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nuel/Desktop/Revision DC-fibers/3rd round/"/>
    </mc:Choice>
  </mc:AlternateContent>
  <xr:revisionPtr revIDLastSave="0" documentId="8_{FADA0C24-BDE7-3940-B572-55092753BECF}" xr6:coauthVersionLast="47" xr6:coauthVersionMax="47" xr10:uidLastSave="{00000000-0000-0000-0000-000000000000}"/>
  <bookViews>
    <workbookView xWindow="0" yWindow="760" windowWidth="51200" windowHeight="18880" xr2:uid="{16D0BEFF-2A86-2841-87CB-D8AB5F46282A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 Figure 1" sheetId="7" r:id="rId7"/>
    <sheet name="Supp Figure 2" sheetId="8" r:id="rId8"/>
    <sheet name="Supp Figure 3" sheetId="9" r:id="rId9"/>
    <sheet name="Supp Figure 4" sheetId="10" r:id="rId10"/>
    <sheet name="Supp Figure 5" sheetId="11" r:id="rId11"/>
    <sheet name="Supp Figure 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2" i="12" l="1"/>
  <c r="AC22" i="12"/>
  <c r="L55" i="10"/>
  <c r="M55" i="10"/>
  <c r="I14" i="10"/>
  <c r="E14" i="10"/>
  <c r="AH74" i="7" l="1"/>
  <c r="AG74" i="7"/>
  <c r="AD74" i="7"/>
  <c r="AC74" i="7"/>
  <c r="X74" i="7"/>
  <c r="W74" i="7"/>
  <c r="T78" i="7"/>
  <c r="S78" i="7"/>
  <c r="M73" i="7"/>
  <c r="L73" i="7"/>
  <c r="I78" i="7"/>
  <c r="H78" i="7"/>
  <c r="D73" i="7"/>
  <c r="AF134" i="7"/>
  <c r="AH134" i="7"/>
  <c r="AG134" i="7"/>
  <c r="AA134" i="7"/>
  <c r="AC134" i="7"/>
  <c r="AB134" i="7"/>
  <c r="V134" i="7"/>
  <c r="X134" i="7"/>
  <c r="W134" i="7"/>
  <c r="P134" i="7"/>
  <c r="O134" i="7"/>
  <c r="N134" i="7"/>
  <c r="K134" i="7"/>
  <c r="J134" i="7"/>
  <c r="I134" i="7"/>
  <c r="D134" i="7"/>
  <c r="E134" i="7"/>
  <c r="F134" i="7"/>
  <c r="D111" i="7"/>
  <c r="S22" i="5"/>
  <c r="S46" i="5"/>
  <c r="S71" i="5"/>
  <c r="S96" i="5"/>
  <c r="S121" i="5"/>
  <c r="F147" i="1" l="1"/>
  <c r="E147" i="1"/>
  <c r="D147" i="1"/>
  <c r="S122" i="1"/>
  <c r="T122" i="1"/>
  <c r="R122" i="1"/>
  <c r="O66" i="3" l="1"/>
  <c r="L32" i="10"/>
  <c r="I45" i="11"/>
  <c r="H45" i="11"/>
  <c r="E45" i="11"/>
  <c r="D45" i="11"/>
  <c r="M30" i="11"/>
  <c r="L30" i="11"/>
  <c r="I29" i="11"/>
  <c r="H29" i="11"/>
  <c r="E29" i="11"/>
  <c r="D29" i="11"/>
  <c r="T13" i="11"/>
  <c r="S13" i="11"/>
  <c r="I13" i="11"/>
  <c r="H13" i="11"/>
  <c r="E13" i="11"/>
  <c r="D13" i="11"/>
  <c r="P13" i="11"/>
  <c r="O13" i="11"/>
  <c r="M32" i="10"/>
  <c r="I32" i="10"/>
  <c r="H32" i="10"/>
  <c r="E32" i="10"/>
  <c r="D32" i="10"/>
  <c r="Q14" i="10"/>
  <c r="P14" i="10"/>
  <c r="M14" i="10"/>
  <c r="L14" i="10"/>
  <c r="H14" i="10"/>
  <c r="D14" i="10"/>
  <c r="E33" i="9"/>
  <c r="P33" i="9"/>
  <c r="O33" i="9"/>
  <c r="N33" i="9"/>
  <c r="K33" i="9"/>
  <c r="J33" i="9"/>
  <c r="I33" i="9"/>
  <c r="F33" i="9"/>
  <c r="D33" i="9"/>
  <c r="P13" i="9"/>
  <c r="O13" i="9"/>
  <c r="N13" i="9"/>
  <c r="J13" i="9"/>
  <c r="K13" i="9"/>
  <c r="I13" i="9"/>
  <c r="F13" i="9"/>
  <c r="E13" i="9"/>
  <c r="D13" i="9"/>
  <c r="T112" i="8"/>
  <c r="S112" i="8"/>
  <c r="P112" i="8"/>
  <c r="O112" i="8"/>
  <c r="I115" i="8"/>
  <c r="H115" i="8"/>
  <c r="E115" i="8"/>
  <c r="D115" i="8"/>
  <c r="AB94" i="8"/>
  <c r="AA94" i="8"/>
  <c r="X94" i="8"/>
  <c r="W94" i="8"/>
  <c r="T94" i="8"/>
  <c r="S94" i="8"/>
  <c r="M94" i="8"/>
  <c r="L94" i="8"/>
  <c r="I94" i="8"/>
  <c r="H94" i="8"/>
  <c r="E94" i="8"/>
  <c r="D94" i="8"/>
  <c r="T75" i="8"/>
  <c r="S75" i="8"/>
  <c r="X75" i="8"/>
  <c r="W75" i="8"/>
  <c r="P75" i="8"/>
  <c r="O75" i="8"/>
  <c r="AB60" i="8"/>
  <c r="AA60" i="8"/>
  <c r="X60" i="8"/>
  <c r="W60" i="8"/>
  <c r="T60" i="8"/>
  <c r="S60" i="8"/>
  <c r="O60" i="8"/>
  <c r="P60" i="8"/>
  <c r="O43" i="8"/>
  <c r="N43" i="8"/>
  <c r="L43" i="8"/>
  <c r="K43" i="8"/>
  <c r="E43" i="8"/>
  <c r="G43" i="8"/>
  <c r="H43" i="8"/>
  <c r="D43" i="8"/>
  <c r="O17" i="8"/>
  <c r="N17" i="8"/>
  <c r="L17" i="8"/>
  <c r="K17" i="8"/>
  <c r="E17" i="8"/>
  <c r="G17" i="8"/>
  <c r="H17" i="8"/>
  <c r="D17" i="8"/>
  <c r="E73" i="7"/>
  <c r="AJ111" i="7"/>
  <c r="AI111" i="7"/>
  <c r="AG111" i="7"/>
  <c r="AF111" i="7"/>
  <c r="Z111" i="7"/>
  <c r="Y111" i="7"/>
  <c r="S111" i="7"/>
  <c r="R111" i="7"/>
  <c r="L111" i="7"/>
  <c r="K111" i="7"/>
  <c r="E111" i="7"/>
  <c r="Z95" i="7"/>
  <c r="AB95" i="7"/>
  <c r="AC95" i="7"/>
  <c r="AE95" i="7"/>
  <c r="AF95" i="7"/>
  <c r="Y95" i="7"/>
  <c r="S94" i="7"/>
  <c r="R94" i="7"/>
  <c r="L94" i="7"/>
  <c r="K94" i="7"/>
  <c r="E94" i="7"/>
  <c r="D94" i="7"/>
  <c r="V59" i="7"/>
  <c r="X59" i="7"/>
  <c r="Y59" i="7"/>
  <c r="U59" i="7"/>
  <c r="K55" i="7"/>
  <c r="E55" i="7"/>
  <c r="D55" i="7"/>
  <c r="L55" i="7"/>
  <c r="N55" i="7"/>
  <c r="O55" i="7"/>
  <c r="H55" i="7"/>
  <c r="G55" i="7"/>
  <c r="AF38" i="7"/>
  <c r="AE38" i="7"/>
  <c r="AC38" i="7"/>
  <c r="AB38" i="7"/>
  <c r="Y38" i="7"/>
  <c r="X38" i="7"/>
  <c r="V38" i="7"/>
  <c r="U38" i="7"/>
  <c r="O38" i="7"/>
  <c r="N38" i="7"/>
  <c r="L38" i="7"/>
  <c r="K38" i="7"/>
  <c r="E38" i="7"/>
  <c r="G38" i="7"/>
  <c r="H38" i="7"/>
  <c r="D38" i="7"/>
  <c r="L17" i="7"/>
  <c r="K17" i="7"/>
  <c r="O17" i="7"/>
  <c r="N17" i="7"/>
  <c r="E17" i="7"/>
  <c r="D17" i="7"/>
  <c r="H17" i="7"/>
  <c r="G17" i="7"/>
  <c r="M182" i="2"/>
  <c r="L182" i="2"/>
  <c r="Q182" i="2"/>
  <c r="P182" i="2"/>
  <c r="AB156" i="2"/>
  <c r="AC156" i="2"/>
  <c r="X156" i="2"/>
  <c r="Y156" i="2"/>
  <c r="I69" i="8"/>
  <c r="H69" i="8"/>
  <c r="E69" i="8"/>
  <c r="D69" i="8"/>
  <c r="AF85" i="3"/>
  <c r="AE85" i="3"/>
  <c r="AC85" i="3"/>
  <c r="AB85" i="3"/>
  <c r="V84" i="3"/>
  <c r="U84" i="3"/>
  <c r="O85" i="3"/>
  <c r="N85" i="3"/>
  <c r="L85" i="3"/>
  <c r="K85" i="3"/>
  <c r="E84" i="3"/>
  <c r="D84" i="3"/>
  <c r="I121" i="5"/>
  <c r="P121" i="5"/>
  <c r="T121" i="5"/>
  <c r="O121" i="5"/>
  <c r="E121" i="5"/>
  <c r="D121" i="5"/>
  <c r="AA96" i="5"/>
  <c r="Z96" i="5"/>
  <c r="P96" i="5"/>
  <c r="O96" i="5"/>
  <c r="E96" i="5"/>
  <c r="D96" i="5"/>
  <c r="P71" i="5"/>
  <c r="O71" i="5"/>
  <c r="E71" i="5"/>
  <c r="D71" i="5"/>
  <c r="AA46" i="5"/>
  <c r="Z46" i="5"/>
  <c r="T46" i="5"/>
  <c r="P46" i="5"/>
  <c r="O46" i="5"/>
  <c r="E46" i="5"/>
  <c r="D46" i="5"/>
  <c r="AA22" i="5"/>
  <c r="Z22" i="5"/>
  <c r="P22" i="5"/>
  <c r="O22" i="5"/>
  <c r="Z109" i="6"/>
  <c r="Y109" i="6"/>
  <c r="AO109" i="6"/>
  <c r="AN109" i="6"/>
  <c r="AM109" i="6"/>
  <c r="X109" i="6"/>
  <c r="R118" i="6"/>
  <c r="S114" i="6"/>
  <c r="R114" i="6"/>
  <c r="H116" i="6"/>
  <c r="I116" i="6"/>
  <c r="AG77" i="6"/>
  <c r="AF77" i="6"/>
  <c r="I75" i="6"/>
  <c r="H75" i="6"/>
  <c r="AB51" i="6"/>
  <c r="AA51" i="6"/>
  <c r="Z51" i="6"/>
  <c r="Y51" i="6"/>
  <c r="U51" i="6"/>
  <c r="T51" i="6"/>
  <c r="S51" i="6"/>
  <c r="R51" i="6"/>
  <c r="AB19" i="6"/>
  <c r="AA19" i="6"/>
  <c r="R23" i="6"/>
  <c r="Q23" i="6"/>
  <c r="I24" i="6"/>
  <c r="H24" i="6"/>
  <c r="E75" i="6"/>
  <c r="D75" i="6"/>
  <c r="O114" i="6"/>
  <c r="N114" i="6"/>
  <c r="E24" i="6"/>
  <c r="D24" i="6"/>
  <c r="E116" i="6"/>
  <c r="D116" i="6"/>
  <c r="M51" i="6"/>
  <c r="K51" i="6"/>
  <c r="L51" i="6"/>
  <c r="N51" i="6"/>
  <c r="E51" i="6"/>
  <c r="F51" i="6"/>
  <c r="G51" i="6"/>
  <c r="D51" i="6"/>
  <c r="M23" i="6"/>
  <c r="N23" i="6"/>
  <c r="X19" i="6"/>
  <c r="W19" i="6"/>
  <c r="H121" i="5"/>
  <c r="AE96" i="5"/>
  <c r="AD96" i="5"/>
  <c r="T96" i="5"/>
  <c r="I96" i="5"/>
  <c r="H96" i="5"/>
  <c r="H46" i="5"/>
  <c r="T71" i="5"/>
  <c r="I71" i="5"/>
  <c r="H71" i="5"/>
  <c r="I46" i="5"/>
  <c r="AE46" i="5"/>
  <c r="AD46" i="5"/>
  <c r="AE22" i="5"/>
  <c r="AD22" i="5"/>
  <c r="T22" i="5"/>
  <c r="I22" i="5"/>
  <c r="H22" i="5"/>
  <c r="R53" i="4"/>
  <c r="Q53" i="4"/>
  <c r="N53" i="4"/>
  <c r="O53" i="4"/>
  <c r="H53" i="4"/>
  <c r="G53" i="4"/>
  <c r="E53" i="4"/>
  <c r="J36" i="4"/>
  <c r="D53" i="4"/>
  <c r="H36" i="4"/>
  <c r="G36" i="4"/>
  <c r="E17" i="4"/>
  <c r="D17" i="4"/>
  <c r="G17" i="4"/>
  <c r="E36" i="4"/>
  <c r="D36" i="4"/>
  <c r="K36" i="4"/>
  <c r="K17" i="4"/>
  <c r="J17" i="4"/>
  <c r="H17" i="4"/>
  <c r="R66" i="3"/>
  <c r="Q66" i="3"/>
  <c r="N66" i="3"/>
  <c r="H66" i="3"/>
  <c r="G66" i="3"/>
  <c r="E66" i="3"/>
  <c r="D66" i="3"/>
  <c r="V41" i="3"/>
  <c r="X41" i="3"/>
  <c r="Y41" i="3"/>
  <c r="U41" i="3"/>
  <c r="O40" i="3"/>
  <c r="N40" i="3"/>
  <c r="H35" i="3"/>
  <c r="G35" i="3"/>
  <c r="E35" i="3"/>
  <c r="D35" i="3"/>
  <c r="AC16" i="3"/>
  <c r="AB16" i="3"/>
  <c r="Z16" i="3"/>
  <c r="Y16" i="3"/>
  <c r="S15" i="3"/>
  <c r="R15" i="3"/>
  <c r="L15" i="3"/>
  <c r="K15" i="3"/>
  <c r="E15" i="3"/>
  <c r="D15" i="3"/>
  <c r="AD212" i="2"/>
  <c r="AC212" i="2"/>
  <c r="AB212" i="2"/>
  <c r="V212" i="2"/>
  <c r="U212" i="2"/>
  <c r="T212" i="2"/>
  <c r="N212" i="2"/>
  <c r="M212" i="2"/>
  <c r="L212" i="2"/>
  <c r="F212" i="2"/>
  <c r="E212" i="2"/>
  <c r="D212" i="2"/>
  <c r="AD196" i="2"/>
  <c r="AC196" i="2"/>
  <c r="AB196" i="2"/>
  <c r="V196" i="2"/>
  <c r="U196" i="2"/>
  <c r="T196" i="2"/>
  <c r="M196" i="2"/>
  <c r="N196" i="2"/>
  <c r="L196" i="2"/>
  <c r="I182" i="2"/>
  <c r="H182" i="2"/>
  <c r="E182" i="2"/>
  <c r="D182" i="2"/>
  <c r="U156" i="2"/>
  <c r="T156" i="2"/>
  <c r="Q156" i="2"/>
  <c r="P156" i="2"/>
  <c r="I156" i="2"/>
  <c r="H156" i="2"/>
  <c r="E156" i="2"/>
  <c r="D156" i="2"/>
  <c r="R130" i="2"/>
  <c r="S130" i="2"/>
  <c r="L128" i="2"/>
  <c r="K128" i="2"/>
  <c r="E131" i="2"/>
  <c r="D131" i="2"/>
  <c r="S104" i="2"/>
  <c r="R104" i="2"/>
  <c r="L107" i="2"/>
  <c r="K107" i="2"/>
  <c r="E107" i="2"/>
  <c r="D107" i="2"/>
  <c r="S68" i="2"/>
  <c r="R68" i="2"/>
  <c r="L69" i="2"/>
  <c r="K69" i="2"/>
  <c r="U41" i="2"/>
  <c r="T41" i="2"/>
  <c r="N43" i="2"/>
  <c r="M43" i="2"/>
  <c r="L43" i="2"/>
  <c r="K43" i="2"/>
  <c r="E43" i="2"/>
  <c r="F43" i="2"/>
  <c r="G43" i="2"/>
  <c r="D43" i="2"/>
  <c r="S22" i="2"/>
  <c r="R22" i="2"/>
  <c r="L22" i="2"/>
  <c r="K22" i="2"/>
  <c r="E22" i="2"/>
  <c r="D22" i="2"/>
  <c r="R174" i="1"/>
  <c r="Q174" i="1"/>
  <c r="O174" i="1"/>
  <c r="N174" i="1"/>
  <c r="H174" i="1"/>
  <c r="G174" i="1"/>
  <c r="E174" i="1"/>
  <c r="D174" i="1"/>
  <c r="O151" i="1"/>
  <c r="N151" i="1"/>
  <c r="L151" i="1"/>
  <c r="K151" i="1"/>
  <c r="L130" i="1"/>
  <c r="K130" i="1"/>
  <c r="D126" i="1"/>
  <c r="E126" i="1"/>
  <c r="S104" i="1"/>
  <c r="R104" i="1"/>
  <c r="E104" i="1"/>
  <c r="D104" i="1"/>
  <c r="L104" i="1"/>
  <c r="K104" i="1"/>
  <c r="S71" i="1"/>
  <c r="R71" i="1"/>
  <c r="L70" i="1"/>
  <c r="K70" i="1"/>
  <c r="L42" i="1"/>
  <c r="M42" i="1"/>
  <c r="N42" i="1"/>
  <c r="K42" i="1"/>
  <c r="E42" i="1"/>
  <c r="F42" i="1"/>
  <c r="G42" i="1"/>
  <c r="D42" i="1"/>
  <c r="S22" i="1"/>
  <c r="R22" i="1"/>
  <c r="E22" i="1"/>
  <c r="L22" i="1"/>
  <c r="K22" i="1"/>
  <c r="D22" i="1"/>
</calcChain>
</file>

<file path=xl/sharedStrings.xml><?xml version="1.0" encoding="utf-8"?>
<sst xmlns="http://schemas.openxmlformats.org/spreadsheetml/2006/main" count="2350" uniqueCount="175">
  <si>
    <t>A</t>
  </si>
  <si>
    <t xml:space="preserve">Groups </t>
  </si>
  <si>
    <t>CD</t>
  </si>
  <si>
    <t xml:space="preserve">HFD </t>
  </si>
  <si>
    <t xml:space="preserve">Mean </t>
  </si>
  <si>
    <t>SEM</t>
  </si>
  <si>
    <t>N</t>
  </si>
  <si>
    <t>Statistical test</t>
  </si>
  <si>
    <t xml:space="preserve">P value </t>
  </si>
  <si>
    <t>HFD</t>
  </si>
  <si>
    <t>&lt;0.0001</t>
  </si>
  <si>
    <t>Unpaired T-test, 2 sided</t>
  </si>
  <si>
    <t>B</t>
  </si>
  <si>
    <t xml:space="preserve">C </t>
  </si>
  <si>
    <t>D</t>
  </si>
  <si>
    <t>Baseline</t>
  </si>
  <si>
    <t xml:space="preserve">4 weeks of HFD </t>
  </si>
  <si>
    <t>E</t>
  </si>
  <si>
    <t>Fat mass</t>
  </si>
  <si>
    <t xml:space="preserve">Lean mass </t>
  </si>
  <si>
    <t xml:space="preserve">CD </t>
  </si>
  <si>
    <t>N=13</t>
  </si>
  <si>
    <t>N=14</t>
  </si>
  <si>
    <t>F</t>
  </si>
  <si>
    <t>G</t>
  </si>
  <si>
    <t>Area under curve</t>
  </si>
  <si>
    <t xml:space="preserve">OGTT curves </t>
  </si>
  <si>
    <t>No statistical test performed on the OGTT curves, statistical quantification via the Area Under Curve</t>
  </si>
  <si>
    <t>H</t>
  </si>
  <si>
    <t>I</t>
  </si>
  <si>
    <t>J</t>
  </si>
  <si>
    <t>K</t>
  </si>
  <si>
    <t>L</t>
  </si>
  <si>
    <t>M</t>
  </si>
  <si>
    <t>O</t>
  </si>
  <si>
    <t xml:space="preserve">Small intestine </t>
  </si>
  <si>
    <t>Colon</t>
  </si>
  <si>
    <t>P</t>
  </si>
  <si>
    <t xml:space="preserve">HFD+FOS </t>
  </si>
  <si>
    <t>C</t>
  </si>
  <si>
    <t>HFD+FOS</t>
  </si>
  <si>
    <t>N=15</t>
  </si>
  <si>
    <t>Small intestine  (%)</t>
  </si>
  <si>
    <t>Colon (%)</t>
  </si>
  <si>
    <t>Small intestine  (counts)</t>
  </si>
  <si>
    <t>Colon (counts)</t>
  </si>
  <si>
    <t>Q</t>
  </si>
  <si>
    <t>see Supp. Figure 2D</t>
  </si>
  <si>
    <t>R</t>
  </si>
  <si>
    <t xml:space="preserve">Adjusted P value </t>
  </si>
  <si>
    <t>CD vs. HFD</t>
  </si>
  <si>
    <t>CD vs. HFD + FOS</t>
  </si>
  <si>
    <t>HFD vs. HFD + FOS</t>
  </si>
  <si>
    <t>S</t>
  </si>
  <si>
    <t>T</t>
  </si>
  <si>
    <t>U</t>
  </si>
  <si>
    <t>V</t>
  </si>
  <si>
    <t>W</t>
  </si>
  <si>
    <t>X</t>
  </si>
  <si>
    <t>CCR9</t>
  </si>
  <si>
    <t>Itgβ7</t>
  </si>
  <si>
    <t>Th17</t>
  </si>
  <si>
    <t>RORγt pTregs</t>
  </si>
  <si>
    <t>Ctrl</t>
  </si>
  <si>
    <t>IRF4ΔDC</t>
  </si>
  <si>
    <t>Small intestine</t>
  </si>
  <si>
    <t>mesLN</t>
  </si>
  <si>
    <t xml:space="preserve"> </t>
  </si>
  <si>
    <t>Fat mass Ctrl</t>
  </si>
  <si>
    <t xml:space="preserve">Lean mass Ctrl </t>
  </si>
  <si>
    <t>N=16</t>
  </si>
  <si>
    <t>CTRL</t>
  </si>
  <si>
    <t xml:space="preserve">H </t>
  </si>
  <si>
    <t>Fat mass IRF4ΔDC</t>
  </si>
  <si>
    <t>Lean mass IRF4ΔDC</t>
  </si>
  <si>
    <t>N=12</t>
  </si>
  <si>
    <t>HFD+IgG</t>
  </si>
  <si>
    <t xml:space="preserve">HFD+FOS+⍺IL-17 </t>
  </si>
  <si>
    <t>HFD+FOS+IgG</t>
  </si>
  <si>
    <t>N=9</t>
  </si>
  <si>
    <t>N6</t>
  </si>
  <si>
    <t>HFD+SCFA</t>
  </si>
  <si>
    <t>Th17 Small intestine</t>
  </si>
  <si>
    <t>Th17 Colon</t>
  </si>
  <si>
    <t>RORgt Tregs  Small intestine</t>
  </si>
  <si>
    <t>RORgt Tregs  colon</t>
  </si>
  <si>
    <t>CD4 T cells</t>
  </si>
  <si>
    <t>Tregs</t>
  </si>
  <si>
    <t>RORγt Tregs</t>
  </si>
  <si>
    <t>Helios+</t>
  </si>
  <si>
    <t>DN</t>
  </si>
  <si>
    <t>CD4+ CD8⍺+</t>
  </si>
  <si>
    <t>CD4+ CD8⍺-</t>
  </si>
  <si>
    <t>CD4- CD8⍺+</t>
  </si>
  <si>
    <t>CD4+</t>
  </si>
  <si>
    <t>CD8⍺+</t>
  </si>
  <si>
    <t>Epi fat</t>
  </si>
  <si>
    <t xml:space="preserve">Colon weight </t>
  </si>
  <si>
    <t xml:space="preserve">Caecum weight </t>
  </si>
  <si>
    <t>Lean CD</t>
  </si>
  <si>
    <t>Ob/ob CD</t>
  </si>
  <si>
    <t>Ob/Ob HFD</t>
  </si>
  <si>
    <t>CD+FOS</t>
  </si>
  <si>
    <t>CCR9+ RORγt Tregs</t>
  </si>
  <si>
    <t>Itgβ7+ RORγt Tregs</t>
  </si>
  <si>
    <t>CCR9+ Th17</t>
  </si>
  <si>
    <t>Itgβ7+Th17</t>
  </si>
  <si>
    <t>cDC1</t>
  </si>
  <si>
    <t>cDC2</t>
  </si>
  <si>
    <t>CD103- CD11b+ cDC2</t>
  </si>
  <si>
    <t>CD vs. HFD +FOS</t>
  </si>
  <si>
    <t>HFD vs. HFD +FOS</t>
  </si>
  <si>
    <t>Macrophages</t>
  </si>
  <si>
    <r>
      <rPr>
        <b/>
        <i/>
        <sz val="12"/>
        <color theme="1"/>
        <rFont val="Calibri"/>
        <family val="2"/>
        <scheme val="minor"/>
      </rPr>
      <t>Irf4</t>
    </r>
    <r>
      <rPr>
        <b/>
        <sz val="12"/>
        <color theme="1"/>
        <rFont val="Calibri"/>
        <family val="2"/>
        <scheme val="minor"/>
      </rPr>
      <t>ΔDC</t>
    </r>
  </si>
  <si>
    <r>
      <rPr>
        <b/>
        <i/>
        <sz val="12"/>
        <color theme="1"/>
        <rFont val="Calibri"/>
        <family val="2"/>
        <scheme val="minor"/>
      </rPr>
      <t>Irf8</t>
    </r>
    <r>
      <rPr>
        <b/>
        <sz val="12"/>
        <color theme="1"/>
        <rFont val="Calibri"/>
        <family val="2"/>
        <scheme val="minor"/>
      </rPr>
      <t>ΔDC</t>
    </r>
  </si>
  <si>
    <t>MesLNs</t>
  </si>
  <si>
    <r>
      <rPr>
        <b/>
        <i/>
        <sz val="12"/>
        <rFont val="Calibri"/>
        <family val="2"/>
        <scheme val="minor"/>
      </rPr>
      <t>Irf4</t>
    </r>
    <r>
      <rPr>
        <b/>
        <sz val="12"/>
        <rFont val="Calibri"/>
        <family val="2"/>
        <scheme val="minor"/>
      </rPr>
      <t>ΔDC</t>
    </r>
  </si>
  <si>
    <t>Adjusted P value</t>
  </si>
  <si>
    <t>mesLNs vs. Small intestine</t>
  </si>
  <si>
    <t>mesLNs vs. Colon</t>
  </si>
  <si>
    <t>Small intestine vs. Colon</t>
  </si>
  <si>
    <t>Gcg</t>
  </si>
  <si>
    <t>Pyy</t>
  </si>
  <si>
    <r>
      <t xml:space="preserve">Gcg </t>
    </r>
    <r>
      <rPr>
        <sz val="12"/>
        <color theme="1"/>
        <rFont val="Calibri"/>
        <family val="2"/>
        <scheme val="minor"/>
      </rPr>
      <t>Ctrl</t>
    </r>
  </si>
  <si>
    <r>
      <t xml:space="preserve">Pyy </t>
    </r>
    <r>
      <rPr>
        <sz val="12"/>
        <color theme="1"/>
        <rFont val="Calibri"/>
        <family val="2"/>
        <scheme val="minor"/>
      </rPr>
      <t>Ctrl</t>
    </r>
  </si>
  <si>
    <r>
      <t>Gcg Irf4</t>
    </r>
    <r>
      <rPr>
        <sz val="12"/>
        <color theme="1"/>
        <rFont val="Calibri"/>
        <family val="2"/>
        <scheme val="minor"/>
      </rPr>
      <t>ΔDC</t>
    </r>
  </si>
  <si>
    <t>Pyy  Irf4ΔDC</t>
  </si>
  <si>
    <t>Baseline:HFD vs. Baseline:HFD+FOS</t>
  </si>
  <si>
    <t>4 weeks of diet:HFD vs. 4 weeks of diet:HFD+FOS</t>
  </si>
  <si>
    <t>4 weeks of diet</t>
  </si>
  <si>
    <t>Baseline:CD vs. Baseline:HFD</t>
  </si>
  <si>
    <t>4 weeks of HFD:CD vs. 4 weeks of HFD:HFD</t>
  </si>
  <si>
    <t>Each data point represents a mouse.</t>
  </si>
  <si>
    <t xml:space="preserve">Each independent experiment has been highlighted in a separate square. </t>
  </si>
  <si>
    <t>2 way ANOVA and Sidak multiple comparisons</t>
  </si>
  <si>
    <t>1-way ANOVA and Newman-Keuls multiple comparisons</t>
  </si>
  <si>
    <t>ns</t>
  </si>
  <si>
    <t>&lt;0,01</t>
  </si>
  <si>
    <t>&lt;0,05</t>
  </si>
  <si>
    <t>Each square represents an independant experiment</t>
  </si>
  <si>
    <t>When indicated, each square represents an independant experiment</t>
  </si>
  <si>
    <t>One way anova, Neuman-Keuls multiple comparisons test</t>
  </si>
  <si>
    <t>&lt;0.001</t>
  </si>
  <si>
    <t>&lt;0.01</t>
  </si>
  <si>
    <t>P value</t>
  </si>
  <si>
    <t>&lt;0.05</t>
  </si>
  <si>
    <t>Mice used in this figure are males and females on the C57Bl6/J background aged between 10 and 14 weeks old.</t>
  </si>
  <si>
    <t xml:space="preserve">I </t>
  </si>
  <si>
    <t>HFD +IgG vs. HFD +FOS +IgG</t>
  </si>
  <si>
    <t>HFD +IgG vs. HFD +FOS +αIL-17</t>
  </si>
  <si>
    <t>HFD +FOS +IgG vs. HFD +FOS +αIL-17</t>
  </si>
  <si>
    <t>Lean Chow vs. Ob/Ob Chow</t>
  </si>
  <si>
    <t>Lean Chow vs. Ob/Ob HFD</t>
  </si>
  <si>
    <t>Ob/Ob Chow vs. Ob/Ob HFD</t>
  </si>
  <si>
    <t>&lt;0,0001</t>
  </si>
  <si>
    <t xml:space="preserve">CD4 T cells </t>
  </si>
  <si>
    <t>1-way ANOVA and Neuman-Keuls multiple comparisons</t>
  </si>
  <si>
    <r>
      <rPr>
        <b/>
        <i/>
        <sz val="12"/>
        <color theme="1"/>
        <rFont val="Calibri (Corps)"/>
      </rPr>
      <t>Irf4</t>
    </r>
    <r>
      <rPr>
        <b/>
        <sz val="12"/>
        <color theme="1"/>
        <rFont val="Calibri (Corps)"/>
      </rPr>
      <t>ΔDC</t>
    </r>
  </si>
  <si>
    <t>Mice used in this figure are males on the C57Bl6/J background aged between 10 and 14 weeks old.</t>
  </si>
  <si>
    <t>All mice used in this figure are males on the C57Bl6/J background aged between 10 and 14 weeks old.</t>
  </si>
  <si>
    <t xml:space="preserve">All mice used in this figure are C57Bl6/J males aged between 10 and 14 weeks old. </t>
  </si>
  <si>
    <t xml:space="preserve">All mice used in this figurs are C57Bl6/J males aged between 10 and 14 weeks old. </t>
  </si>
  <si>
    <t xml:space="preserve">All mice used in this figure are males on the C57Bl6/J background aged between 10 and 14 weeks old. </t>
  </si>
  <si>
    <t>Muc2</t>
  </si>
  <si>
    <t>Muc3</t>
  </si>
  <si>
    <r>
      <t xml:space="preserve">Muc2 </t>
    </r>
    <r>
      <rPr>
        <sz val="12"/>
        <color theme="1"/>
        <rFont val="Calibri"/>
        <family val="2"/>
        <scheme val="minor"/>
      </rPr>
      <t>Ctrl</t>
    </r>
  </si>
  <si>
    <r>
      <t>Muc2 Irf4</t>
    </r>
    <r>
      <rPr>
        <sz val="12"/>
        <color theme="1"/>
        <rFont val="Calibri"/>
        <family val="2"/>
        <scheme val="minor"/>
      </rPr>
      <t>ΔDC</t>
    </r>
  </si>
  <si>
    <r>
      <t xml:space="preserve">Muc3 </t>
    </r>
    <r>
      <rPr>
        <sz val="12"/>
        <color theme="1"/>
        <rFont val="Calibri"/>
        <family val="2"/>
        <scheme val="minor"/>
      </rPr>
      <t>Ctrl</t>
    </r>
  </si>
  <si>
    <r>
      <t>Muc3 Irf4</t>
    </r>
    <r>
      <rPr>
        <sz val="12"/>
        <color theme="1"/>
        <rFont val="Calibri"/>
        <family val="2"/>
        <scheme val="minor"/>
      </rPr>
      <t>ΔDC</t>
    </r>
  </si>
  <si>
    <t>Reg3g</t>
  </si>
  <si>
    <t>Reg3b</t>
  </si>
  <si>
    <r>
      <t xml:space="preserve">Reg3b </t>
    </r>
    <r>
      <rPr>
        <sz val="12"/>
        <color theme="1"/>
        <rFont val="Calibri"/>
        <family val="2"/>
        <scheme val="minor"/>
      </rPr>
      <t>Ctrl</t>
    </r>
  </si>
  <si>
    <r>
      <t>Reg3b Irf4</t>
    </r>
    <r>
      <rPr>
        <sz val="12"/>
        <color theme="1"/>
        <rFont val="Calibri"/>
        <family val="2"/>
        <scheme val="minor"/>
      </rPr>
      <t>ΔDC</t>
    </r>
  </si>
  <si>
    <r>
      <t xml:space="preserve">Reg3g </t>
    </r>
    <r>
      <rPr>
        <sz val="12"/>
        <color theme="1"/>
        <rFont val="Calibri"/>
        <family val="2"/>
        <scheme val="minor"/>
      </rPr>
      <t>Ctrl</t>
    </r>
  </si>
  <si>
    <r>
      <t>Reg3g Irf4</t>
    </r>
    <r>
      <rPr>
        <sz val="12"/>
        <color theme="1"/>
        <rFont val="Calibri"/>
        <family val="2"/>
        <scheme val="minor"/>
      </rPr>
      <t>ΔD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8"/>
      <color rgb="FF0000FF"/>
      <name val="Arial"/>
      <family val="2"/>
    </font>
    <font>
      <b/>
      <sz val="16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8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  <font>
      <sz val="8"/>
      <color theme="1"/>
      <name val="Arial"/>
      <family val="2"/>
    </font>
    <font>
      <sz val="12"/>
      <color theme="1"/>
      <name val="Calibri (Corps)"/>
    </font>
    <font>
      <sz val="12"/>
      <color theme="1"/>
      <name val="Calibri"/>
      <family val="2"/>
    </font>
    <font>
      <b/>
      <sz val="12"/>
      <color theme="1"/>
      <name val="Calibri (Corps)"/>
    </font>
    <font>
      <b/>
      <i/>
      <sz val="12"/>
      <color theme="1"/>
      <name val="Calibri (Corps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4" fillId="0" borderId="0" xfId="0" applyFont="1" applyAlignment="1">
      <alignment horizontal="right"/>
    </xf>
    <xf numFmtId="0" fontId="5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0" fillId="0" borderId="0" xfId="0" applyAlignment="1">
      <alignment horizontal="right"/>
    </xf>
    <xf numFmtId="0" fontId="3" fillId="0" borderId="9" xfId="0" applyFont="1" applyBorder="1"/>
    <xf numFmtId="0" fontId="0" fillId="0" borderId="1" xfId="0" applyBorder="1"/>
    <xf numFmtId="0" fontId="6" fillId="0" borderId="0" xfId="0" applyFont="1"/>
    <xf numFmtId="1" fontId="0" fillId="0" borderId="0" xfId="0" applyNumberFormat="1"/>
    <xf numFmtId="11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7" fillId="0" borderId="0" xfId="0" applyFont="1"/>
    <xf numFmtId="166" fontId="2" fillId="0" borderId="0" xfId="0" applyNumberFormat="1" applyFont="1" applyAlignment="1">
      <alignment horizontal="center"/>
    </xf>
    <xf numFmtId="0" fontId="8" fillId="0" borderId="0" xfId="0" applyFont="1"/>
    <xf numFmtId="166" fontId="1" fillId="0" borderId="0" xfId="0" applyNumberFormat="1" applyFont="1"/>
    <xf numFmtId="166" fontId="5" fillId="0" borderId="0" xfId="0" applyNumberFormat="1" applyFont="1"/>
    <xf numFmtId="0" fontId="9" fillId="0" borderId="0" xfId="0" applyFont="1" applyAlignment="1">
      <alignment horizontal="right"/>
    </xf>
    <xf numFmtId="0" fontId="10" fillId="0" borderId="0" xfId="0" applyFont="1"/>
    <xf numFmtId="166" fontId="10" fillId="0" borderId="0" xfId="0" applyNumberFormat="1" applyFont="1"/>
    <xf numFmtId="2" fontId="10" fillId="0" borderId="0" xfId="0" applyNumberFormat="1" applyFont="1"/>
    <xf numFmtId="0" fontId="11" fillId="0" borderId="0" xfId="0" applyFont="1" applyAlignment="1">
      <alignment horizontal="right"/>
    </xf>
    <xf numFmtId="1" fontId="1" fillId="0" borderId="0" xfId="0" applyNumberFormat="1" applyFont="1"/>
    <xf numFmtId="2" fontId="1" fillId="0" borderId="0" xfId="0" applyNumberFormat="1" applyFont="1"/>
    <xf numFmtId="0" fontId="12" fillId="0" borderId="0" xfId="0" applyFont="1"/>
    <xf numFmtId="11" fontId="3" fillId="0" borderId="0" xfId="0" applyNumberFormat="1" applyFont="1"/>
    <xf numFmtId="0" fontId="14" fillId="0" borderId="0" xfId="0" applyFont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9" xfId="0" applyNumberFormat="1" applyBorder="1"/>
    <xf numFmtId="166" fontId="0" fillId="0" borderId="2" xfId="0" applyNumberFormat="1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9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9" xfId="0" applyNumberFormat="1" applyBorder="1"/>
    <xf numFmtId="0" fontId="0" fillId="0" borderId="3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" fontId="0" fillId="0" borderId="3" xfId="0" applyNumberFormat="1" applyBorder="1"/>
    <xf numFmtId="1" fontId="0" fillId="0" borderId="8" xfId="0" applyNumberFormat="1" applyBorder="1"/>
    <xf numFmtId="2" fontId="0" fillId="0" borderId="12" xfId="0" applyNumberFormat="1" applyBorder="1"/>
    <xf numFmtId="2" fontId="0" fillId="0" borderId="3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1" fontId="0" fillId="0" borderId="10" xfId="0" applyNumberFormat="1" applyBorder="1"/>
    <xf numFmtId="0" fontId="16" fillId="0" borderId="0" xfId="0" applyFont="1"/>
    <xf numFmtId="1" fontId="0" fillId="0" borderId="12" xfId="0" applyNumberFormat="1" applyBorder="1"/>
    <xf numFmtId="166" fontId="0" fillId="0" borderId="12" xfId="0" applyNumberFormat="1" applyBorder="1"/>
    <xf numFmtId="166" fontId="0" fillId="0" borderId="10" xfId="0" applyNumberFormat="1" applyBorder="1"/>
    <xf numFmtId="166" fontId="0" fillId="0" borderId="8" xfId="0" applyNumberFormat="1" applyBorder="1"/>
    <xf numFmtId="166" fontId="0" fillId="0" borderId="3" xfId="0" applyNumberFormat="1" applyBorder="1"/>
    <xf numFmtId="2" fontId="3" fillId="0" borderId="9" xfId="0" applyNumberFormat="1" applyFont="1" applyBorder="1"/>
    <xf numFmtId="0" fontId="18" fillId="0" borderId="0" xfId="0" applyFont="1"/>
    <xf numFmtId="2" fontId="18" fillId="0" borderId="0" xfId="0" applyNumberFormat="1" applyFont="1"/>
    <xf numFmtId="0" fontId="19" fillId="0" borderId="0" xfId="0" applyFont="1"/>
    <xf numFmtId="2" fontId="20" fillId="0" borderId="0" xfId="0" applyNumberFormat="1" applyFont="1"/>
    <xf numFmtId="165" fontId="0" fillId="0" borderId="2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9" xfId="0" applyNumberFormat="1" applyBorder="1"/>
    <xf numFmtId="0" fontId="18" fillId="0" borderId="2" xfId="0" applyFont="1" applyBorder="1"/>
    <xf numFmtId="0" fontId="21" fillId="0" borderId="4" xfId="0" applyFont="1" applyBorder="1"/>
    <xf numFmtId="0" fontId="18" fillId="0" borderId="5" xfId="0" applyFont="1" applyBorder="1"/>
    <xf numFmtId="0" fontId="21" fillId="0" borderId="6" xfId="0" applyFont="1" applyBorder="1"/>
    <xf numFmtId="0" fontId="18" fillId="0" borderId="7" xfId="0" applyFont="1" applyBorder="1"/>
    <xf numFmtId="0" fontId="22" fillId="0" borderId="0" xfId="0" applyFont="1" applyAlignment="1">
      <alignment horizontal="center"/>
    </xf>
    <xf numFmtId="0" fontId="20" fillId="0" borderId="0" xfId="0" applyFont="1"/>
    <xf numFmtId="0" fontId="20" fillId="0" borderId="2" xfId="0" applyFont="1" applyBorder="1"/>
    <xf numFmtId="0" fontId="20" fillId="0" borderId="4" xfId="0" applyFont="1" applyBorder="1"/>
    <xf numFmtId="0" fontId="20" fillId="0" borderId="5" xfId="0" applyFont="1" applyBorder="1"/>
    <xf numFmtId="0" fontId="20" fillId="0" borderId="6" xfId="0" applyFont="1" applyBorder="1"/>
    <xf numFmtId="0" fontId="20" fillId="0" borderId="7" xfId="0" applyFont="1" applyBorder="1"/>
    <xf numFmtId="0" fontId="18" fillId="0" borderId="4" xfId="0" applyFont="1" applyBorder="1"/>
    <xf numFmtId="0" fontId="18" fillId="0" borderId="6" xfId="0" applyFont="1" applyBorder="1"/>
    <xf numFmtId="0" fontId="18" fillId="0" borderId="9" xfId="0" applyFont="1" applyBorder="1"/>
    <xf numFmtId="0" fontId="18" fillId="0" borderId="0" xfId="0" applyFont="1" applyAlignment="1">
      <alignment horizontal="right"/>
    </xf>
    <xf numFmtId="166" fontId="20" fillId="0" borderId="0" xfId="0" applyNumberFormat="1" applyFont="1"/>
    <xf numFmtId="0" fontId="20" fillId="0" borderId="0" xfId="0" applyFont="1" applyAlignment="1">
      <alignment horizontal="right"/>
    </xf>
    <xf numFmtId="1" fontId="20" fillId="0" borderId="0" xfId="0" applyNumberFormat="1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6" fontId="2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AB871-10AD-B747-960B-0BAA6F92AEF0}">
  <dimension ref="A1:U178"/>
  <sheetViews>
    <sheetView tabSelected="1" zoomScale="85" zoomScaleNormal="85" workbookViewId="0">
      <selection activeCell="F98" sqref="F98"/>
    </sheetView>
  </sheetViews>
  <sheetFormatPr baseColWidth="10" defaultRowHeight="16" x14ac:dyDescent="0.2"/>
  <cols>
    <col min="3" max="3" width="15.33203125" customWidth="1"/>
    <col min="4" max="4" width="29" customWidth="1"/>
    <col min="5" max="5" width="13.33203125" customWidth="1"/>
    <col min="6" max="6" width="13.6640625" customWidth="1"/>
    <col min="7" max="7" width="12.1640625" bestFit="1" customWidth="1"/>
    <col min="10" max="10" width="14.5" customWidth="1"/>
    <col min="11" max="12" width="13.6640625" bestFit="1" customWidth="1"/>
    <col min="13" max="16" width="12.1640625" bestFit="1" customWidth="1"/>
    <col min="17" max="17" width="15.6640625" customWidth="1"/>
    <col min="18" max="18" width="25.5" customWidth="1"/>
    <col min="19" max="19" width="12.1640625" bestFit="1" customWidth="1"/>
  </cols>
  <sheetData>
    <row r="1" spans="1:19" x14ac:dyDescent="0.2">
      <c r="A1" s="1" t="s">
        <v>160</v>
      </c>
    </row>
    <row r="2" spans="1:19" x14ac:dyDescent="0.2">
      <c r="A2" s="1" t="s">
        <v>132</v>
      </c>
    </row>
    <row r="3" spans="1:19" x14ac:dyDescent="0.2">
      <c r="A3" s="1" t="s">
        <v>133</v>
      </c>
    </row>
    <row r="6" spans="1:19" x14ac:dyDescent="0.2">
      <c r="A6" s="8" t="s">
        <v>0</v>
      </c>
      <c r="C6" s="3" t="s">
        <v>1</v>
      </c>
      <c r="D6" s="3" t="s">
        <v>2</v>
      </c>
      <c r="E6" s="3" t="s">
        <v>3</v>
      </c>
      <c r="H6" s="8" t="s">
        <v>12</v>
      </c>
      <c r="J6" s="3" t="s">
        <v>1</v>
      </c>
      <c r="K6" s="3" t="s">
        <v>2</v>
      </c>
      <c r="L6" s="3" t="s">
        <v>3</v>
      </c>
      <c r="O6" s="8" t="s">
        <v>13</v>
      </c>
      <c r="Q6" s="3" t="s">
        <v>1</v>
      </c>
      <c r="R6" s="3" t="s">
        <v>2</v>
      </c>
      <c r="S6" s="3" t="s">
        <v>3</v>
      </c>
    </row>
    <row r="7" spans="1:19" x14ac:dyDescent="0.2">
      <c r="D7" s="38">
        <v>24.4</v>
      </c>
      <c r="E7" s="39">
        <v>29.7</v>
      </c>
      <c r="K7" s="38">
        <v>-0.4</v>
      </c>
      <c r="L7" s="39">
        <v>1.6</v>
      </c>
      <c r="R7" s="38">
        <v>0.55000000000000004</v>
      </c>
      <c r="S7" s="39">
        <v>1.48</v>
      </c>
    </row>
    <row r="8" spans="1:19" x14ac:dyDescent="0.2">
      <c r="D8" s="40">
        <v>32.299999999999997</v>
      </c>
      <c r="E8" s="41">
        <v>34.1</v>
      </c>
      <c r="K8" s="40">
        <v>1</v>
      </c>
      <c r="L8" s="41">
        <v>7.4</v>
      </c>
      <c r="R8" s="40">
        <v>0.49099999999999999</v>
      </c>
      <c r="S8" s="41">
        <v>1.226</v>
      </c>
    </row>
    <row r="9" spans="1:19" x14ac:dyDescent="0.2">
      <c r="D9" s="40">
        <v>31.3</v>
      </c>
      <c r="E9" s="41">
        <v>33.9</v>
      </c>
      <c r="K9" s="40">
        <v>0.4</v>
      </c>
      <c r="L9" s="41">
        <v>5.2</v>
      </c>
      <c r="R9" s="40">
        <v>0.52400000000000002</v>
      </c>
      <c r="S9" s="41">
        <v>0.84799999999999998</v>
      </c>
    </row>
    <row r="10" spans="1:19" x14ac:dyDescent="0.2">
      <c r="D10" s="40">
        <v>24.3</v>
      </c>
      <c r="E10" s="41">
        <v>32.200000000000003</v>
      </c>
      <c r="K10" s="40">
        <v>-0.1</v>
      </c>
      <c r="L10" s="41">
        <v>5.4</v>
      </c>
      <c r="R10" s="40">
        <v>0.47699999999999998</v>
      </c>
      <c r="S10" s="41">
        <v>2.0339999999999998</v>
      </c>
    </row>
    <row r="11" spans="1:19" x14ac:dyDescent="0.2">
      <c r="D11" s="40">
        <v>25.6</v>
      </c>
      <c r="E11" s="41">
        <v>33.4</v>
      </c>
      <c r="K11" s="40">
        <v>0.7</v>
      </c>
      <c r="L11" s="41">
        <v>6.2</v>
      </c>
      <c r="R11" s="40">
        <v>0.47299999999999998</v>
      </c>
      <c r="S11" s="41">
        <v>1.4079999999999999</v>
      </c>
    </row>
    <row r="12" spans="1:19" x14ac:dyDescent="0.2">
      <c r="D12" s="40">
        <v>26.1</v>
      </c>
      <c r="E12" s="41">
        <v>34.5</v>
      </c>
      <c r="K12" s="40">
        <v>-0.3</v>
      </c>
      <c r="L12" s="41">
        <v>4.5999999999999996</v>
      </c>
      <c r="R12" s="40">
        <v>0.56799999999999995</v>
      </c>
      <c r="S12" s="41">
        <v>1.23</v>
      </c>
    </row>
    <row r="13" spans="1:19" x14ac:dyDescent="0.2">
      <c r="D13" s="40">
        <v>29.1</v>
      </c>
      <c r="E13" s="41">
        <v>37.299999999999997</v>
      </c>
      <c r="K13" s="40">
        <v>0.3</v>
      </c>
      <c r="L13" s="41">
        <v>5</v>
      </c>
      <c r="R13" s="40">
        <v>0.89400000000000002</v>
      </c>
      <c r="S13" s="41">
        <v>1.7529999999999999</v>
      </c>
    </row>
    <row r="14" spans="1:19" x14ac:dyDescent="0.2">
      <c r="D14" s="42">
        <v>30.1</v>
      </c>
      <c r="E14" s="43">
        <v>36.5</v>
      </c>
      <c r="K14" s="42">
        <v>2</v>
      </c>
      <c r="L14" s="43">
        <v>2.5</v>
      </c>
      <c r="R14" s="42">
        <v>0.55500000000000005</v>
      </c>
      <c r="S14" s="43">
        <v>1.7410000000000001</v>
      </c>
    </row>
    <row r="15" spans="1:19" x14ac:dyDescent="0.2">
      <c r="D15" s="38">
        <v>26.4</v>
      </c>
      <c r="E15" s="39">
        <v>31.6</v>
      </c>
      <c r="K15" s="38">
        <v>2</v>
      </c>
      <c r="L15" s="39">
        <v>6.5</v>
      </c>
      <c r="R15" s="38">
        <v>0.25600000000000001</v>
      </c>
      <c r="S15" s="39">
        <v>2.1779999999999999</v>
      </c>
    </row>
    <row r="16" spans="1:19" x14ac:dyDescent="0.2">
      <c r="D16" s="40">
        <v>25.4</v>
      </c>
      <c r="E16" s="41">
        <v>39.1</v>
      </c>
      <c r="K16" s="40">
        <v>1.8</v>
      </c>
      <c r="L16" s="41">
        <v>6.1</v>
      </c>
      <c r="R16" s="40">
        <v>0.54700000000000004</v>
      </c>
      <c r="S16" s="41">
        <v>1.06</v>
      </c>
    </row>
    <row r="17" spans="1:19" x14ac:dyDescent="0.2">
      <c r="D17" s="40">
        <v>28.2</v>
      </c>
      <c r="E17" s="41">
        <v>35.799999999999997</v>
      </c>
      <c r="K17" s="40">
        <v>0.2</v>
      </c>
      <c r="L17" s="41">
        <v>11.5</v>
      </c>
      <c r="R17" s="40">
        <v>0.55200000000000005</v>
      </c>
      <c r="S17" s="41">
        <v>1.3</v>
      </c>
    </row>
    <row r="18" spans="1:19" x14ac:dyDescent="0.2">
      <c r="D18" s="40">
        <v>26</v>
      </c>
      <c r="E18" s="41">
        <v>36.9</v>
      </c>
      <c r="K18" s="40">
        <v>-0.8</v>
      </c>
      <c r="L18" s="41">
        <v>8.6999999999999993</v>
      </c>
      <c r="R18" s="40">
        <v>0.35499999999999998</v>
      </c>
      <c r="S18" s="41">
        <v>1</v>
      </c>
    </row>
    <row r="19" spans="1:19" x14ac:dyDescent="0.2">
      <c r="D19" s="40">
        <v>27.5</v>
      </c>
      <c r="E19" s="41">
        <v>38.700000000000003</v>
      </c>
      <c r="K19" s="40">
        <v>-0.6</v>
      </c>
      <c r="L19" s="41">
        <v>8.8000000000000007</v>
      </c>
      <c r="R19" s="40">
        <v>0.41199999999999998</v>
      </c>
      <c r="S19" s="41">
        <v>0.8</v>
      </c>
    </row>
    <row r="20" spans="1:19" x14ac:dyDescent="0.2">
      <c r="D20" s="42"/>
      <c r="E20" s="43">
        <v>35</v>
      </c>
      <c r="K20" s="42"/>
      <c r="L20" s="43">
        <v>8.9</v>
      </c>
      <c r="R20" s="42"/>
      <c r="S20" s="43">
        <v>0.83</v>
      </c>
    </row>
    <row r="22" spans="1:19" x14ac:dyDescent="0.2">
      <c r="C22" t="s">
        <v>4</v>
      </c>
      <c r="D22" s="6">
        <f>AVERAGE(D7:D19)</f>
        <v>27.438461538461539</v>
      </c>
      <c r="E22" s="6">
        <f>AVERAGE(E7:E20)</f>
        <v>34.907142857142858</v>
      </c>
      <c r="J22" t="s">
        <v>4</v>
      </c>
      <c r="K22" s="6">
        <f>AVERAGE(K7:K19)</f>
        <v>0.47692307692307695</v>
      </c>
      <c r="L22" s="6">
        <f>AVERAGE(L7:L20)</f>
        <v>6.3142857142857149</v>
      </c>
      <c r="Q22" t="s">
        <v>4</v>
      </c>
      <c r="R22" s="6">
        <f>AVERAGE(R7:R19)</f>
        <v>0.51184615384615395</v>
      </c>
      <c r="S22" s="6">
        <f>AVERAGE(S7:S20)</f>
        <v>1.349142857142857</v>
      </c>
    </row>
    <row r="23" spans="1:19" x14ac:dyDescent="0.2">
      <c r="C23" t="s">
        <v>5</v>
      </c>
      <c r="D23" s="6">
        <v>0.71850000000000003</v>
      </c>
      <c r="E23" s="6">
        <v>0.72050000000000003</v>
      </c>
      <c r="J23" t="s">
        <v>5</v>
      </c>
      <c r="K23" s="6">
        <v>0.97140000000000004</v>
      </c>
      <c r="L23" s="6">
        <v>2.6349999999999998</v>
      </c>
      <c r="Q23" t="s">
        <v>5</v>
      </c>
      <c r="R23" s="6">
        <v>0.25600000000000001</v>
      </c>
      <c r="S23" s="6">
        <v>0.8</v>
      </c>
    </row>
    <row r="24" spans="1:19" x14ac:dyDescent="0.2">
      <c r="C24" t="s">
        <v>6</v>
      </c>
      <c r="D24">
        <v>13</v>
      </c>
      <c r="E24">
        <v>14</v>
      </c>
      <c r="J24" t="s">
        <v>6</v>
      </c>
      <c r="K24">
        <v>13</v>
      </c>
      <c r="L24">
        <v>14</v>
      </c>
      <c r="Q24" t="s">
        <v>6</v>
      </c>
      <c r="R24">
        <v>13</v>
      </c>
      <c r="S24">
        <v>14</v>
      </c>
    </row>
    <row r="25" spans="1:19" x14ac:dyDescent="0.2">
      <c r="C25" t="s">
        <v>7</v>
      </c>
      <c r="D25" t="s">
        <v>11</v>
      </c>
      <c r="J25" t="s">
        <v>7</v>
      </c>
      <c r="K25" t="s">
        <v>11</v>
      </c>
      <c r="Q25" t="s">
        <v>7</v>
      </c>
      <c r="R25" t="s">
        <v>11</v>
      </c>
    </row>
    <row r="26" spans="1:19" x14ac:dyDescent="0.2">
      <c r="C26" t="s">
        <v>8</v>
      </c>
      <c r="D26" s="17">
        <v>1.1177535260045825E-7</v>
      </c>
      <c r="E26" s="17"/>
      <c r="F26" s="17"/>
      <c r="G26" s="17"/>
      <c r="H26" s="17"/>
      <c r="I26" s="17"/>
      <c r="J26" s="17" t="s">
        <v>8</v>
      </c>
      <c r="K26" s="17">
        <v>7.1347100220053947E-8</v>
      </c>
      <c r="L26" s="17"/>
      <c r="M26" s="17"/>
      <c r="N26" s="17"/>
      <c r="O26" s="17"/>
      <c r="P26" s="17"/>
      <c r="Q26" s="17" t="s">
        <v>8</v>
      </c>
      <c r="R26" s="17">
        <v>8.6580504084401719E-7</v>
      </c>
    </row>
    <row r="31" spans="1:19" x14ac:dyDescent="0.2">
      <c r="E31" s="9"/>
      <c r="I31" s="8"/>
    </row>
    <row r="32" spans="1:19" x14ac:dyDescent="0.2">
      <c r="A32" s="8" t="s">
        <v>14</v>
      </c>
      <c r="C32" t="s">
        <v>18</v>
      </c>
      <c r="D32" s="112" t="s">
        <v>15</v>
      </c>
      <c r="E32" s="112"/>
      <c r="F32" s="113" t="s">
        <v>16</v>
      </c>
      <c r="G32" s="113"/>
      <c r="J32" t="s">
        <v>19</v>
      </c>
      <c r="K32" s="112" t="s">
        <v>15</v>
      </c>
      <c r="L32" s="112"/>
      <c r="M32" s="113" t="s">
        <v>16</v>
      </c>
      <c r="N32" s="113"/>
    </row>
    <row r="33" spans="3:14" x14ac:dyDescent="0.2">
      <c r="C33" s="3" t="s">
        <v>1</v>
      </c>
      <c r="D33" s="3" t="s">
        <v>2</v>
      </c>
      <c r="E33" s="3" t="s">
        <v>3</v>
      </c>
      <c r="F33" s="3" t="s">
        <v>2</v>
      </c>
      <c r="G33" s="3" t="s">
        <v>3</v>
      </c>
      <c r="J33" s="3" t="s">
        <v>1</v>
      </c>
      <c r="K33" s="3" t="s">
        <v>2</v>
      </c>
      <c r="L33" s="3" t="s">
        <v>3</v>
      </c>
      <c r="M33" s="3" t="s">
        <v>2</v>
      </c>
      <c r="N33" s="3" t="s">
        <v>3</v>
      </c>
    </row>
    <row r="34" spans="3:14" x14ac:dyDescent="0.2">
      <c r="D34" s="38">
        <v>1.736</v>
      </c>
      <c r="E34" s="62">
        <v>2.266</v>
      </c>
      <c r="F34" s="62">
        <v>5.1070000000000002</v>
      </c>
      <c r="G34" s="39">
        <v>6.3570000000000002</v>
      </c>
      <c r="K34" s="38">
        <v>22.645</v>
      </c>
      <c r="L34" s="62">
        <v>21.285</v>
      </c>
      <c r="M34" s="62">
        <v>20.254000000000001</v>
      </c>
      <c r="N34" s="39">
        <v>21.893999999999998</v>
      </c>
    </row>
    <row r="35" spans="3:14" x14ac:dyDescent="0.2">
      <c r="D35" s="40">
        <v>1.696</v>
      </c>
      <c r="E35">
        <v>3.4420000000000002</v>
      </c>
      <c r="F35">
        <v>1.4950000000000001</v>
      </c>
      <c r="G35" s="41">
        <v>11.06</v>
      </c>
      <c r="K35" s="40">
        <v>21.565000000000001</v>
      </c>
      <c r="L35">
        <v>25.061</v>
      </c>
      <c r="M35">
        <v>23.529</v>
      </c>
      <c r="N35" s="41">
        <v>22.960999999999999</v>
      </c>
    </row>
    <row r="36" spans="3:14" x14ac:dyDescent="0.2">
      <c r="D36" s="40">
        <v>2.645</v>
      </c>
      <c r="E36">
        <v>2.5329999999999999</v>
      </c>
      <c r="F36">
        <v>1.9430000000000001</v>
      </c>
      <c r="G36" s="41">
        <v>8.1790000000000003</v>
      </c>
      <c r="K36" s="40">
        <v>17.048999999999999</v>
      </c>
      <c r="L36">
        <v>23.091000000000001</v>
      </c>
      <c r="M36">
        <v>24.216999999999999</v>
      </c>
      <c r="N36" s="41">
        <v>18.686</v>
      </c>
    </row>
    <row r="37" spans="3:14" x14ac:dyDescent="0.2">
      <c r="D37" s="40">
        <v>2.87</v>
      </c>
      <c r="E37">
        <v>1.788</v>
      </c>
      <c r="F37">
        <v>3.464</v>
      </c>
      <c r="G37" s="41">
        <v>8.4570000000000007</v>
      </c>
      <c r="K37" s="40">
        <v>17.292999999999999</v>
      </c>
      <c r="L37">
        <v>17.393000000000001</v>
      </c>
      <c r="M37">
        <v>17.882000000000001</v>
      </c>
      <c r="N37" s="41">
        <v>19.047999999999998</v>
      </c>
    </row>
    <row r="38" spans="3:14" x14ac:dyDescent="0.2">
      <c r="D38" s="40">
        <v>4.2709999999999999</v>
      </c>
      <c r="E38">
        <v>2.6749999999999998</v>
      </c>
      <c r="F38">
        <v>2.4169999999999998</v>
      </c>
      <c r="G38" s="41">
        <v>8.8879999999999999</v>
      </c>
      <c r="K38" s="40">
        <v>19.588000000000001</v>
      </c>
      <c r="L38">
        <v>17.12</v>
      </c>
      <c r="M38">
        <v>18.053999999999998</v>
      </c>
      <c r="N38" s="41">
        <v>17.276</v>
      </c>
    </row>
    <row r="39" spans="3:14" x14ac:dyDescent="0.2">
      <c r="D39" s="42"/>
      <c r="E39" s="63">
        <v>2.2629999999999999</v>
      </c>
      <c r="F39" s="63"/>
      <c r="G39" s="43">
        <v>7.3380000000000001</v>
      </c>
      <c r="I39" s="2"/>
      <c r="K39" s="42"/>
      <c r="L39" s="63">
        <v>16.934999999999999</v>
      </c>
      <c r="M39" s="63"/>
      <c r="N39" s="43">
        <v>19.120999999999999</v>
      </c>
    </row>
    <row r="40" spans="3:14" x14ac:dyDescent="0.2">
      <c r="I40" s="2"/>
    </row>
    <row r="41" spans="3:14" x14ac:dyDescent="0.2">
      <c r="I41" s="2"/>
    </row>
    <row r="42" spans="3:14" x14ac:dyDescent="0.2">
      <c r="C42" t="s">
        <v>4</v>
      </c>
      <c r="D42" s="6">
        <f>AVERAGE(D34:D39)</f>
        <v>2.6436000000000002</v>
      </c>
      <c r="E42" s="6">
        <f>AVERAGE(E34:E39)</f>
        <v>2.4944999999999999</v>
      </c>
      <c r="F42" s="6">
        <f>AVERAGE(F34:F39)</f>
        <v>2.8852000000000002</v>
      </c>
      <c r="G42" s="6">
        <f>AVERAGE(G34:G39)</f>
        <v>8.3798333333333339</v>
      </c>
      <c r="I42" s="2"/>
      <c r="J42" t="s">
        <v>4</v>
      </c>
      <c r="K42">
        <f>AVERAGE(K34:K39)</f>
        <v>19.627999999999997</v>
      </c>
      <c r="L42">
        <f t="shared" ref="L42:N42" si="0">AVERAGE(L34:L39)</f>
        <v>20.147500000000004</v>
      </c>
      <c r="M42">
        <f t="shared" si="0"/>
        <v>20.787200000000002</v>
      </c>
      <c r="N42">
        <f t="shared" si="0"/>
        <v>19.831</v>
      </c>
    </row>
    <row r="43" spans="3:14" x14ac:dyDescent="0.2">
      <c r="C43" t="s">
        <v>5</v>
      </c>
      <c r="D43" s="6">
        <v>0.470179391296556</v>
      </c>
      <c r="E43" s="6">
        <v>0.22633054735644201</v>
      </c>
      <c r="F43" s="6">
        <v>0.64463217418928098</v>
      </c>
      <c r="G43" s="6">
        <v>0.64974576652034499</v>
      </c>
      <c r="I43" s="2"/>
      <c r="J43" t="s">
        <v>5</v>
      </c>
      <c r="K43" s="6">
        <v>1.1171240754723699</v>
      </c>
      <c r="L43" s="6">
        <v>1.4279794991525601</v>
      </c>
      <c r="M43" s="6">
        <v>1.3318383310297099</v>
      </c>
      <c r="N43" s="6">
        <v>0.87576838642797905</v>
      </c>
    </row>
    <row r="44" spans="3:14" x14ac:dyDescent="0.2">
      <c r="C44" t="s">
        <v>6</v>
      </c>
      <c r="D44">
        <v>5</v>
      </c>
      <c r="E44">
        <v>6</v>
      </c>
      <c r="F44">
        <v>5</v>
      </c>
      <c r="G44">
        <v>6</v>
      </c>
      <c r="J44" t="s">
        <v>6</v>
      </c>
      <c r="K44">
        <v>5</v>
      </c>
      <c r="L44">
        <v>6</v>
      </c>
      <c r="M44">
        <v>5</v>
      </c>
      <c r="N44">
        <v>6</v>
      </c>
    </row>
    <row r="45" spans="3:14" x14ac:dyDescent="0.2">
      <c r="C45" t="s">
        <v>7</v>
      </c>
      <c r="D45" t="s">
        <v>134</v>
      </c>
      <c r="J45" t="s">
        <v>7</v>
      </c>
      <c r="K45" t="s">
        <v>134</v>
      </c>
    </row>
    <row r="46" spans="3:14" x14ac:dyDescent="0.2">
      <c r="C46" t="s">
        <v>117</v>
      </c>
      <c r="D46" t="s">
        <v>130</v>
      </c>
      <c r="G46" s="20">
        <v>0.97529999999999994</v>
      </c>
      <c r="J46" t="s">
        <v>117</v>
      </c>
      <c r="K46" t="s">
        <v>130</v>
      </c>
      <c r="N46" s="6">
        <v>0.94510000000000005</v>
      </c>
    </row>
    <row r="47" spans="3:14" x14ac:dyDescent="0.2">
      <c r="D47" t="s">
        <v>131</v>
      </c>
      <c r="G47" s="20" t="s">
        <v>10</v>
      </c>
      <c r="K47" t="s">
        <v>131</v>
      </c>
      <c r="N47" s="6">
        <v>0.82720000000000005</v>
      </c>
    </row>
    <row r="48" spans="3:14" x14ac:dyDescent="0.2">
      <c r="G48" s="20"/>
    </row>
    <row r="49" spans="1:19" x14ac:dyDescent="0.2">
      <c r="G49" s="20"/>
    </row>
    <row r="50" spans="1:19" x14ac:dyDescent="0.2">
      <c r="G50" s="20"/>
    </row>
    <row r="53" spans="1:19" x14ac:dyDescent="0.2">
      <c r="A53" s="8" t="s">
        <v>17</v>
      </c>
      <c r="C53" t="s">
        <v>26</v>
      </c>
      <c r="J53" t="s">
        <v>25</v>
      </c>
      <c r="P53" s="8" t="s">
        <v>23</v>
      </c>
    </row>
    <row r="54" spans="1:19" x14ac:dyDescent="0.2">
      <c r="C54" s="14">
        <v>0</v>
      </c>
      <c r="D54" s="14">
        <v>15</v>
      </c>
      <c r="E54" s="14">
        <v>30</v>
      </c>
      <c r="F54" s="14">
        <v>60</v>
      </c>
      <c r="G54" s="14">
        <v>90</v>
      </c>
      <c r="H54" s="14">
        <v>120</v>
      </c>
      <c r="J54" s="3" t="s">
        <v>1</v>
      </c>
      <c r="K54" s="3" t="s">
        <v>2</v>
      </c>
      <c r="L54" s="3" t="s">
        <v>3</v>
      </c>
    </row>
    <row r="55" spans="1:19" x14ac:dyDescent="0.2">
      <c r="B55" s="1" t="s">
        <v>20</v>
      </c>
      <c r="C55" s="38">
        <v>177</v>
      </c>
      <c r="D55" s="62">
        <v>269</v>
      </c>
      <c r="E55" s="62">
        <v>217</v>
      </c>
      <c r="F55" s="62">
        <v>199</v>
      </c>
      <c r="G55" s="62">
        <v>186</v>
      </c>
      <c r="H55" s="39">
        <v>168</v>
      </c>
      <c r="K55" s="44">
        <v>5.5</v>
      </c>
      <c r="L55" s="45">
        <v>14.8</v>
      </c>
      <c r="Q55" s="3" t="s">
        <v>1</v>
      </c>
      <c r="R55" s="3" t="s">
        <v>2</v>
      </c>
      <c r="S55" s="3" t="s">
        <v>3</v>
      </c>
    </row>
    <row r="56" spans="1:19" x14ac:dyDescent="0.2">
      <c r="B56" t="s">
        <v>21</v>
      </c>
      <c r="C56" s="40">
        <v>198</v>
      </c>
      <c r="D56">
        <v>291</v>
      </c>
      <c r="E56">
        <v>305</v>
      </c>
      <c r="F56">
        <v>270</v>
      </c>
      <c r="G56">
        <v>203</v>
      </c>
      <c r="H56" s="41">
        <v>194</v>
      </c>
      <c r="K56" s="46">
        <v>4.91</v>
      </c>
      <c r="L56" s="47">
        <v>12.26</v>
      </c>
      <c r="R56" s="44">
        <v>18.18</v>
      </c>
      <c r="S56" s="45">
        <v>44.78</v>
      </c>
    </row>
    <row r="57" spans="1:19" x14ac:dyDescent="0.2">
      <c r="C57" s="40">
        <v>198</v>
      </c>
      <c r="D57">
        <v>417</v>
      </c>
      <c r="E57">
        <v>285</v>
      </c>
      <c r="F57">
        <v>253</v>
      </c>
      <c r="G57">
        <v>191</v>
      </c>
      <c r="H57" s="41">
        <v>197</v>
      </c>
      <c r="K57" s="46">
        <v>5.24</v>
      </c>
      <c r="L57" s="47">
        <v>8.48</v>
      </c>
      <c r="R57" s="46">
        <v>44.72</v>
      </c>
      <c r="S57" s="47">
        <v>67.87</v>
      </c>
    </row>
    <row r="58" spans="1:19" x14ac:dyDescent="0.2">
      <c r="C58" s="40">
        <v>172</v>
      </c>
      <c r="D58">
        <v>374</v>
      </c>
      <c r="E58">
        <v>229</v>
      </c>
      <c r="F58">
        <v>194</v>
      </c>
      <c r="G58">
        <v>165</v>
      </c>
      <c r="H58" s="41">
        <v>158</v>
      </c>
      <c r="K58" s="46">
        <v>4.7699999999999996</v>
      </c>
      <c r="L58" s="47">
        <v>20.34</v>
      </c>
      <c r="R58" s="46">
        <v>45.37</v>
      </c>
      <c r="S58" s="47">
        <v>65.150000000000006</v>
      </c>
    </row>
    <row r="59" spans="1:19" x14ac:dyDescent="0.2">
      <c r="C59" s="40">
        <v>199</v>
      </c>
      <c r="D59">
        <v>317</v>
      </c>
      <c r="E59">
        <v>234</v>
      </c>
      <c r="F59">
        <v>197</v>
      </c>
      <c r="G59">
        <v>181</v>
      </c>
      <c r="H59" s="41">
        <v>192</v>
      </c>
      <c r="K59" s="46">
        <v>4.7300000000000004</v>
      </c>
      <c r="L59" s="47">
        <v>14.08</v>
      </c>
      <c r="R59" s="46">
        <v>12.1</v>
      </c>
      <c r="S59" s="47">
        <v>86.76</v>
      </c>
    </row>
    <row r="60" spans="1:19" x14ac:dyDescent="0.2">
      <c r="C60" s="40">
        <v>169</v>
      </c>
      <c r="D60">
        <v>334</v>
      </c>
      <c r="E60">
        <v>224</v>
      </c>
      <c r="F60">
        <v>198</v>
      </c>
      <c r="G60">
        <v>171</v>
      </c>
      <c r="H60" s="41">
        <v>195</v>
      </c>
      <c r="K60" s="46">
        <v>5.68</v>
      </c>
      <c r="L60" s="47">
        <v>12.3</v>
      </c>
      <c r="R60" s="46">
        <v>20.23</v>
      </c>
      <c r="S60" s="47">
        <v>104.88</v>
      </c>
    </row>
    <row r="61" spans="1:19" x14ac:dyDescent="0.2">
      <c r="C61" s="40">
        <v>164</v>
      </c>
      <c r="D61">
        <v>337</v>
      </c>
      <c r="E61">
        <v>202</v>
      </c>
      <c r="F61">
        <v>184</v>
      </c>
      <c r="G61">
        <v>183</v>
      </c>
      <c r="H61" s="41">
        <v>159</v>
      </c>
      <c r="K61" s="46">
        <v>8.94</v>
      </c>
      <c r="L61" s="47">
        <v>17.53</v>
      </c>
      <c r="R61" s="46">
        <v>20.36</v>
      </c>
      <c r="S61" s="47">
        <v>42.51</v>
      </c>
    </row>
    <row r="62" spans="1:19" x14ac:dyDescent="0.2">
      <c r="C62" s="42">
        <v>187</v>
      </c>
      <c r="D62" s="63">
        <v>307</v>
      </c>
      <c r="E62" s="63">
        <v>250</v>
      </c>
      <c r="F62" s="63">
        <v>203</v>
      </c>
      <c r="G62" s="63">
        <v>181</v>
      </c>
      <c r="H62" s="43">
        <v>192</v>
      </c>
      <c r="K62" s="48">
        <v>5.55</v>
      </c>
      <c r="L62" s="49">
        <v>17.41</v>
      </c>
      <c r="R62" s="46">
        <v>11.37</v>
      </c>
      <c r="S62" s="47">
        <v>84.4</v>
      </c>
    </row>
    <row r="63" spans="1:19" x14ac:dyDescent="0.2">
      <c r="C63" s="38">
        <v>158</v>
      </c>
      <c r="D63" s="62">
        <v>301</v>
      </c>
      <c r="E63" s="62">
        <v>266</v>
      </c>
      <c r="F63" s="62">
        <v>193</v>
      </c>
      <c r="G63" s="62">
        <v>174</v>
      </c>
      <c r="H63" s="39">
        <v>141</v>
      </c>
      <c r="K63" s="44">
        <v>2.56</v>
      </c>
      <c r="L63" s="45">
        <v>21.78</v>
      </c>
      <c r="R63" s="48">
        <v>12.69</v>
      </c>
      <c r="S63" s="49">
        <v>85.18</v>
      </c>
    </row>
    <row r="64" spans="1:19" x14ac:dyDescent="0.2">
      <c r="C64" s="40">
        <v>153</v>
      </c>
      <c r="D64">
        <v>204</v>
      </c>
      <c r="E64">
        <v>167</v>
      </c>
      <c r="F64">
        <v>141</v>
      </c>
      <c r="G64">
        <v>131</v>
      </c>
      <c r="H64" s="41">
        <v>122</v>
      </c>
      <c r="K64" s="46">
        <v>5.47</v>
      </c>
      <c r="L64" s="47">
        <v>10.6</v>
      </c>
      <c r="R64" s="44">
        <v>32.886749999999999</v>
      </c>
      <c r="S64" s="45">
        <v>170.40799999999999</v>
      </c>
    </row>
    <row r="65" spans="2:19" x14ac:dyDescent="0.2">
      <c r="C65" s="40">
        <v>101</v>
      </c>
      <c r="D65">
        <v>128</v>
      </c>
      <c r="E65">
        <v>152</v>
      </c>
      <c r="F65">
        <v>123</v>
      </c>
      <c r="G65">
        <v>117</v>
      </c>
      <c r="H65" s="41">
        <v>120</v>
      </c>
      <c r="K65" s="46">
        <v>5.52</v>
      </c>
      <c r="L65" s="47">
        <v>13</v>
      </c>
      <c r="R65" s="46">
        <v>21.50179</v>
      </c>
      <c r="S65" s="47">
        <v>126.8366</v>
      </c>
    </row>
    <row r="66" spans="2:19" x14ac:dyDescent="0.2">
      <c r="C66" s="40">
        <v>121</v>
      </c>
      <c r="D66">
        <v>200</v>
      </c>
      <c r="E66">
        <v>171</v>
      </c>
      <c r="F66">
        <v>120</v>
      </c>
      <c r="G66">
        <v>114</v>
      </c>
      <c r="H66" s="41">
        <v>127</v>
      </c>
      <c r="K66" s="46">
        <v>3.55</v>
      </c>
      <c r="L66" s="47">
        <v>10</v>
      </c>
      <c r="R66" s="46">
        <v>8.4159799999999994</v>
      </c>
      <c r="S66" s="47">
        <v>126.0415</v>
      </c>
    </row>
    <row r="67" spans="2:19" x14ac:dyDescent="0.2">
      <c r="C67" s="42">
        <v>140</v>
      </c>
      <c r="D67" s="63">
        <v>317</v>
      </c>
      <c r="E67" s="63">
        <v>207</v>
      </c>
      <c r="F67" s="63">
        <v>192</v>
      </c>
      <c r="G67" s="63">
        <v>183</v>
      </c>
      <c r="H67" s="43">
        <v>184</v>
      </c>
      <c r="K67" s="46">
        <v>4.12</v>
      </c>
      <c r="L67" s="47">
        <v>8</v>
      </c>
      <c r="R67" s="46">
        <v>20.78041</v>
      </c>
      <c r="S67" s="47">
        <v>110.89060000000001</v>
      </c>
    </row>
    <row r="68" spans="2:19" x14ac:dyDescent="0.2">
      <c r="K68" s="48"/>
      <c r="L68" s="49">
        <v>8.3000000000000007</v>
      </c>
      <c r="R68" s="46">
        <v>32.052570000000003</v>
      </c>
      <c r="S68" s="47">
        <v>134.5701</v>
      </c>
    </row>
    <row r="69" spans="2:19" x14ac:dyDescent="0.2">
      <c r="B69" s="1" t="s">
        <v>3</v>
      </c>
      <c r="C69" s="38">
        <v>266</v>
      </c>
      <c r="D69" s="62">
        <v>437</v>
      </c>
      <c r="E69" s="62">
        <v>390</v>
      </c>
      <c r="F69" s="62">
        <v>311</v>
      </c>
      <c r="G69" s="62">
        <v>283</v>
      </c>
      <c r="H69" s="39">
        <v>237</v>
      </c>
      <c r="R69" s="48"/>
      <c r="S69" s="49">
        <v>71.631609999999995</v>
      </c>
    </row>
    <row r="70" spans="2:19" x14ac:dyDescent="0.2">
      <c r="B70" t="s">
        <v>22</v>
      </c>
      <c r="C70" s="40">
        <v>290</v>
      </c>
      <c r="D70">
        <v>515</v>
      </c>
      <c r="E70">
        <v>512</v>
      </c>
      <c r="F70">
        <v>420</v>
      </c>
      <c r="G70">
        <v>356</v>
      </c>
      <c r="H70" s="41">
        <v>277</v>
      </c>
      <c r="J70" t="s">
        <v>4</v>
      </c>
      <c r="K70" s="6">
        <f>AVERAGE(K55:K68)</f>
        <v>5.1184615384615393</v>
      </c>
      <c r="L70" s="6">
        <f>AVERAGE(L55:L68)</f>
        <v>13.491428571428573</v>
      </c>
      <c r="R70" s="6"/>
      <c r="S70" s="6"/>
    </row>
    <row r="71" spans="2:19" x14ac:dyDescent="0.2">
      <c r="C71" s="40">
        <v>279</v>
      </c>
      <c r="D71">
        <v>466</v>
      </c>
      <c r="E71">
        <v>478</v>
      </c>
      <c r="F71">
        <v>405</v>
      </c>
      <c r="G71">
        <v>368</v>
      </c>
      <c r="H71" s="41">
        <v>299</v>
      </c>
      <c r="J71" t="s">
        <v>5</v>
      </c>
      <c r="K71" s="6">
        <v>0.40720000000000001</v>
      </c>
      <c r="L71" s="6">
        <v>1.1839999999999999</v>
      </c>
      <c r="Q71" t="s">
        <v>4</v>
      </c>
      <c r="R71" s="6">
        <f>AVERAGE(R56:R69)</f>
        <v>23.127499999999998</v>
      </c>
      <c r="S71" s="6">
        <f>AVERAGE(S56:S69)</f>
        <v>94.422029285714274</v>
      </c>
    </row>
    <row r="72" spans="2:19" x14ac:dyDescent="0.2">
      <c r="C72" s="40">
        <v>301</v>
      </c>
      <c r="D72">
        <v>495</v>
      </c>
      <c r="E72">
        <v>495</v>
      </c>
      <c r="F72">
        <v>439</v>
      </c>
      <c r="G72">
        <v>347</v>
      </c>
      <c r="H72" s="41">
        <v>329</v>
      </c>
      <c r="J72" t="s">
        <v>6</v>
      </c>
      <c r="K72">
        <v>13</v>
      </c>
      <c r="L72">
        <v>14</v>
      </c>
      <c r="Q72" t="s">
        <v>5</v>
      </c>
      <c r="R72" s="6">
        <v>3.3679999999999999</v>
      </c>
      <c r="S72" s="6">
        <v>9.75</v>
      </c>
    </row>
    <row r="73" spans="2:19" x14ac:dyDescent="0.2">
      <c r="C73" s="40">
        <v>289</v>
      </c>
      <c r="D73">
        <v>483</v>
      </c>
      <c r="E73">
        <v>454</v>
      </c>
      <c r="F73">
        <v>351</v>
      </c>
      <c r="G73">
        <v>276</v>
      </c>
      <c r="H73" s="41">
        <v>254</v>
      </c>
      <c r="J73" t="s">
        <v>7</v>
      </c>
      <c r="K73" t="s">
        <v>11</v>
      </c>
      <c r="Q73" t="s">
        <v>6</v>
      </c>
      <c r="R73" s="16">
        <v>13</v>
      </c>
      <c r="S73" s="16">
        <v>14</v>
      </c>
    </row>
    <row r="74" spans="2:19" x14ac:dyDescent="0.2">
      <c r="C74" s="40">
        <v>234</v>
      </c>
      <c r="D74">
        <v>401</v>
      </c>
      <c r="E74">
        <v>365</v>
      </c>
      <c r="F74">
        <v>279</v>
      </c>
      <c r="G74">
        <v>248</v>
      </c>
      <c r="H74" s="41">
        <v>220</v>
      </c>
      <c r="J74" t="s">
        <v>8</v>
      </c>
      <c r="K74" s="17">
        <v>8.6580504084401571E-7</v>
      </c>
      <c r="Q74" t="s">
        <v>7</v>
      </c>
      <c r="R74" t="s">
        <v>11</v>
      </c>
    </row>
    <row r="75" spans="2:19" x14ac:dyDescent="0.2">
      <c r="C75" s="40">
        <v>290</v>
      </c>
      <c r="D75">
        <v>551</v>
      </c>
      <c r="E75">
        <v>534</v>
      </c>
      <c r="F75">
        <v>409</v>
      </c>
      <c r="G75">
        <v>388</v>
      </c>
      <c r="H75" s="41">
        <v>394</v>
      </c>
      <c r="Q75" t="s">
        <v>8</v>
      </c>
      <c r="R75" s="17">
        <v>5.0515655462182308E-7</v>
      </c>
    </row>
    <row r="76" spans="2:19" x14ac:dyDescent="0.2">
      <c r="C76" s="42">
        <v>323</v>
      </c>
      <c r="D76" s="63">
        <v>519</v>
      </c>
      <c r="E76" s="63">
        <v>532</v>
      </c>
      <c r="F76" s="63">
        <v>467</v>
      </c>
      <c r="G76" s="63">
        <v>403</v>
      </c>
      <c r="H76" s="43">
        <v>314</v>
      </c>
    </row>
    <row r="77" spans="2:19" x14ac:dyDescent="0.2">
      <c r="C77" s="38">
        <v>280</v>
      </c>
      <c r="D77" s="62">
        <v>428</v>
      </c>
      <c r="E77" s="62">
        <v>516</v>
      </c>
      <c r="F77" s="62">
        <v>450</v>
      </c>
      <c r="G77" s="62">
        <v>393</v>
      </c>
      <c r="H77" s="39">
        <v>376</v>
      </c>
    </row>
    <row r="78" spans="2:19" x14ac:dyDescent="0.2">
      <c r="C78" s="40">
        <v>192</v>
      </c>
      <c r="D78">
        <v>440</v>
      </c>
      <c r="E78">
        <v>368</v>
      </c>
      <c r="F78">
        <v>254</v>
      </c>
      <c r="G78">
        <v>242</v>
      </c>
      <c r="H78" s="41">
        <v>277</v>
      </c>
    </row>
    <row r="79" spans="2:19" x14ac:dyDescent="0.2">
      <c r="C79" s="40">
        <v>197</v>
      </c>
      <c r="D79">
        <v>352</v>
      </c>
      <c r="E79">
        <v>378</v>
      </c>
      <c r="F79">
        <v>384</v>
      </c>
      <c r="G79">
        <v>343</v>
      </c>
      <c r="H79" s="41">
        <v>284</v>
      </c>
    </row>
    <row r="80" spans="2:19" x14ac:dyDescent="0.2">
      <c r="C80" s="40">
        <v>187</v>
      </c>
      <c r="D80">
        <v>401</v>
      </c>
      <c r="E80">
        <v>285</v>
      </c>
      <c r="F80">
        <v>257</v>
      </c>
      <c r="G80">
        <v>261</v>
      </c>
      <c r="H80" s="41">
        <v>256</v>
      </c>
    </row>
    <row r="81" spans="1:19" x14ac:dyDescent="0.2">
      <c r="C81" s="40">
        <v>147</v>
      </c>
      <c r="D81">
        <v>295</v>
      </c>
      <c r="E81">
        <v>242</v>
      </c>
      <c r="F81">
        <v>197</v>
      </c>
      <c r="G81">
        <v>173</v>
      </c>
      <c r="H81" s="41">
        <v>183</v>
      </c>
    </row>
    <row r="82" spans="1:19" x14ac:dyDescent="0.2">
      <c r="C82" s="42">
        <v>153</v>
      </c>
      <c r="D82" s="63">
        <v>356</v>
      </c>
      <c r="E82" s="63">
        <v>365</v>
      </c>
      <c r="F82" s="63">
        <v>263</v>
      </c>
      <c r="G82" s="63">
        <v>244</v>
      </c>
      <c r="H82" s="43">
        <v>219</v>
      </c>
    </row>
    <row r="84" spans="1:19" x14ac:dyDescent="0.2">
      <c r="C84" s="15" t="s">
        <v>27</v>
      </c>
    </row>
    <row r="88" spans="1:19" x14ac:dyDescent="0.2">
      <c r="A88" s="8" t="s">
        <v>24</v>
      </c>
      <c r="C88" s="3" t="s">
        <v>1</v>
      </c>
      <c r="D88" s="3" t="s">
        <v>2</v>
      </c>
      <c r="E88" s="3" t="s">
        <v>3</v>
      </c>
      <c r="H88" s="8" t="s">
        <v>28</v>
      </c>
      <c r="J88" s="3" t="s">
        <v>1</v>
      </c>
      <c r="K88" s="3" t="s">
        <v>2</v>
      </c>
      <c r="L88" s="3" t="s">
        <v>3</v>
      </c>
      <c r="O88" s="8" t="s">
        <v>29</v>
      </c>
      <c r="Q88" s="3" t="s">
        <v>1</v>
      </c>
      <c r="R88" s="3" t="s">
        <v>2</v>
      </c>
      <c r="S88" s="3" t="s">
        <v>3</v>
      </c>
    </row>
    <row r="89" spans="1:19" x14ac:dyDescent="0.2">
      <c r="D89" s="56">
        <v>177</v>
      </c>
      <c r="E89" s="57">
        <v>266</v>
      </c>
      <c r="K89" s="44">
        <v>1.6953069999999999</v>
      </c>
      <c r="L89" s="45">
        <v>2.7790050000000002</v>
      </c>
      <c r="R89" s="56">
        <v>216</v>
      </c>
      <c r="S89" s="57">
        <v>132</v>
      </c>
    </row>
    <row r="90" spans="1:19" x14ac:dyDescent="0.2">
      <c r="D90" s="58">
        <v>198</v>
      </c>
      <c r="E90" s="59">
        <v>290</v>
      </c>
      <c r="K90" s="46">
        <v>3.7289910000000002</v>
      </c>
      <c r="L90" s="47">
        <v>3.8637079999999999</v>
      </c>
      <c r="R90" s="58">
        <v>219</v>
      </c>
      <c r="S90" s="59">
        <v>153</v>
      </c>
    </row>
    <row r="91" spans="1:19" x14ac:dyDescent="0.2">
      <c r="D91" s="58">
        <v>198</v>
      </c>
      <c r="E91" s="59">
        <v>279</v>
      </c>
      <c r="K91" s="46">
        <v>3.783169</v>
      </c>
      <c r="L91" s="47">
        <v>3.8548019999999998</v>
      </c>
      <c r="R91" s="58">
        <v>173</v>
      </c>
      <c r="S91" s="59">
        <v>140</v>
      </c>
    </row>
    <row r="92" spans="1:19" x14ac:dyDescent="0.2">
      <c r="D92" s="58">
        <v>172</v>
      </c>
      <c r="E92" s="59">
        <v>301</v>
      </c>
      <c r="K92" s="46">
        <v>1.1617299999999999</v>
      </c>
      <c r="L92" s="47">
        <v>4.7581829999999998</v>
      </c>
      <c r="R92" s="58">
        <v>215</v>
      </c>
      <c r="S92" s="59">
        <v>145</v>
      </c>
    </row>
    <row r="93" spans="1:19" x14ac:dyDescent="0.2">
      <c r="D93" s="58">
        <v>199</v>
      </c>
      <c r="E93" s="59">
        <v>289</v>
      </c>
      <c r="K93" s="46">
        <v>1.6784589999999999</v>
      </c>
      <c r="L93" s="47">
        <v>5.9913600000000002</v>
      </c>
      <c r="R93" s="58">
        <v>205</v>
      </c>
      <c r="S93" s="59">
        <v>159</v>
      </c>
    </row>
    <row r="94" spans="1:19" x14ac:dyDescent="0.2">
      <c r="D94" s="58">
        <v>169</v>
      </c>
      <c r="E94" s="59">
        <v>234</v>
      </c>
      <c r="K94" s="46">
        <v>1.9889589999999999</v>
      </c>
      <c r="L94" s="47">
        <v>2.999247</v>
      </c>
      <c r="R94" s="58">
        <v>185</v>
      </c>
      <c r="S94" s="59">
        <v>152</v>
      </c>
    </row>
    <row r="95" spans="1:19" x14ac:dyDescent="0.2">
      <c r="D95" s="58">
        <v>164</v>
      </c>
      <c r="E95" s="59">
        <v>290</v>
      </c>
      <c r="K95" s="46">
        <v>1.144129</v>
      </c>
      <c r="L95" s="47">
        <v>4.8044359999999999</v>
      </c>
      <c r="R95" s="58">
        <v>222</v>
      </c>
      <c r="S95" s="59">
        <v>195</v>
      </c>
    </row>
    <row r="96" spans="1:19" x14ac:dyDescent="0.2">
      <c r="D96" s="60">
        <v>187</v>
      </c>
      <c r="E96" s="61">
        <v>323</v>
      </c>
      <c r="K96" s="48">
        <v>1.120625</v>
      </c>
      <c r="L96" s="49">
        <v>4.3535079999999997</v>
      </c>
      <c r="R96" s="60">
        <v>200</v>
      </c>
      <c r="S96" s="61">
        <v>152</v>
      </c>
    </row>
    <row r="97" spans="3:19" x14ac:dyDescent="0.2">
      <c r="D97" s="56">
        <v>158</v>
      </c>
      <c r="E97" s="57">
        <v>280</v>
      </c>
      <c r="K97" s="44">
        <v>2.5467379999999999</v>
      </c>
      <c r="L97" s="45">
        <v>7.4465009999999996</v>
      </c>
      <c r="R97" s="56">
        <v>159</v>
      </c>
      <c r="S97" s="57">
        <v>175</v>
      </c>
    </row>
    <row r="98" spans="3:19" x14ac:dyDescent="0.2">
      <c r="D98" s="58">
        <v>153</v>
      </c>
      <c r="E98" s="59">
        <v>192</v>
      </c>
      <c r="K98" s="46">
        <v>1.7195050000000001</v>
      </c>
      <c r="L98" s="47">
        <v>8.0828340000000001</v>
      </c>
      <c r="R98" s="58">
        <v>193</v>
      </c>
      <c r="S98" s="59">
        <v>146</v>
      </c>
    </row>
    <row r="99" spans="3:19" x14ac:dyDescent="0.2">
      <c r="D99" s="58">
        <v>101</v>
      </c>
      <c r="E99" s="59">
        <v>197</v>
      </c>
      <c r="K99" s="46">
        <v>1.0195380000000001</v>
      </c>
      <c r="L99" s="47">
        <v>7.8283009999999997</v>
      </c>
      <c r="R99" s="58">
        <v>187</v>
      </c>
      <c r="S99" s="59">
        <v>130</v>
      </c>
    </row>
    <row r="100" spans="3:19" x14ac:dyDescent="0.2">
      <c r="D100" s="58">
        <v>121</v>
      </c>
      <c r="E100" s="59">
        <v>187</v>
      </c>
      <c r="K100" s="46">
        <v>2.1013039999999998</v>
      </c>
      <c r="L100" s="47">
        <v>7.2556010000000004</v>
      </c>
      <c r="R100" s="58">
        <v>203</v>
      </c>
      <c r="S100" s="59">
        <v>122</v>
      </c>
    </row>
    <row r="101" spans="3:19" x14ac:dyDescent="0.2">
      <c r="D101" s="58">
        <v>140</v>
      </c>
      <c r="E101" s="59">
        <v>147</v>
      </c>
      <c r="K101" s="46">
        <v>2.8012709999999998</v>
      </c>
      <c r="L101" s="47">
        <v>11.20087</v>
      </c>
      <c r="R101" s="58">
        <v>228</v>
      </c>
      <c r="S101" s="59">
        <v>124</v>
      </c>
    </row>
    <row r="102" spans="3:19" x14ac:dyDescent="0.2">
      <c r="D102" s="60"/>
      <c r="E102" s="61">
        <v>153</v>
      </c>
      <c r="K102" s="48"/>
      <c r="L102" s="49">
        <v>5.728402</v>
      </c>
      <c r="R102" s="60"/>
      <c r="S102" s="61">
        <v>121</v>
      </c>
    </row>
    <row r="103" spans="3:19" x14ac:dyDescent="0.2">
      <c r="K103" s="6"/>
      <c r="L103" s="6"/>
    </row>
    <row r="104" spans="3:19" x14ac:dyDescent="0.2">
      <c r="C104" t="s">
        <v>4</v>
      </c>
      <c r="D104" s="6">
        <f>AVERAGE(D89:D102)</f>
        <v>164.38461538461539</v>
      </c>
      <c r="E104" s="6">
        <f>AVERAGE(E89:E102)</f>
        <v>244.85714285714286</v>
      </c>
      <c r="J104" t="s">
        <v>4</v>
      </c>
      <c r="K104" s="6">
        <f>AVERAGE(K89:K102)</f>
        <v>2.037671153846154</v>
      </c>
      <c r="L104" s="6">
        <f>AVERAGE(L89:L102)</f>
        <v>5.7819112857142851</v>
      </c>
      <c r="Q104" t="s">
        <v>4</v>
      </c>
      <c r="R104" s="6">
        <f>AVERAGE(R89:R102)</f>
        <v>200.38461538461539</v>
      </c>
      <c r="S104" s="6">
        <f>AVERAGE(S89:S102)</f>
        <v>146.14285714285714</v>
      </c>
    </row>
    <row r="105" spans="3:19" x14ac:dyDescent="0.2">
      <c r="C105" t="s">
        <v>5</v>
      </c>
      <c r="D105" s="6"/>
      <c r="E105" s="6"/>
      <c r="J105" t="s">
        <v>5</v>
      </c>
      <c r="K105" s="6">
        <v>0.26</v>
      </c>
      <c r="L105" s="6">
        <v>0.62909999999999999</v>
      </c>
      <c r="Q105" t="s">
        <v>5</v>
      </c>
      <c r="R105" s="6">
        <v>5.6589999999999998</v>
      </c>
      <c r="S105" s="6">
        <v>5.5990000000000002</v>
      </c>
    </row>
    <row r="106" spans="3:19" x14ac:dyDescent="0.2">
      <c r="C106" t="s">
        <v>6</v>
      </c>
      <c r="D106" s="16">
        <v>13</v>
      </c>
      <c r="E106" s="16">
        <v>14</v>
      </c>
      <c r="J106" t="s">
        <v>6</v>
      </c>
      <c r="K106" s="16">
        <v>13</v>
      </c>
      <c r="L106" s="16">
        <v>14</v>
      </c>
      <c r="Q106" t="s">
        <v>6</v>
      </c>
      <c r="R106" s="16">
        <v>13</v>
      </c>
      <c r="S106" s="16">
        <v>14</v>
      </c>
    </row>
    <row r="107" spans="3:19" x14ac:dyDescent="0.2">
      <c r="C107" t="s">
        <v>7</v>
      </c>
      <c r="D107" t="s">
        <v>11</v>
      </c>
      <c r="J107" t="s">
        <v>7</v>
      </c>
      <c r="K107" t="s">
        <v>11</v>
      </c>
      <c r="Q107" t="s">
        <v>7</v>
      </c>
      <c r="R107" t="s">
        <v>11</v>
      </c>
    </row>
    <row r="108" spans="3:19" x14ac:dyDescent="0.2">
      <c r="C108" t="s">
        <v>8</v>
      </c>
      <c r="D108" s="4">
        <v>1.6258685005951553E-4</v>
      </c>
      <c r="E108" s="6"/>
      <c r="F108" s="6"/>
      <c r="G108" s="6"/>
      <c r="H108" s="6"/>
      <c r="I108" s="6"/>
      <c r="J108" s="6" t="s">
        <v>8</v>
      </c>
      <c r="K108" s="6">
        <v>1.5159674613230985E-5</v>
      </c>
      <c r="L108" s="6"/>
      <c r="M108" s="6"/>
      <c r="N108" s="6"/>
      <c r="O108" s="6"/>
      <c r="P108" s="6"/>
      <c r="Q108" s="6" t="s">
        <v>8</v>
      </c>
      <c r="R108" s="6">
        <v>3.9089727371927279E-7</v>
      </c>
    </row>
    <row r="113" spans="1:21" x14ac:dyDescent="0.2">
      <c r="T113" s="3"/>
      <c r="U113" s="3"/>
    </row>
    <row r="114" spans="1:21" x14ac:dyDescent="0.2">
      <c r="A114" s="8" t="s">
        <v>30</v>
      </c>
      <c r="C114" s="3" t="s">
        <v>1</v>
      </c>
      <c r="D114" s="3" t="s">
        <v>2</v>
      </c>
      <c r="E114" s="3" t="s">
        <v>3</v>
      </c>
      <c r="H114" s="8" t="s">
        <v>31</v>
      </c>
      <c r="J114" s="3" t="s">
        <v>1</v>
      </c>
      <c r="K114" s="3" t="s">
        <v>2</v>
      </c>
      <c r="L114" s="3" t="s">
        <v>3</v>
      </c>
      <c r="O114" s="8" t="s">
        <v>33</v>
      </c>
      <c r="P114" s="9"/>
      <c r="Q114" s="3" t="s">
        <v>1</v>
      </c>
      <c r="R114" s="3" t="s">
        <v>66</v>
      </c>
      <c r="S114" s="3" t="s">
        <v>65</v>
      </c>
      <c r="T114" s="3" t="s">
        <v>36</v>
      </c>
    </row>
    <row r="115" spans="1:21" x14ac:dyDescent="0.2">
      <c r="D115" s="38">
        <v>6.7</v>
      </c>
      <c r="E115" s="39">
        <v>6</v>
      </c>
      <c r="K115" s="56">
        <v>520</v>
      </c>
      <c r="L115" s="57">
        <v>203</v>
      </c>
      <c r="M115" s="16"/>
      <c r="Q115" s="6"/>
      <c r="R115" s="38">
        <v>27.2</v>
      </c>
      <c r="S115" s="62">
        <v>17.3</v>
      </c>
      <c r="T115" s="39">
        <v>57</v>
      </c>
    </row>
    <row r="116" spans="1:21" x14ac:dyDescent="0.2">
      <c r="D116" s="40">
        <v>7.6</v>
      </c>
      <c r="E116" s="41">
        <v>5.6</v>
      </c>
      <c r="K116" s="58">
        <v>570</v>
      </c>
      <c r="L116" s="59">
        <v>107</v>
      </c>
      <c r="Q116" s="6"/>
      <c r="R116" s="40">
        <v>16.100000000000001</v>
      </c>
      <c r="S116">
        <v>31.2</v>
      </c>
      <c r="T116" s="41">
        <v>57.2</v>
      </c>
    </row>
    <row r="117" spans="1:21" x14ac:dyDescent="0.2">
      <c r="D117" s="40">
        <v>6</v>
      </c>
      <c r="E117" s="41">
        <v>5.7</v>
      </c>
      <c r="K117" s="58">
        <v>498</v>
      </c>
      <c r="L117" s="59">
        <v>100</v>
      </c>
      <c r="Q117" s="6"/>
      <c r="R117" s="42">
        <v>13.4</v>
      </c>
      <c r="S117" s="63">
        <v>29</v>
      </c>
      <c r="T117" s="43"/>
    </row>
    <row r="118" spans="1:21" x14ac:dyDescent="0.2">
      <c r="D118" s="40">
        <v>6.1</v>
      </c>
      <c r="E118" s="41">
        <v>5.9</v>
      </c>
      <c r="K118" s="58">
        <v>433</v>
      </c>
      <c r="L118" s="59">
        <v>200</v>
      </c>
      <c r="S118" s="38">
        <v>39.5</v>
      </c>
      <c r="T118" s="39">
        <v>78.900000000000006</v>
      </c>
    </row>
    <row r="119" spans="1:21" x14ac:dyDescent="0.2">
      <c r="D119" s="42"/>
      <c r="E119" s="43">
        <v>5.8</v>
      </c>
      <c r="K119" s="58">
        <v>513</v>
      </c>
      <c r="L119" s="59">
        <v>152</v>
      </c>
      <c r="S119" s="40">
        <v>27.3</v>
      </c>
      <c r="T119" s="41">
        <v>62.7</v>
      </c>
    </row>
    <row r="120" spans="1:21" x14ac:dyDescent="0.2">
      <c r="D120" s="38">
        <v>6.3</v>
      </c>
      <c r="E120" s="39">
        <v>6</v>
      </c>
      <c r="K120" s="58">
        <v>637</v>
      </c>
      <c r="L120" s="59">
        <v>277</v>
      </c>
      <c r="S120" s="42">
        <v>28.3</v>
      </c>
      <c r="T120" s="43">
        <v>63.8</v>
      </c>
    </row>
    <row r="121" spans="1:21" x14ac:dyDescent="0.2">
      <c r="D121" s="40">
        <v>7</v>
      </c>
      <c r="E121" s="41">
        <v>6</v>
      </c>
      <c r="K121" s="58">
        <v>602</v>
      </c>
      <c r="L121" s="59">
        <v>319</v>
      </c>
      <c r="P121" s="2"/>
    </row>
    <row r="122" spans="1:21" x14ac:dyDescent="0.2">
      <c r="D122" s="40">
        <v>6.5</v>
      </c>
      <c r="E122" s="41">
        <v>5.9</v>
      </c>
      <c r="K122" s="60">
        <v>381</v>
      </c>
      <c r="L122" s="61">
        <v>216</v>
      </c>
      <c r="P122" s="2"/>
      <c r="Q122" s="6" t="s">
        <v>4</v>
      </c>
      <c r="R122" s="6">
        <f>AVERAGE(R115:R120)</f>
        <v>18.899999999999999</v>
      </c>
      <c r="S122" s="6">
        <f t="shared" ref="S122:T122" si="1">AVERAGE(S115:S120)</f>
        <v>28.766666666666669</v>
      </c>
      <c r="T122" s="6">
        <f t="shared" si="1"/>
        <v>63.92</v>
      </c>
    </row>
    <row r="123" spans="1:21" x14ac:dyDescent="0.2">
      <c r="D123" s="40">
        <v>7.5</v>
      </c>
      <c r="E123" s="41">
        <v>5.9</v>
      </c>
      <c r="K123" s="56">
        <v>589</v>
      </c>
      <c r="L123" s="57">
        <v>178</v>
      </c>
      <c r="P123" s="2"/>
      <c r="Q123" s="6" t="s">
        <v>5</v>
      </c>
      <c r="R123" s="6">
        <v>4.2229999999999999</v>
      </c>
      <c r="S123" s="6">
        <v>2.9159999999999999</v>
      </c>
      <c r="T123" s="6">
        <v>3.9929999999999999</v>
      </c>
    </row>
    <row r="124" spans="1:21" x14ac:dyDescent="0.2">
      <c r="D124" s="42">
        <v>6.5</v>
      </c>
      <c r="E124" s="43">
        <v>6.3</v>
      </c>
      <c r="K124" s="58">
        <v>708</v>
      </c>
      <c r="L124" s="59">
        <v>248</v>
      </c>
      <c r="P124" s="2"/>
      <c r="Q124" t="s">
        <v>6</v>
      </c>
      <c r="R124" s="16">
        <v>3</v>
      </c>
      <c r="S124" s="16">
        <v>6</v>
      </c>
      <c r="T124" s="16">
        <v>5</v>
      </c>
    </row>
    <row r="125" spans="1:21" x14ac:dyDescent="0.2">
      <c r="K125" s="58">
        <v>697</v>
      </c>
      <c r="L125" s="59">
        <v>273</v>
      </c>
      <c r="Q125" t="s">
        <v>7</v>
      </c>
      <c r="R125" t="s">
        <v>135</v>
      </c>
    </row>
    <row r="126" spans="1:21" x14ac:dyDescent="0.2">
      <c r="C126" t="s">
        <v>4</v>
      </c>
      <c r="D126" s="6">
        <f>AVERAGE(D115:D124)</f>
        <v>6.6888888888888882</v>
      </c>
      <c r="E126" s="6">
        <f>AVERAGE(E115:E124)</f>
        <v>5.9099999999999993</v>
      </c>
      <c r="K126" s="58">
        <v>552</v>
      </c>
      <c r="L126" s="59">
        <v>207</v>
      </c>
      <c r="Q126" t="s">
        <v>144</v>
      </c>
      <c r="R126" s="6" t="s">
        <v>118</v>
      </c>
      <c r="S126" s="20" t="s">
        <v>136</v>
      </c>
    </row>
    <row r="127" spans="1:21" x14ac:dyDescent="0.2">
      <c r="C127" t="s">
        <v>5</v>
      </c>
      <c r="D127" s="6">
        <v>0.19109999999999999</v>
      </c>
      <c r="E127" s="6">
        <v>6.046E-2</v>
      </c>
      <c r="K127" s="58">
        <v>465</v>
      </c>
      <c r="L127" s="59">
        <v>308</v>
      </c>
      <c r="R127" s="6" t="s">
        <v>119</v>
      </c>
      <c r="S127" s="20" t="s">
        <v>10</v>
      </c>
    </row>
    <row r="128" spans="1:21" x14ac:dyDescent="0.2">
      <c r="C128" t="s">
        <v>6</v>
      </c>
      <c r="D128" s="16">
        <v>9</v>
      </c>
      <c r="E128" s="16">
        <v>10</v>
      </c>
      <c r="K128" s="60"/>
      <c r="L128" s="61">
        <v>286</v>
      </c>
      <c r="R128" s="6" t="s">
        <v>120</v>
      </c>
      <c r="S128" s="20" t="s">
        <v>10</v>
      </c>
    </row>
    <row r="129" spans="1:15" x14ac:dyDescent="0.2">
      <c r="C129" t="s">
        <v>7</v>
      </c>
      <c r="D129" t="s">
        <v>11</v>
      </c>
      <c r="K129" s="2"/>
      <c r="L129" s="2"/>
    </row>
    <row r="130" spans="1:15" x14ac:dyDescent="0.2">
      <c r="C130" t="s">
        <v>8</v>
      </c>
      <c r="D130" s="5">
        <v>8.072099584830254E-4</v>
      </c>
      <c r="J130" t="s">
        <v>4</v>
      </c>
      <c r="K130" s="6">
        <f>AVERAGE(K115:K128)</f>
        <v>551.15384615384619</v>
      </c>
      <c r="L130" s="6">
        <f>AVERAGE(L115:L128)</f>
        <v>219.57142857142858</v>
      </c>
    </row>
    <row r="131" spans="1:15" x14ac:dyDescent="0.2">
      <c r="J131" t="s">
        <v>5</v>
      </c>
      <c r="K131" s="6">
        <v>26.94</v>
      </c>
      <c r="L131" s="6">
        <v>18.63</v>
      </c>
    </row>
    <row r="132" spans="1:15" x14ac:dyDescent="0.2">
      <c r="J132" t="s">
        <v>6</v>
      </c>
      <c r="K132" s="16">
        <v>13</v>
      </c>
      <c r="L132" s="16">
        <v>14</v>
      </c>
    </row>
    <row r="133" spans="1:15" x14ac:dyDescent="0.2">
      <c r="J133" t="s">
        <v>7</v>
      </c>
      <c r="K133" t="s">
        <v>11</v>
      </c>
    </row>
    <row r="134" spans="1:15" x14ac:dyDescent="0.2">
      <c r="J134" t="s">
        <v>8</v>
      </c>
      <c r="K134" s="17">
        <v>1.9457217053694422E-10</v>
      </c>
    </row>
    <row r="139" spans="1:15" x14ac:dyDescent="0.2">
      <c r="A139" s="8" t="s">
        <v>6</v>
      </c>
      <c r="B139" s="9"/>
      <c r="C139" s="3" t="s">
        <v>1</v>
      </c>
      <c r="D139" s="3" t="s">
        <v>66</v>
      </c>
      <c r="E139" s="3" t="s">
        <v>65</v>
      </c>
      <c r="F139" s="3" t="s">
        <v>36</v>
      </c>
      <c r="H139" s="8" t="s">
        <v>34</v>
      </c>
      <c r="K139" s="112" t="s">
        <v>35</v>
      </c>
      <c r="L139" s="112"/>
      <c r="N139" s="112" t="s">
        <v>36</v>
      </c>
      <c r="O139" s="112"/>
    </row>
    <row r="140" spans="1:15" x14ac:dyDescent="0.2">
      <c r="C140" s="6"/>
      <c r="D140" s="38">
        <v>0.85</v>
      </c>
      <c r="E140" s="62">
        <v>3.92</v>
      </c>
      <c r="F140" s="39">
        <v>21.9</v>
      </c>
      <c r="J140" s="3" t="s">
        <v>1</v>
      </c>
      <c r="K140" s="3" t="s">
        <v>2</v>
      </c>
      <c r="L140" s="3" t="s">
        <v>3</v>
      </c>
      <c r="N140" s="3" t="s">
        <v>2</v>
      </c>
      <c r="O140" s="3" t="s">
        <v>3</v>
      </c>
    </row>
    <row r="141" spans="1:15" x14ac:dyDescent="0.2">
      <c r="C141" s="6"/>
      <c r="D141" s="40">
        <v>1.48</v>
      </c>
      <c r="E141">
        <v>21.5</v>
      </c>
      <c r="F141" s="41">
        <v>29.8</v>
      </c>
      <c r="K141" s="38">
        <v>9.44</v>
      </c>
      <c r="L141" s="39">
        <v>7.18</v>
      </c>
      <c r="N141" s="38">
        <v>27</v>
      </c>
      <c r="O141" s="39">
        <v>22.6</v>
      </c>
    </row>
    <row r="142" spans="1:15" x14ac:dyDescent="0.2">
      <c r="C142" s="6"/>
      <c r="D142" s="42">
        <v>0.93</v>
      </c>
      <c r="E142" s="63">
        <v>16</v>
      </c>
      <c r="F142" s="43"/>
      <c r="K142" s="40">
        <v>8.4</v>
      </c>
      <c r="L142" s="41">
        <v>7.87</v>
      </c>
      <c r="N142" s="40">
        <v>22.8</v>
      </c>
      <c r="O142" s="41">
        <v>24</v>
      </c>
    </row>
    <row r="143" spans="1:15" x14ac:dyDescent="0.2">
      <c r="E143" s="38">
        <v>18</v>
      </c>
      <c r="F143" s="39">
        <v>24.2</v>
      </c>
      <c r="K143" s="40">
        <v>7.94</v>
      </c>
      <c r="L143" s="41">
        <v>6.43</v>
      </c>
      <c r="N143" s="40">
        <v>26.1</v>
      </c>
      <c r="O143" s="41">
        <v>25.4</v>
      </c>
    </row>
    <row r="144" spans="1:15" x14ac:dyDescent="0.2">
      <c r="E144" s="40">
        <v>32.700000000000003</v>
      </c>
      <c r="F144" s="41">
        <v>10.7</v>
      </c>
      <c r="K144" s="40">
        <v>8.9</v>
      </c>
      <c r="L144" s="41">
        <v>6.63</v>
      </c>
      <c r="N144" s="40">
        <v>21.7</v>
      </c>
      <c r="O144" s="41">
        <v>27.7</v>
      </c>
    </row>
    <row r="145" spans="3:15" x14ac:dyDescent="0.2">
      <c r="E145" s="42">
        <v>26.5</v>
      </c>
      <c r="F145" s="43">
        <v>13.4</v>
      </c>
      <c r="K145" s="42"/>
      <c r="L145" s="43">
        <v>7.03</v>
      </c>
      <c r="N145" s="42"/>
      <c r="O145" s="43">
        <v>16.5</v>
      </c>
    </row>
    <row r="146" spans="3:15" x14ac:dyDescent="0.2">
      <c r="F146" s="2"/>
      <c r="K146" s="38">
        <v>6.57</v>
      </c>
      <c r="L146" s="39">
        <v>8.3800000000000008</v>
      </c>
      <c r="N146" s="38">
        <v>21.5</v>
      </c>
      <c r="O146" s="39">
        <v>19.7</v>
      </c>
    </row>
    <row r="147" spans="3:15" x14ac:dyDescent="0.2">
      <c r="C147" s="6" t="s">
        <v>4</v>
      </c>
      <c r="D147" s="6">
        <f>AVERAGE(D140:D145)</f>
        <v>1.0866666666666667</v>
      </c>
      <c r="E147" s="6">
        <f t="shared" ref="E147:F147" si="2">AVERAGE(E140:E145)</f>
        <v>19.77</v>
      </c>
      <c r="F147" s="6">
        <f t="shared" si="2"/>
        <v>20.000000000000004</v>
      </c>
      <c r="K147" s="40">
        <v>9.14</v>
      </c>
      <c r="L147" s="41">
        <v>10.1</v>
      </c>
      <c r="N147" s="40">
        <v>29.1</v>
      </c>
      <c r="O147" s="41">
        <v>22.8</v>
      </c>
    </row>
    <row r="148" spans="3:15" x14ac:dyDescent="0.2">
      <c r="C148" s="6" t="s">
        <v>5</v>
      </c>
      <c r="D148" s="6">
        <v>0.19800000000000001</v>
      </c>
      <c r="E148" s="6">
        <v>4.0170000000000003</v>
      </c>
      <c r="F148" s="6">
        <v>3.5169999999999999</v>
      </c>
      <c r="G148" s="6"/>
      <c r="K148" s="40">
        <v>8</v>
      </c>
      <c r="L148" s="41">
        <v>10.199999999999999</v>
      </c>
      <c r="N148" s="40">
        <v>28.4</v>
      </c>
      <c r="O148" s="41">
        <v>20.399999999999999</v>
      </c>
    </row>
    <row r="149" spans="3:15" x14ac:dyDescent="0.2">
      <c r="C149" t="s">
        <v>6</v>
      </c>
      <c r="D149" s="16">
        <v>3</v>
      </c>
      <c r="E149" s="16">
        <v>6</v>
      </c>
      <c r="F149">
        <v>5</v>
      </c>
      <c r="K149" s="42">
        <v>7.94</v>
      </c>
      <c r="L149" s="43">
        <v>9.74</v>
      </c>
      <c r="N149" s="42">
        <v>30.6</v>
      </c>
      <c r="O149" s="43">
        <v>20.6</v>
      </c>
    </row>
    <row r="150" spans="3:15" x14ac:dyDescent="0.2">
      <c r="C150" t="s">
        <v>7</v>
      </c>
      <c r="D150" t="s">
        <v>135</v>
      </c>
      <c r="K150" s="2"/>
      <c r="L150" s="2"/>
    </row>
    <row r="151" spans="3:15" x14ac:dyDescent="0.2">
      <c r="C151" t="s">
        <v>144</v>
      </c>
      <c r="D151" t="s">
        <v>118</v>
      </c>
      <c r="E151" s="12" t="s">
        <v>137</v>
      </c>
      <c r="J151" t="s">
        <v>4</v>
      </c>
      <c r="K151" s="6">
        <f>AVERAGE(K141:K149)</f>
        <v>8.2912499999999998</v>
      </c>
      <c r="L151" s="6">
        <f>AVERAGE(L141:L149)</f>
        <v>8.1733333333333338</v>
      </c>
      <c r="N151" s="6">
        <f>AVERAGE(N141:N149)</f>
        <v>25.900000000000002</v>
      </c>
      <c r="O151" s="6">
        <f>AVERAGE(O141:O149)</f>
        <v>22.18888888888889</v>
      </c>
    </row>
    <row r="152" spans="3:15" x14ac:dyDescent="0.2">
      <c r="D152" t="s">
        <v>119</v>
      </c>
      <c r="E152" s="12" t="s">
        <v>138</v>
      </c>
      <c r="J152" t="s">
        <v>5</v>
      </c>
      <c r="K152" s="6">
        <v>0.31950000000000001</v>
      </c>
      <c r="L152" s="6">
        <v>0.50170000000000003</v>
      </c>
      <c r="N152" s="6">
        <v>1.242</v>
      </c>
      <c r="O152" s="6">
        <v>1.1100000000000001</v>
      </c>
    </row>
    <row r="153" spans="3:15" x14ac:dyDescent="0.2">
      <c r="D153" t="s">
        <v>120</v>
      </c>
      <c r="E153" s="12" t="s">
        <v>136</v>
      </c>
      <c r="J153" t="s">
        <v>6</v>
      </c>
      <c r="K153" s="16">
        <v>8</v>
      </c>
      <c r="L153" s="16">
        <v>9</v>
      </c>
      <c r="N153" s="16">
        <v>8</v>
      </c>
      <c r="O153" s="16">
        <v>9</v>
      </c>
    </row>
    <row r="154" spans="3:15" x14ac:dyDescent="0.2">
      <c r="J154" t="s">
        <v>7</v>
      </c>
      <c r="K154" t="s">
        <v>11</v>
      </c>
      <c r="N154" t="s">
        <v>11</v>
      </c>
    </row>
    <row r="155" spans="3:15" x14ac:dyDescent="0.2">
      <c r="J155" t="s">
        <v>8</v>
      </c>
      <c r="K155" s="6">
        <v>0.84994069569382091</v>
      </c>
      <c r="L155" s="6"/>
      <c r="M155" s="6"/>
      <c r="N155" s="6">
        <v>4.1088999794187425E-2</v>
      </c>
    </row>
    <row r="162" spans="1:18" x14ac:dyDescent="0.2">
      <c r="A162" s="8" t="s">
        <v>37</v>
      </c>
      <c r="D162" s="112" t="s">
        <v>35</v>
      </c>
      <c r="E162" s="112"/>
      <c r="G162" s="112" t="s">
        <v>36</v>
      </c>
      <c r="H162" s="112"/>
      <c r="K162" s="8" t="s">
        <v>46</v>
      </c>
      <c r="N162" s="112" t="s">
        <v>35</v>
      </c>
      <c r="O162" s="112"/>
      <c r="Q162" s="112" t="s">
        <v>36</v>
      </c>
      <c r="R162" s="112"/>
    </row>
    <row r="163" spans="1:18" x14ac:dyDescent="0.2">
      <c r="C163" s="3" t="s">
        <v>1</v>
      </c>
      <c r="D163" s="3" t="s">
        <v>2</v>
      </c>
      <c r="E163" s="3" t="s">
        <v>3</v>
      </c>
      <c r="G163" s="3" t="s">
        <v>2</v>
      </c>
      <c r="H163" s="3" t="s">
        <v>3</v>
      </c>
      <c r="M163" s="3" t="s">
        <v>1</v>
      </c>
      <c r="N163" s="3" t="s">
        <v>2</v>
      </c>
      <c r="O163" s="3" t="s">
        <v>3</v>
      </c>
      <c r="Q163" s="3" t="s">
        <v>2</v>
      </c>
      <c r="R163" s="3" t="s">
        <v>3</v>
      </c>
    </row>
    <row r="164" spans="1:18" x14ac:dyDescent="0.2">
      <c r="D164" s="38">
        <v>33.5</v>
      </c>
      <c r="E164" s="39">
        <v>12.9</v>
      </c>
      <c r="G164" s="38">
        <v>56.9</v>
      </c>
      <c r="H164" s="39">
        <v>29.7</v>
      </c>
      <c r="N164" s="38">
        <v>25.2</v>
      </c>
      <c r="O164" s="39">
        <v>7.1</v>
      </c>
      <c r="P164" s="41"/>
      <c r="Q164" s="38">
        <v>19.7</v>
      </c>
      <c r="R164" s="39">
        <v>3.78</v>
      </c>
    </row>
    <row r="165" spans="1:18" x14ac:dyDescent="0.2">
      <c r="D165" s="40">
        <v>38.299999999999997</v>
      </c>
      <c r="E165" s="41">
        <v>21.7</v>
      </c>
      <c r="G165" s="40">
        <v>50.4</v>
      </c>
      <c r="H165" s="41">
        <v>37.4</v>
      </c>
      <c r="N165" s="40">
        <v>19.399999999999999</v>
      </c>
      <c r="O165" s="41">
        <v>12.6</v>
      </c>
      <c r="P165" s="41"/>
      <c r="Q165" s="40">
        <v>11.3</v>
      </c>
      <c r="R165" s="41">
        <v>7.21</v>
      </c>
    </row>
    <row r="166" spans="1:18" x14ac:dyDescent="0.2">
      <c r="D166" s="40">
        <v>38.799999999999997</v>
      </c>
      <c r="E166" s="41">
        <v>17.7</v>
      </c>
      <c r="G166" s="40">
        <v>55.3</v>
      </c>
      <c r="H166" s="41">
        <v>36.200000000000003</v>
      </c>
      <c r="N166" s="40">
        <v>19.100000000000001</v>
      </c>
      <c r="O166" s="41">
        <v>15.9</v>
      </c>
      <c r="P166" s="41"/>
      <c r="Q166" s="40">
        <v>11.1</v>
      </c>
      <c r="R166" s="41">
        <v>5.49</v>
      </c>
    </row>
    <row r="167" spans="1:18" x14ac:dyDescent="0.2">
      <c r="D167" s="40">
        <v>31.9</v>
      </c>
      <c r="E167" s="41">
        <v>12.4</v>
      </c>
      <c r="G167" s="40">
        <v>43</v>
      </c>
      <c r="H167" s="41">
        <v>27.3</v>
      </c>
      <c r="N167" s="40">
        <v>17.7</v>
      </c>
      <c r="O167" s="41">
        <v>11.4</v>
      </c>
      <c r="P167" s="41"/>
      <c r="Q167" s="40">
        <v>13.2</v>
      </c>
      <c r="R167" s="41">
        <v>7.85</v>
      </c>
    </row>
    <row r="168" spans="1:18" x14ac:dyDescent="0.2">
      <c r="D168" s="42"/>
      <c r="E168" s="43">
        <v>11.2</v>
      </c>
      <c r="G168" s="42"/>
      <c r="H168" s="43">
        <v>30.8</v>
      </c>
      <c r="N168" s="42"/>
      <c r="O168" s="43">
        <v>16.600000000000001</v>
      </c>
      <c r="P168" s="41"/>
      <c r="Q168" s="42"/>
      <c r="R168" s="43">
        <v>8.89</v>
      </c>
    </row>
    <row r="169" spans="1:18" x14ac:dyDescent="0.2">
      <c r="D169" s="38">
        <v>26.7</v>
      </c>
      <c r="E169" s="39">
        <v>19.5</v>
      </c>
      <c r="G169" s="38">
        <v>59.1</v>
      </c>
      <c r="H169" s="39">
        <v>31.7</v>
      </c>
      <c r="N169" s="38">
        <v>23.1</v>
      </c>
      <c r="O169" s="39">
        <v>6.7</v>
      </c>
      <c r="P169" s="41"/>
      <c r="Q169" s="38">
        <v>13.9</v>
      </c>
      <c r="R169" s="39">
        <v>7.05</v>
      </c>
    </row>
    <row r="170" spans="1:18" x14ac:dyDescent="0.2">
      <c r="D170" s="40">
        <v>33.700000000000003</v>
      </c>
      <c r="E170" s="41">
        <v>18.2</v>
      </c>
      <c r="G170" s="40">
        <v>52.7</v>
      </c>
      <c r="H170" s="41">
        <v>29.3</v>
      </c>
      <c r="N170" s="40">
        <v>16.5</v>
      </c>
      <c r="O170" s="41">
        <v>12.9</v>
      </c>
      <c r="P170" s="41"/>
      <c r="Q170" s="40">
        <v>24.4</v>
      </c>
      <c r="R170" s="41">
        <v>6.54</v>
      </c>
    </row>
    <row r="171" spans="1:18" x14ac:dyDescent="0.2">
      <c r="D171" s="40">
        <v>27.3</v>
      </c>
      <c r="E171" s="41">
        <v>14.3</v>
      </c>
      <c r="G171" s="40">
        <v>58</v>
      </c>
      <c r="H171" s="41">
        <v>27.5</v>
      </c>
      <c r="N171" s="40">
        <v>17.399999999999999</v>
      </c>
      <c r="O171" s="41">
        <v>5</v>
      </c>
      <c r="P171" s="41"/>
      <c r="Q171" s="40">
        <v>18.899999999999999</v>
      </c>
      <c r="R171" s="41">
        <v>6.34</v>
      </c>
    </row>
    <row r="172" spans="1:18" x14ac:dyDescent="0.2">
      <c r="D172" s="42">
        <v>25.7</v>
      </c>
      <c r="E172" s="43">
        <v>16</v>
      </c>
      <c r="G172" s="42">
        <v>55.3</v>
      </c>
      <c r="H172" s="43">
        <v>29.8</v>
      </c>
      <c r="N172" s="42">
        <v>18.8</v>
      </c>
      <c r="O172" s="43">
        <v>7.4</v>
      </c>
      <c r="P172" s="41"/>
      <c r="Q172" s="42">
        <v>16.5</v>
      </c>
      <c r="R172" s="43">
        <v>6.23</v>
      </c>
    </row>
    <row r="174" spans="1:18" x14ac:dyDescent="0.2">
      <c r="C174" t="s">
        <v>4</v>
      </c>
      <c r="D174" s="6">
        <f>AVERAGE(D164:D172)</f>
        <v>31.987499999999997</v>
      </c>
      <c r="E174" s="6">
        <f>AVERAGE(E164:E172)</f>
        <v>15.988888888888889</v>
      </c>
      <c r="G174" s="6">
        <f>AVERAGE(G164:G172)</f>
        <v>53.837499999999999</v>
      </c>
      <c r="H174" s="6">
        <f>AVERAGE(H164:H172)</f>
        <v>31.077777777777776</v>
      </c>
      <c r="M174" t="s">
        <v>4</v>
      </c>
      <c r="N174" s="6">
        <f>AVERAGE(N164:N172)</f>
        <v>19.650000000000002</v>
      </c>
      <c r="O174" s="6">
        <f>AVERAGE(O164:O172)</f>
        <v>10.622222222222224</v>
      </c>
      <c r="Q174" s="6">
        <f>AVERAGE(Q164:Q172)</f>
        <v>16.125</v>
      </c>
      <c r="R174" s="6">
        <f>AVERAGE(R164:R172)</f>
        <v>6.5977777777777771</v>
      </c>
    </row>
    <row r="175" spans="1:18" x14ac:dyDescent="0.2">
      <c r="C175" t="s">
        <v>5</v>
      </c>
      <c r="D175" s="6">
        <v>1.798</v>
      </c>
      <c r="E175" s="6">
        <v>1.1839999999999999</v>
      </c>
      <c r="F175" s="6"/>
      <c r="G175" s="6">
        <v>1.8380000000000001</v>
      </c>
      <c r="H175" s="6">
        <v>1.181</v>
      </c>
      <c r="I175" s="6"/>
      <c r="M175" t="s">
        <v>5</v>
      </c>
      <c r="N175" s="6">
        <v>1.0569999999999999</v>
      </c>
      <c r="O175" s="6">
        <v>1.41</v>
      </c>
      <c r="P175" s="6"/>
      <c r="Q175" s="6">
        <v>1.643</v>
      </c>
      <c r="R175" s="6">
        <v>0.48270000000000002</v>
      </c>
    </row>
    <row r="176" spans="1:18" x14ac:dyDescent="0.2">
      <c r="C176" t="s">
        <v>6</v>
      </c>
      <c r="D176" s="16">
        <v>8</v>
      </c>
      <c r="E176" s="16">
        <v>9</v>
      </c>
      <c r="G176" s="16">
        <v>8</v>
      </c>
      <c r="H176" s="16">
        <v>9</v>
      </c>
      <c r="M176" t="s">
        <v>6</v>
      </c>
      <c r="N176" s="16">
        <v>8</v>
      </c>
      <c r="O176" s="16">
        <v>9</v>
      </c>
      <c r="Q176" s="16">
        <v>8</v>
      </c>
      <c r="R176" s="16">
        <v>9</v>
      </c>
    </row>
    <row r="177" spans="3:18" x14ac:dyDescent="0.2">
      <c r="C177" t="s">
        <v>7</v>
      </c>
      <c r="D177" t="s">
        <v>11</v>
      </c>
      <c r="G177" t="s">
        <v>11</v>
      </c>
      <c r="M177" t="s">
        <v>7</v>
      </c>
      <c r="N177" t="s">
        <v>11</v>
      </c>
      <c r="Q177" t="s">
        <v>11</v>
      </c>
    </row>
    <row r="178" spans="3:18" x14ac:dyDescent="0.2">
      <c r="C178" t="s">
        <v>8</v>
      </c>
      <c r="D178" s="17">
        <v>1.62384285397547E-6</v>
      </c>
      <c r="E178" s="17"/>
      <c r="F178" s="17"/>
      <c r="G178" s="17">
        <v>2.1454374542681831E-8</v>
      </c>
      <c r="H178" s="17"/>
      <c r="I178" s="17"/>
      <c r="J178" s="17"/>
      <c r="K178" s="17"/>
      <c r="L178" s="17"/>
      <c r="M178" s="17" t="s">
        <v>8</v>
      </c>
      <c r="N178" s="17">
        <v>1.5305558507777871E-4</v>
      </c>
      <c r="O178" s="17"/>
      <c r="P178" s="17"/>
      <c r="Q178" s="17">
        <v>3.1353268129674072E-5</v>
      </c>
      <c r="R178" s="17"/>
    </row>
  </sheetData>
  <mergeCells count="10">
    <mergeCell ref="Q162:R162"/>
    <mergeCell ref="K139:L139"/>
    <mergeCell ref="N139:O139"/>
    <mergeCell ref="D32:E32"/>
    <mergeCell ref="F32:G32"/>
    <mergeCell ref="K32:L32"/>
    <mergeCell ref="M32:N32"/>
    <mergeCell ref="D162:E162"/>
    <mergeCell ref="G162:H162"/>
    <mergeCell ref="N162:O162"/>
  </mergeCells>
  <phoneticPr fontId="1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A452-343B-F940-9949-17123F6172C8}">
  <dimension ref="A1:S64"/>
  <sheetViews>
    <sheetView zoomScale="85" zoomScaleNormal="85" workbookViewId="0">
      <selection activeCell="Q34" sqref="Q34"/>
    </sheetView>
  </sheetViews>
  <sheetFormatPr baseColWidth="10" defaultRowHeight="16" x14ac:dyDescent="0.2"/>
  <cols>
    <col min="11" max="11" width="13.33203125" customWidth="1"/>
  </cols>
  <sheetData>
    <row r="1" spans="1:18" x14ac:dyDescent="0.2">
      <c r="A1" s="1" t="s">
        <v>146</v>
      </c>
    </row>
    <row r="2" spans="1:18" x14ac:dyDescent="0.2">
      <c r="A2" s="1" t="s">
        <v>132</v>
      </c>
    </row>
    <row r="3" spans="1:18" x14ac:dyDescent="0.2">
      <c r="A3" s="1" t="s">
        <v>140</v>
      </c>
    </row>
    <row r="4" spans="1:18" x14ac:dyDescent="0.2">
      <c r="F4" s="9"/>
    </row>
    <row r="5" spans="1:18" x14ac:dyDescent="0.2">
      <c r="A5" s="8" t="s">
        <v>0</v>
      </c>
      <c r="D5" s="114" t="s">
        <v>107</v>
      </c>
      <c r="E5" s="114"/>
      <c r="H5" s="114" t="s">
        <v>108</v>
      </c>
      <c r="I5" s="114"/>
      <c r="K5" s="98"/>
      <c r="L5" s="116" t="s">
        <v>109</v>
      </c>
      <c r="M5" s="116"/>
      <c r="P5" s="114" t="s">
        <v>112</v>
      </c>
      <c r="Q5" s="114"/>
    </row>
    <row r="6" spans="1:18" x14ac:dyDescent="0.2">
      <c r="C6" s="3" t="s">
        <v>1</v>
      </c>
      <c r="D6" s="3" t="s">
        <v>63</v>
      </c>
      <c r="E6" s="3" t="s">
        <v>113</v>
      </c>
      <c r="G6" s="3" t="s">
        <v>1</v>
      </c>
      <c r="H6" s="3" t="s">
        <v>63</v>
      </c>
      <c r="I6" s="3" t="s">
        <v>113</v>
      </c>
      <c r="K6" s="97" t="s">
        <v>1</v>
      </c>
      <c r="L6" s="97" t="s">
        <v>63</v>
      </c>
      <c r="M6" s="97" t="s">
        <v>157</v>
      </c>
      <c r="O6" s="3" t="s">
        <v>1</v>
      </c>
      <c r="P6" s="3" t="s">
        <v>63</v>
      </c>
      <c r="Q6" s="3" t="s">
        <v>113</v>
      </c>
    </row>
    <row r="7" spans="1:18" x14ac:dyDescent="0.2">
      <c r="D7" s="6">
        <v>1.69</v>
      </c>
      <c r="E7" s="6">
        <v>1.48</v>
      </c>
      <c r="F7" s="6"/>
      <c r="G7" s="6"/>
      <c r="H7" s="6">
        <v>3.57</v>
      </c>
      <c r="I7" s="6">
        <v>3.08</v>
      </c>
      <c r="J7" s="7"/>
      <c r="K7" s="108"/>
      <c r="L7" s="109">
        <v>0.96</v>
      </c>
      <c r="M7" s="109">
        <v>2.4700000000000002</v>
      </c>
      <c r="N7" s="6"/>
      <c r="O7" s="7"/>
      <c r="P7" s="6">
        <v>19.829999999999998</v>
      </c>
      <c r="Q7" s="6">
        <v>41.31</v>
      </c>
      <c r="R7" s="6"/>
    </row>
    <row r="8" spans="1:18" x14ac:dyDescent="0.2">
      <c r="D8" s="6">
        <v>2.2799999999999998</v>
      </c>
      <c r="E8" s="6">
        <v>0.92</v>
      </c>
      <c r="F8" s="6"/>
      <c r="G8" s="6"/>
      <c r="H8" s="6">
        <v>5.14</v>
      </c>
      <c r="I8" s="6">
        <v>0.85</v>
      </c>
      <c r="J8" s="7"/>
      <c r="K8" s="108"/>
      <c r="L8" s="109">
        <v>1.1599999999999999</v>
      </c>
      <c r="M8" s="109">
        <v>0.94</v>
      </c>
      <c r="N8" s="6"/>
      <c r="O8" s="7"/>
      <c r="P8" s="6">
        <v>29.05</v>
      </c>
      <c r="Q8" s="6">
        <v>18.11</v>
      </c>
      <c r="R8" s="6"/>
    </row>
    <row r="9" spans="1:18" x14ac:dyDescent="0.2">
      <c r="D9" s="6">
        <v>0.74</v>
      </c>
      <c r="E9" s="6">
        <v>1.35</v>
      </c>
      <c r="F9" s="6"/>
      <c r="G9" s="6"/>
      <c r="H9" s="6">
        <v>6.13</v>
      </c>
      <c r="I9" s="6">
        <v>1.06</v>
      </c>
      <c r="J9" s="7"/>
      <c r="K9" s="108"/>
      <c r="L9" s="109">
        <v>0.95</v>
      </c>
      <c r="M9" s="109">
        <v>1.1599999999999999</v>
      </c>
      <c r="N9" s="6"/>
      <c r="O9" s="7"/>
      <c r="P9" s="6">
        <v>43.38</v>
      </c>
      <c r="Q9" s="6">
        <v>16.2</v>
      </c>
      <c r="R9" s="6"/>
    </row>
    <row r="10" spans="1:18" x14ac:dyDescent="0.2">
      <c r="D10" s="6">
        <v>1.75</v>
      </c>
      <c r="E10" s="6">
        <v>1.7</v>
      </c>
      <c r="F10" s="6"/>
      <c r="G10" s="6"/>
      <c r="H10" s="6">
        <v>3.49</v>
      </c>
      <c r="I10" s="6">
        <v>1.1200000000000001</v>
      </c>
      <c r="J10" s="7"/>
      <c r="K10" s="108"/>
      <c r="L10" s="109">
        <v>0.84</v>
      </c>
      <c r="M10" s="109">
        <v>1.49</v>
      </c>
      <c r="O10" s="7"/>
      <c r="P10" s="6">
        <v>30.75</v>
      </c>
      <c r="Q10" s="6">
        <v>21.84</v>
      </c>
    </row>
    <row r="11" spans="1:18" x14ac:dyDescent="0.2">
      <c r="D11" s="6">
        <v>1.64</v>
      </c>
      <c r="E11" s="6">
        <v>1.05</v>
      </c>
      <c r="F11" s="6"/>
      <c r="G11" s="6"/>
      <c r="H11" s="6">
        <v>2.62</v>
      </c>
      <c r="I11" s="6">
        <v>1.48</v>
      </c>
      <c r="J11" s="7"/>
      <c r="K11" s="108"/>
      <c r="L11" s="109">
        <v>0.81</v>
      </c>
      <c r="M11" s="109">
        <v>0.97</v>
      </c>
      <c r="O11" s="7"/>
      <c r="P11" s="6">
        <v>16.54</v>
      </c>
      <c r="Q11" s="6">
        <v>15.01</v>
      </c>
    </row>
    <row r="12" spans="1:18" x14ac:dyDescent="0.2">
      <c r="D12" s="6">
        <v>1.95</v>
      </c>
      <c r="E12" s="6">
        <v>1.73</v>
      </c>
      <c r="F12" s="6"/>
      <c r="G12" s="6"/>
      <c r="H12" s="6">
        <v>3.11</v>
      </c>
      <c r="I12" s="6">
        <v>1.9</v>
      </c>
      <c r="J12" s="7"/>
      <c r="K12" s="108"/>
      <c r="L12" s="109">
        <v>1.24</v>
      </c>
      <c r="M12" s="109">
        <v>1.28</v>
      </c>
      <c r="O12" s="7"/>
      <c r="P12" s="6">
        <v>36.159999999999997</v>
      </c>
      <c r="Q12" s="6">
        <v>25.45</v>
      </c>
    </row>
    <row r="13" spans="1:18" x14ac:dyDescent="0.2">
      <c r="D13" s="6"/>
      <c r="E13" s="6"/>
      <c r="F13" s="6"/>
      <c r="G13" s="6"/>
      <c r="H13" s="6"/>
      <c r="I13" s="6"/>
      <c r="J13" s="7"/>
      <c r="K13" s="108"/>
      <c r="L13" s="108"/>
      <c r="M13" s="108"/>
      <c r="O13" s="7"/>
      <c r="P13" s="6"/>
      <c r="Q13" s="6"/>
    </row>
    <row r="14" spans="1:18" x14ac:dyDescent="0.2">
      <c r="C14" t="s">
        <v>4</v>
      </c>
      <c r="D14" s="6">
        <f>AVERAGE(D7:D13)</f>
        <v>1.6749999999999998</v>
      </c>
      <c r="E14" s="6">
        <f>AVERAGE(E7:E13)</f>
        <v>1.3716666666666668</v>
      </c>
      <c r="F14" s="6"/>
      <c r="G14" s="6"/>
      <c r="H14" s="6">
        <f>AVERAGE(H7:H13)</f>
        <v>4.01</v>
      </c>
      <c r="I14" s="6">
        <f>AVERAGE(I7:I13)</f>
        <v>1.5816666666666668</v>
      </c>
      <c r="J14" s="6"/>
      <c r="K14" s="85"/>
      <c r="L14" s="85">
        <f>AVERAGE(L7:L13)</f>
        <v>0.99333333333333351</v>
      </c>
      <c r="M14" s="85">
        <f>AVERAGE(M7:M13)</f>
        <v>1.385</v>
      </c>
      <c r="O14" s="6"/>
      <c r="P14" s="6">
        <f>AVERAGE(P7:P13)</f>
        <v>29.284999999999997</v>
      </c>
      <c r="Q14" s="6">
        <f>AVERAGE(Q7:Q13)</f>
        <v>22.986666666666668</v>
      </c>
    </row>
    <row r="15" spans="1:18" x14ac:dyDescent="0.2">
      <c r="C15" t="s">
        <v>5</v>
      </c>
      <c r="D15" s="6">
        <v>0.20999603170853801</v>
      </c>
      <c r="E15" s="6">
        <v>0.136122901983628</v>
      </c>
      <c r="F15" s="6"/>
      <c r="G15" s="6"/>
      <c r="H15" s="6">
        <v>0.54703442914195699</v>
      </c>
      <c r="I15" s="6">
        <v>0.335523637186877</v>
      </c>
      <c r="J15" s="6"/>
      <c r="K15" s="85"/>
      <c r="L15" s="85">
        <v>7.0411488961516597E-2</v>
      </c>
      <c r="M15" s="85">
        <v>0.23238975881049501</v>
      </c>
      <c r="O15" s="6"/>
      <c r="P15" s="6">
        <v>4.0819999999999999</v>
      </c>
      <c r="Q15" s="6">
        <v>3.9860000000000002</v>
      </c>
    </row>
    <row r="16" spans="1:18" x14ac:dyDescent="0.2">
      <c r="C16" t="s">
        <v>6</v>
      </c>
      <c r="D16" s="16">
        <v>6</v>
      </c>
      <c r="E16" s="16">
        <v>6</v>
      </c>
      <c r="H16" s="16">
        <v>6</v>
      </c>
      <c r="I16" s="16">
        <v>6</v>
      </c>
      <c r="K16" s="98"/>
      <c r="L16" s="110">
        <v>6</v>
      </c>
      <c r="M16" s="110">
        <v>6</v>
      </c>
      <c r="N16" s="16"/>
      <c r="P16" s="16">
        <v>6</v>
      </c>
      <c r="Q16" s="16">
        <v>6</v>
      </c>
    </row>
    <row r="17" spans="1:18" x14ac:dyDescent="0.2">
      <c r="C17" t="s">
        <v>7</v>
      </c>
      <c r="D17" s="6" t="s">
        <v>11</v>
      </c>
      <c r="E17" s="6"/>
      <c r="H17" s="6" t="s">
        <v>11</v>
      </c>
      <c r="K17" s="98"/>
      <c r="L17" s="85" t="s">
        <v>11</v>
      </c>
      <c r="M17" s="98"/>
      <c r="P17" s="6" t="s">
        <v>11</v>
      </c>
    </row>
    <row r="18" spans="1:18" x14ac:dyDescent="0.2">
      <c r="C18" t="s">
        <v>8</v>
      </c>
      <c r="D18" s="6">
        <v>0.25333638638191752</v>
      </c>
      <c r="E18" s="6"/>
      <c r="F18" s="6"/>
      <c r="G18" s="6"/>
      <c r="H18" s="17">
        <v>3.5783068889931242E-3</v>
      </c>
      <c r="I18" s="6"/>
      <c r="J18" s="6"/>
      <c r="K18" s="6"/>
      <c r="L18" s="6"/>
      <c r="M18" s="6">
        <v>0.13782536682642857</v>
      </c>
      <c r="O18" s="6"/>
      <c r="P18" s="6">
        <v>0.29548428671510302</v>
      </c>
      <c r="Q18" s="6"/>
      <c r="R18" s="16"/>
    </row>
    <row r="22" spans="1:18" x14ac:dyDescent="0.2">
      <c r="P22" s="6"/>
    </row>
    <row r="23" spans="1:18" x14ac:dyDescent="0.2">
      <c r="A23" s="8" t="s">
        <v>12</v>
      </c>
      <c r="D23" s="114" t="s">
        <v>107</v>
      </c>
      <c r="E23" s="114"/>
      <c r="H23" s="114" t="s">
        <v>108</v>
      </c>
      <c r="I23" s="114"/>
      <c r="K23" s="18"/>
      <c r="L23" s="114" t="s">
        <v>109</v>
      </c>
      <c r="M23" s="114"/>
      <c r="N23" s="18"/>
      <c r="P23" s="114"/>
      <c r="Q23" s="114"/>
    </row>
    <row r="24" spans="1:18" x14ac:dyDescent="0.2">
      <c r="C24" s="3" t="s">
        <v>1</v>
      </c>
      <c r="D24" s="3" t="s">
        <v>63</v>
      </c>
      <c r="E24" s="3" t="s">
        <v>113</v>
      </c>
      <c r="G24" s="3" t="s">
        <v>1</v>
      </c>
      <c r="H24" s="3" t="s">
        <v>63</v>
      </c>
      <c r="I24" s="3" t="s">
        <v>113</v>
      </c>
      <c r="K24" s="37" t="s">
        <v>1</v>
      </c>
      <c r="L24" s="37" t="s">
        <v>63</v>
      </c>
      <c r="M24" s="37" t="s">
        <v>116</v>
      </c>
      <c r="N24" s="18"/>
      <c r="O24" s="3"/>
      <c r="Q24" s="3"/>
    </row>
    <row r="25" spans="1:18" x14ac:dyDescent="0.2">
      <c r="D25" s="50">
        <v>12.1</v>
      </c>
      <c r="E25" s="51">
        <v>29.2</v>
      </c>
      <c r="F25" s="7"/>
      <c r="G25" s="7"/>
      <c r="H25" s="50">
        <v>9.3000000000000007</v>
      </c>
      <c r="I25" s="51">
        <v>0.5</v>
      </c>
      <c r="J25" s="7"/>
      <c r="K25" s="26"/>
      <c r="L25" s="50">
        <v>4.0999999999999996</v>
      </c>
      <c r="M25" s="51">
        <v>3.1</v>
      </c>
      <c r="N25" s="7"/>
      <c r="Q25" s="7"/>
      <c r="R25" s="6"/>
    </row>
    <row r="26" spans="1:18" x14ac:dyDescent="0.2">
      <c r="D26" s="52">
        <v>24.3</v>
      </c>
      <c r="E26" s="53">
        <v>31.1</v>
      </c>
      <c r="F26" s="7"/>
      <c r="G26" s="7"/>
      <c r="H26" s="52">
        <v>13.1</v>
      </c>
      <c r="I26" s="53">
        <v>1</v>
      </c>
      <c r="J26" s="7"/>
      <c r="K26" s="26"/>
      <c r="L26" s="52">
        <v>6.9</v>
      </c>
      <c r="M26" s="53">
        <v>3.5</v>
      </c>
      <c r="N26" s="7"/>
      <c r="R26" s="6"/>
    </row>
    <row r="27" spans="1:18" x14ac:dyDescent="0.2">
      <c r="D27" s="52">
        <v>15.2</v>
      </c>
      <c r="E27" s="55">
        <v>18</v>
      </c>
      <c r="F27" s="7"/>
      <c r="G27" s="7"/>
      <c r="H27" s="52">
        <v>5.5</v>
      </c>
      <c r="I27" s="55">
        <v>0.5</v>
      </c>
      <c r="J27" s="7"/>
      <c r="K27" s="26"/>
      <c r="L27" s="52">
        <v>4.0999999999999996</v>
      </c>
      <c r="M27" s="55">
        <v>5.4</v>
      </c>
      <c r="N27" s="7"/>
      <c r="R27" s="6"/>
    </row>
    <row r="28" spans="1:18" x14ac:dyDescent="0.2">
      <c r="D28" s="77">
        <v>16.3</v>
      </c>
      <c r="E28" s="51">
        <v>25</v>
      </c>
      <c r="F28" s="7"/>
      <c r="G28" s="7"/>
      <c r="H28" s="77">
        <v>9.4</v>
      </c>
      <c r="I28" s="51">
        <v>0.5</v>
      </c>
      <c r="J28" s="7"/>
      <c r="K28" s="26"/>
      <c r="L28" s="77">
        <v>6.5</v>
      </c>
      <c r="M28" s="51">
        <v>4.9000000000000004</v>
      </c>
      <c r="N28" s="7"/>
    </row>
    <row r="29" spans="1:18" x14ac:dyDescent="0.2">
      <c r="D29" s="52">
        <v>25</v>
      </c>
      <c r="E29" s="53">
        <v>25.9</v>
      </c>
      <c r="F29" s="7"/>
      <c r="G29" s="7"/>
      <c r="H29" s="52">
        <v>14.2</v>
      </c>
      <c r="I29" s="53">
        <v>0.7</v>
      </c>
      <c r="J29" s="7"/>
      <c r="K29" s="26"/>
      <c r="L29" s="52">
        <v>9.3000000000000007</v>
      </c>
      <c r="M29" s="53">
        <v>3.8</v>
      </c>
      <c r="N29" s="7"/>
    </row>
    <row r="30" spans="1:18" x14ac:dyDescent="0.2">
      <c r="D30" s="54">
        <v>19.7</v>
      </c>
      <c r="E30" s="55">
        <v>25.2</v>
      </c>
      <c r="F30" s="7"/>
      <c r="G30" s="7"/>
      <c r="H30" s="54">
        <v>6</v>
      </c>
      <c r="I30" s="55">
        <v>0.5</v>
      </c>
      <c r="J30" s="7"/>
      <c r="K30" s="26"/>
      <c r="L30" s="54">
        <v>7.7</v>
      </c>
      <c r="M30" s="55">
        <v>4.7</v>
      </c>
      <c r="N30" s="7"/>
      <c r="P30" s="107"/>
    </row>
    <row r="31" spans="1:18" x14ac:dyDescent="0.2">
      <c r="D31" s="7"/>
      <c r="E31" s="7"/>
      <c r="F31" s="7"/>
      <c r="G31" s="7"/>
      <c r="H31" s="7"/>
      <c r="I31" s="7"/>
      <c r="J31" s="7"/>
      <c r="K31" s="26"/>
      <c r="L31" s="7"/>
      <c r="M31" s="7"/>
      <c r="N31" s="7"/>
      <c r="P31" s="107"/>
    </row>
    <row r="32" spans="1:18" x14ac:dyDescent="0.2">
      <c r="C32" t="s">
        <v>4</v>
      </c>
      <c r="D32" s="6">
        <f>AVERAGE(D25:D31)</f>
        <v>18.766666666666666</v>
      </c>
      <c r="E32" s="6">
        <f>AVERAGE(E25:E31)</f>
        <v>25.733333333333331</v>
      </c>
      <c r="F32" s="6"/>
      <c r="G32" s="6"/>
      <c r="H32" s="6">
        <f>AVERAGE(H25:H31)</f>
        <v>9.5833333333333339</v>
      </c>
      <c r="I32" s="6">
        <f>AVERAGE(I25:I31)</f>
        <v>0.6166666666666667</v>
      </c>
      <c r="J32" s="6"/>
      <c r="K32" s="34"/>
      <c r="L32" s="7">
        <f>AVERAGE(L25:L31)</f>
        <v>6.4333333333333336</v>
      </c>
      <c r="M32" s="7">
        <f>AVERAGE(M25:M31)</f>
        <v>4.2333333333333334</v>
      </c>
      <c r="N32" s="7"/>
      <c r="O32" s="2"/>
      <c r="Q32" s="2"/>
    </row>
    <row r="33" spans="1:18" x14ac:dyDescent="0.2">
      <c r="C33" t="s">
        <v>5</v>
      </c>
      <c r="D33" s="6">
        <v>2.1102395861871002</v>
      </c>
      <c r="E33" s="6">
        <v>1.83914231217827</v>
      </c>
      <c r="F33" s="6"/>
      <c r="G33" s="6"/>
      <c r="H33" s="6">
        <v>1.45267951654099</v>
      </c>
      <c r="I33" s="6">
        <v>8.3333333333333301E-2</v>
      </c>
      <c r="J33" s="6"/>
      <c r="K33" s="34"/>
      <c r="L33" s="6">
        <v>0.835330939076111</v>
      </c>
      <c r="M33" s="6">
        <v>0.36666666666666697</v>
      </c>
      <c r="N33" s="7"/>
      <c r="Q33" s="2"/>
    </row>
    <row r="34" spans="1:18" x14ac:dyDescent="0.2">
      <c r="C34" t="s">
        <v>6</v>
      </c>
      <c r="D34" s="16">
        <v>6</v>
      </c>
      <c r="E34" s="16">
        <v>6</v>
      </c>
      <c r="H34" s="16">
        <v>6</v>
      </c>
      <c r="I34" s="16">
        <v>6</v>
      </c>
      <c r="K34" s="18"/>
      <c r="L34" s="16">
        <v>6</v>
      </c>
      <c r="M34" s="16">
        <v>6</v>
      </c>
      <c r="N34" s="7"/>
    </row>
    <row r="35" spans="1:18" x14ac:dyDescent="0.2">
      <c r="C35" t="s">
        <v>7</v>
      </c>
      <c r="D35" s="6" t="s">
        <v>11</v>
      </c>
      <c r="E35" s="6"/>
      <c r="H35" s="6" t="s">
        <v>11</v>
      </c>
      <c r="K35" s="18"/>
      <c r="L35" s="7" t="s">
        <v>11</v>
      </c>
      <c r="M35" s="7"/>
      <c r="N35" s="7"/>
    </row>
    <row r="36" spans="1:18" x14ac:dyDescent="0.2">
      <c r="C36" t="s">
        <v>8</v>
      </c>
      <c r="D36" s="6">
        <v>3.205598180798077E-2</v>
      </c>
      <c r="E36" s="6"/>
      <c r="F36" s="6"/>
      <c r="G36" s="6"/>
      <c r="H36" s="17">
        <v>1.0657739743609339E-4</v>
      </c>
      <c r="I36" s="6"/>
      <c r="J36" s="6"/>
      <c r="K36" s="34"/>
      <c r="L36" s="6">
        <v>3.658396509697328E-2</v>
      </c>
      <c r="M36" s="7"/>
      <c r="N36" s="7"/>
      <c r="O36" s="2"/>
      <c r="R36" s="16"/>
    </row>
    <row r="37" spans="1:18" x14ac:dyDescent="0.2">
      <c r="K37" s="18"/>
      <c r="L37" s="7"/>
      <c r="M37" s="7"/>
      <c r="N37" s="7"/>
    </row>
    <row r="38" spans="1:18" x14ac:dyDescent="0.2">
      <c r="P38" s="2"/>
    </row>
    <row r="39" spans="1:18" x14ac:dyDescent="0.2">
      <c r="P39" s="2"/>
    </row>
    <row r="40" spans="1:18" x14ac:dyDescent="0.2">
      <c r="M40" s="9"/>
      <c r="O40" s="2"/>
      <c r="P40" s="2"/>
    </row>
    <row r="42" spans="1:18" x14ac:dyDescent="0.2">
      <c r="A42" s="8" t="s">
        <v>39</v>
      </c>
      <c r="D42" t="s">
        <v>26</v>
      </c>
      <c r="K42" t="s">
        <v>25</v>
      </c>
    </row>
    <row r="43" spans="1:18" x14ac:dyDescent="0.2">
      <c r="D43" s="14">
        <v>0</v>
      </c>
      <c r="E43" s="14">
        <v>15</v>
      </c>
      <c r="F43" s="14">
        <v>30</v>
      </c>
      <c r="G43" s="14">
        <v>60</v>
      </c>
      <c r="H43" s="14">
        <v>90</v>
      </c>
      <c r="I43" s="14">
        <v>120</v>
      </c>
      <c r="K43" s="3" t="s">
        <v>1</v>
      </c>
      <c r="L43" s="3" t="s">
        <v>63</v>
      </c>
      <c r="M43" s="3" t="s">
        <v>113</v>
      </c>
    </row>
    <row r="44" spans="1:18" x14ac:dyDescent="0.2">
      <c r="C44" s="3" t="s">
        <v>63</v>
      </c>
      <c r="D44" s="38">
        <v>144</v>
      </c>
      <c r="E44" s="62">
        <v>276</v>
      </c>
      <c r="F44" s="62">
        <v>223</v>
      </c>
      <c r="G44" s="62">
        <v>208</v>
      </c>
      <c r="H44" s="62">
        <v>201</v>
      </c>
      <c r="I44" s="39">
        <v>151</v>
      </c>
      <c r="L44" s="38">
        <v>7493</v>
      </c>
      <c r="M44" s="39">
        <v>9885</v>
      </c>
    </row>
    <row r="45" spans="1:18" x14ac:dyDescent="0.2">
      <c r="C45" t="s">
        <v>79</v>
      </c>
      <c r="D45" s="40">
        <v>150</v>
      </c>
      <c r="E45">
        <v>277</v>
      </c>
      <c r="F45">
        <v>215</v>
      </c>
      <c r="G45">
        <v>197</v>
      </c>
      <c r="H45">
        <v>180</v>
      </c>
      <c r="I45" s="41">
        <v>170</v>
      </c>
      <c r="L45" s="40">
        <v>5978</v>
      </c>
      <c r="M45" s="41">
        <v>2445</v>
      </c>
    </row>
    <row r="46" spans="1:18" x14ac:dyDescent="0.2">
      <c r="D46" s="40">
        <v>174</v>
      </c>
      <c r="E46">
        <v>255</v>
      </c>
      <c r="F46">
        <v>217</v>
      </c>
      <c r="G46">
        <v>202</v>
      </c>
      <c r="H46">
        <v>167</v>
      </c>
      <c r="I46" s="41">
        <v>160</v>
      </c>
      <c r="L46" s="40">
        <v>3275</v>
      </c>
      <c r="M46" s="41">
        <v>3644</v>
      </c>
    </row>
    <row r="47" spans="1:18" x14ac:dyDescent="0.2">
      <c r="D47" s="40">
        <v>160</v>
      </c>
      <c r="E47">
        <v>424</v>
      </c>
      <c r="F47">
        <v>227</v>
      </c>
      <c r="G47">
        <v>205</v>
      </c>
      <c r="H47">
        <v>174</v>
      </c>
      <c r="I47" s="41">
        <v>156</v>
      </c>
      <c r="L47" s="40">
        <v>7204</v>
      </c>
      <c r="M47" s="41">
        <v>3796</v>
      </c>
    </row>
    <row r="48" spans="1:18" x14ac:dyDescent="0.2">
      <c r="D48" s="40">
        <v>209</v>
      </c>
      <c r="E48">
        <v>324</v>
      </c>
      <c r="F48">
        <v>253</v>
      </c>
      <c r="G48">
        <v>218</v>
      </c>
      <c r="H48">
        <v>180</v>
      </c>
      <c r="I48" s="41">
        <v>166</v>
      </c>
      <c r="L48" s="40">
        <v>4294</v>
      </c>
      <c r="M48" s="41">
        <v>4984</v>
      </c>
    </row>
    <row r="49" spans="3:19" x14ac:dyDescent="0.2">
      <c r="D49" s="40">
        <v>221</v>
      </c>
      <c r="E49">
        <v>302</v>
      </c>
      <c r="F49">
        <v>287</v>
      </c>
      <c r="G49">
        <v>241</v>
      </c>
      <c r="H49">
        <v>209</v>
      </c>
      <c r="I49" s="41">
        <v>184</v>
      </c>
      <c r="L49" s="40">
        <v>3990</v>
      </c>
      <c r="M49" s="41">
        <v>8303</v>
      </c>
    </row>
    <row r="50" spans="3:19" x14ac:dyDescent="0.2">
      <c r="D50" s="40">
        <v>129</v>
      </c>
      <c r="E50">
        <v>272</v>
      </c>
      <c r="F50">
        <v>255</v>
      </c>
      <c r="G50">
        <v>129</v>
      </c>
      <c r="H50">
        <v>137</v>
      </c>
      <c r="I50" s="41">
        <v>117</v>
      </c>
      <c r="L50" s="40">
        <v>5256</v>
      </c>
      <c r="M50" s="41">
        <v>8550</v>
      </c>
    </row>
    <row r="51" spans="3:19" x14ac:dyDescent="0.2">
      <c r="D51" s="40">
        <v>194</v>
      </c>
      <c r="E51">
        <v>335</v>
      </c>
      <c r="F51">
        <v>213</v>
      </c>
      <c r="G51">
        <v>201</v>
      </c>
      <c r="H51">
        <v>192</v>
      </c>
      <c r="I51" s="41">
        <v>180</v>
      </c>
      <c r="L51" s="40">
        <v>2976</v>
      </c>
      <c r="M51" s="41">
        <v>3375</v>
      </c>
    </row>
    <row r="52" spans="3:19" x14ac:dyDescent="0.2">
      <c r="D52" s="42">
        <v>201</v>
      </c>
      <c r="E52" s="63">
        <v>316</v>
      </c>
      <c r="F52" s="63">
        <v>219</v>
      </c>
      <c r="G52" s="63">
        <v>183</v>
      </c>
      <c r="H52" s="63">
        <v>182</v>
      </c>
      <c r="I52" s="43">
        <v>155</v>
      </c>
      <c r="L52" s="42">
        <v>3660</v>
      </c>
      <c r="M52" s="43">
        <v>5791</v>
      </c>
    </row>
    <row r="54" spans="3:19" x14ac:dyDescent="0.2">
      <c r="C54" s="3" t="s">
        <v>113</v>
      </c>
      <c r="D54" s="38">
        <v>170</v>
      </c>
      <c r="E54" s="62">
        <v>342</v>
      </c>
      <c r="F54" s="62">
        <v>288</v>
      </c>
      <c r="G54" s="62">
        <v>241</v>
      </c>
      <c r="H54" s="62">
        <v>244</v>
      </c>
      <c r="I54" s="39">
        <v>190</v>
      </c>
      <c r="L54" s="6"/>
      <c r="M54" s="6"/>
    </row>
    <row r="55" spans="3:19" x14ac:dyDescent="0.2">
      <c r="C55" t="s">
        <v>79</v>
      </c>
      <c r="D55" s="40">
        <v>165</v>
      </c>
      <c r="E55">
        <v>204</v>
      </c>
      <c r="F55">
        <v>205</v>
      </c>
      <c r="G55">
        <v>188</v>
      </c>
      <c r="H55">
        <v>174</v>
      </c>
      <c r="I55" s="41">
        <v>156</v>
      </c>
      <c r="K55" t="s">
        <v>4</v>
      </c>
      <c r="L55" s="6">
        <f>AVERAGE(L44:L53)</f>
        <v>4902.8888888888887</v>
      </c>
      <c r="M55" s="6">
        <f>AVERAGE(M44:M53)</f>
        <v>5641.4444444444443</v>
      </c>
    </row>
    <row r="56" spans="3:19" x14ac:dyDescent="0.2">
      <c r="D56" s="40">
        <v>174</v>
      </c>
      <c r="E56">
        <v>316</v>
      </c>
      <c r="F56">
        <v>216</v>
      </c>
      <c r="G56">
        <v>182</v>
      </c>
      <c r="H56">
        <v>181</v>
      </c>
      <c r="I56" s="41">
        <v>156</v>
      </c>
      <c r="K56" t="s">
        <v>5</v>
      </c>
      <c r="L56" s="7">
        <v>557.70000000000005</v>
      </c>
      <c r="M56" s="7">
        <v>887.8</v>
      </c>
    </row>
    <row r="57" spans="3:19" x14ac:dyDescent="0.2">
      <c r="D57" s="40">
        <v>184</v>
      </c>
      <c r="E57">
        <v>341</v>
      </c>
      <c r="F57">
        <v>223</v>
      </c>
      <c r="G57">
        <v>196</v>
      </c>
      <c r="H57">
        <v>182</v>
      </c>
      <c r="I57" s="41">
        <v>171</v>
      </c>
      <c r="K57" t="s">
        <v>6</v>
      </c>
      <c r="L57">
        <v>9</v>
      </c>
      <c r="M57">
        <v>9</v>
      </c>
    </row>
    <row r="58" spans="3:19" x14ac:dyDescent="0.2">
      <c r="D58" s="40">
        <v>185</v>
      </c>
      <c r="E58">
        <v>381</v>
      </c>
      <c r="F58">
        <v>218</v>
      </c>
      <c r="G58">
        <v>211</v>
      </c>
      <c r="H58">
        <v>204</v>
      </c>
      <c r="I58" s="41">
        <v>176</v>
      </c>
      <c r="K58" t="s">
        <v>7</v>
      </c>
      <c r="L58" t="s">
        <v>11</v>
      </c>
      <c r="S58" s="2"/>
    </row>
    <row r="59" spans="3:19" x14ac:dyDescent="0.2">
      <c r="D59" s="40">
        <v>111</v>
      </c>
      <c r="E59">
        <v>209</v>
      </c>
      <c r="F59">
        <v>384</v>
      </c>
      <c r="G59">
        <v>129</v>
      </c>
      <c r="H59">
        <v>105</v>
      </c>
      <c r="I59" s="41">
        <v>104</v>
      </c>
      <c r="K59" t="s">
        <v>8</v>
      </c>
      <c r="L59" s="6">
        <v>0.49130983670858963</v>
      </c>
    </row>
    <row r="60" spans="3:19" x14ac:dyDescent="0.2">
      <c r="D60" s="40">
        <v>137</v>
      </c>
      <c r="E60">
        <v>343</v>
      </c>
      <c r="F60">
        <v>271</v>
      </c>
      <c r="G60">
        <v>177</v>
      </c>
      <c r="H60">
        <v>167</v>
      </c>
      <c r="I60" s="41">
        <v>160</v>
      </c>
    </row>
    <row r="61" spans="3:19" x14ac:dyDescent="0.2">
      <c r="D61" s="40">
        <v>199</v>
      </c>
      <c r="E61">
        <v>306</v>
      </c>
      <c r="F61">
        <v>267</v>
      </c>
      <c r="G61">
        <v>205</v>
      </c>
      <c r="H61">
        <v>196</v>
      </c>
      <c r="I61" s="41">
        <v>197</v>
      </c>
    </row>
    <row r="62" spans="3:19" x14ac:dyDescent="0.2">
      <c r="D62" s="42">
        <v>205</v>
      </c>
      <c r="E62" s="63">
        <v>363</v>
      </c>
      <c r="F62" s="63">
        <v>305</v>
      </c>
      <c r="G62" s="63">
        <v>228</v>
      </c>
      <c r="H62" s="63">
        <v>206</v>
      </c>
      <c r="I62" s="43">
        <v>173</v>
      </c>
    </row>
    <row r="64" spans="3:19" x14ac:dyDescent="0.2">
      <c r="D64" s="2"/>
      <c r="E64" s="2"/>
      <c r="F64" s="2"/>
      <c r="G64" s="2"/>
      <c r="H64" s="2"/>
      <c r="I64" s="2"/>
    </row>
  </sheetData>
  <mergeCells count="8">
    <mergeCell ref="D5:E5"/>
    <mergeCell ref="H5:I5"/>
    <mergeCell ref="L5:M5"/>
    <mergeCell ref="P5:Q5"/>
    <mergeCell ref="D23:E23"/>
    <mergeCell ref="H23:I23"/>
    <mergeCell ref="L23:M23"/>
    <mergeCell ref="P23:Q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3E8FA-6A29-9947-973B-6B0F5EE3BC48}">
  <dimension ref="A1:T49"/>
  <sheetViews>
    <sheetView zoomScale="85" zoomScaleNormal="85" workbookViewId="0">
      <selection activeCell="W34" sqref="W34"/>
    </sheetView>
  </sheetViews>
  <sheetFormatPr baseColWidth="10" defaultRowHeight="16" x14ac:dyDescent="0.2"/>
  <cols>
    <col min="3" max="3" width="13.6640625" customWidth="1"/>
    <col min="8" max="8" width="14.1640625" customWidth="1"/>
    <col min="14" max="14" width="13.6640625" customWidth="1"/>
    <col min="15" max="15" width="12.1640625" bestFit="1" customWidth="1"/>
    <col min="19" max="19" width="14.33203125" customWidth="1"/>
  </cols>
  <sheetData>
    <row r="1" spans="1:20" x14ac:dyDescent="0.2">
      <c r="A1" s="1" t="s">
        <v>158</v>
      </c>
    </row>
    <row r="2" spans="1:20" x14ac:dyDescent="0.2">
      <c r="A2" s="1" t="s">
        <v>132</v>
      </c>
    </row>
    <row r="3" spans="1:20" x14ac:dyDescent="0.2">
      <c r="A3" s="1" t="s">
        <v>139</v>
      </c>
    </row>
    <row r="4" spans="1:20" x14ac:dyDescent="0.2">
      <c r="A4" s="1"/>
    </row>
    <row r="5" spans="1:20" x14ac:dyDescent="0.2">
      <c r="A5" s="8" t="s">
        <v>0</v>
      </c>
      <c r="D5" s="114" t="s">
        <v>107</v>
      </c>
      <c r="E5" s="114"/>
      <c r="H5" s="114" t="s">
        <v>108</v>
      </c>
      <c r="I5" s="114"/>
      <c r="L5" s="8" t="s">
        <v>12</v>
      </c>
      <c r="O5" s="114" t="s">
        <v>107</v>
      </c>
      <c r="P5" s="114"/>
      <c r="S5" s="114" t="s">
        <v>108</v>
      </c>
      <c r="T5" s="114"/>
    </row>
    <row r="6" spans="1:20" x14ac:dyDescent="0.2">
      <c r="C6" s="3" t="s">
        <v>1</v>
      </c>
      <c r="D6" s="3" t="s">
        <v>63</v>
      </c>
      <c r="E6" s="3" t="s">
        <v>114</v>
      </c>
      <c r="G6" s="3" t="s">
        <v>1</v>
      </c>
      <c r="H6" s="3" t="s">
        <v>63</v>
      </c>
      <c r="I6" s="3" t="s">
        <v>114</v>
      </c>
      <c r="N6" s="3" t="s">
        <v>1</v>
      </c>
      <c r="O6" s="3" t="s">
        <v>63</v>
      </c>
      <c r="P6" s="3" t="s">
        <v>114</v>
      </c>
      <c r="R6" s="3" t="s">
        <v>1</v>
      </c>
      <c r="S6" s="3" t="s">
        <v>63</v>
      </c>
      <c r="T6" s="3" t="s">
        <v>114</v>
      </c>
    </row>
    <row r="7" spans="1:20" x14ac:dyDescent="0.2">
      <c r="D7" s="44">
        <v>9.9</v>
      </c>
      <c r="E7" s="45">
        <v>0.15</v>
      </c>
      <c r="F7" s="6"/>
      <c r="G7" s="6"/>
      <c r="H7" s="44">
        <v>22.62</v>
      </c>
      <c r="I7" s="45">
        <v>42.58</v>
      </c>
      <c r="O7" s="44">
        <v>48.1</v>
      </c>
      <c r="P7" s="45">
        <v>6.33</v>
      </c>
      <c r="Q7" s="6"/>
      <c r="R7" s="6"/>
      <c r="S7" s="44">
        <v>21.2</v>
      </c>
      <c r="T7" s="45">
        <v>84.2</v>
      </c>
    </row>
    <row r="8" spans="1:20" x14ac:dyDescent="0.2">
      <c r="D8" s="46">
        <v>7.28</v>
      </c>
      <c r="E8" s="47">
        <v>0.24</v>
      </c>
      <c r="F8" s="6"/>
      <c r="G8" s="6"/>
      <c r="H8" s="46">
        <v>17.89</v>
      </c>
      <c r="I8" s="47">
        <v>53.66</v>
      </c>
      <c r="O8" s="46">
        <v>54.2</v>
      </c>
      <c r="P8" s="47">
        <v>9.36</v>
      </c>
      <c r="Q8" s="6"/>
      <c r="R8" s="6"/>
      <c r="S8" s="46">
        <v>24.4</v>
      </c>
      <c r="T8" s="47">
        <v>84</v>
      </c>
    </row>
    <row r="9" spans="1:20" x14ac:dyDescent="0.2">
      <c r="D9" s="46">
        <v>8.98</v>
      </c>
      <c r="E9" s="47">
        <v>0.01</v>
      </c>
      <c r="F9" s="6"/>
      <c r="G9" s="6"/>
      <c r="H9" s="46">
        <v>17.97</v>
      </c>
      <c r="I9" s="47">
        <v>6.87</v>
      </c>
      <c r="O9" s="46">
        <v>59.4</v>
      </c>
      <c r="P9" s="47">
        <v>4.9400000000000004</v>
      </c>
      <c r="Q9" s="6"/>
      <c r="R9" s="6"/>
      <c r="S9" s="46">
        <v>21.9</v>
      </c>
      <c r="T9" s="47">
        <v>85.4</v>
      </c>
    </row>
    <row r="10" spans="1:20" x14ac:dyDescent="0.2">
      <c r="D10" s="46">
        <v>11.3</v>
      </c>
      <c r="E10" s="47"/>
      <c r="F10" s="6"/>
      <c r="G10" s="6"/>
      <c r="H10" s="46">
        <v>30.39</v>
      </c>
      <c r="I10" s="47"/>
      <c r="O10" s="46">
        <v>54.5</v>
      </c>
      <c r="P10" s="47"/>
      <c r="Q10" s="6"/>
      <c r="R10" s="6"/>
      <c r="S10" s="46">
        <v>27.7</v>
      </c>
      <c r="T10" s="47"/>
    </row>
    <row r="11" spans="1:20" x14ac:dyDescent="0.2">
      <c r="D11" s="48">
        <v>24.8</v>
      </c>
      <c r="E11" s="49"/>
      <c r="F11" s="6"/>
      <c r="G11" s="6"/>
      <c r="H11" s="48">
        <v>63.26</v>
      </c>
      <c r="I11" s="49"/>
      <c r="O11" s="48"/>
      <c r="P11" s="49"/>
      <c r="Q11" s="6"/>
      <c r="R11" s="6"/>
      <c r="S11" s="48"/>
      <c r="T11" s="49"/>
    </row>
    <row r="12" spans="1:20" x14ac:dyDescent="0.2">
      <c r="D12" s="6"/>
      <c r="E12" s="6"/>
      <c r="F12" s="6"/>
      <c r="G12" s="6"/>
      <c r="H12" s="6"/>
      <c r="I12" s="6"/>
      <c r="O12" s="6"/>
      <c r="P12" s="6"/>
      <c r="Q12" s="6"/>
      <c r="R12" s="6"/>
      <c r="S12" s="6"/>
      <c r="T12" s="6"/>
    </row>
    <row r="13" spans="1:20" x14ac:dyDescent="0.2">
      <c r="C13" t="s">
        <v>4</v>
      </c>
      <c r="D13" s="6">
        <f>AVERAGE(D7:D11)</f>
        <v>12.452000000000002</v>
      </c>
      <c r="E13" s="6">
        <f>AVERAGE(E7:E11)</f>
        <v>0.13333333333333333</v>
      </c>
      <c r="F13" s="6"/>
      <c r="G13" s="6"/>
      <c r="H13" s="6">
        <f>AVERAGE(H7:H11)</f>
        <v>30.425999999999998</v>
      </c>
      <c r="I13" s="6">
        <f>AVERAGE(I7:I11)</f>
        <v>34.369999999999997</v>
      </c>
      <c r="N13" t="s">
        <v>4</v>
      </c>
      <c r="O13" s="6">
        <f>AVERAGE(O6:O12)</f>
        <v>54.050000000000004</v>
      </c>
      <c r="P13" s="6">
        <f>AVERAGE(P6:P12)</f>
        <v>6.876666666666666</v>
      </c>
      <c r="Q13" s="6"/>
      <c r="R13" s="6"/>
      <c r="S13" s="6">
        <f>AVERAGE(S6:S12)</f>
        <v>23.8</v>
      </c>
      <c r="T13" s="6">
        <f>AVERAGE(T6:T12)</f>
        <v>84.533333333333331</v>
      </c>
    </row>
    <row r="14" spans="1:20" x14ac:dyDescent="0.2">
      <c r="C14" t="s">
        <v>5</v>
      </c>
      <c r="D14" s="6">
        <v>3.1549999999999998</v>
      </c>
      <c r="E14" s="6">
        <v>6.6919999999999993E-2</v>
      </c>
      <c r="H14" s="6">
        <v>8.5190000000000001</v>
      </c>
      <c r="I14" s="6">
        <v>14.12</v>
      </c>
      <c r="N14" t="s">
        <v>5</v>
      </c>
      <c r="O14" s="6">
        <v>2.3140000000000001</v>
      </c>
      <c r="P14" s="6">
        <v>1.3049999999999999</v>
      </c>
      <c r="Q14" s="6"/>
      <c r="S14" s="6">
        <v>1.47</v>
      </c>
      <c r="T14" s="6">
        <v>0.43719999999999998</v>
      </c>
    </row>
    <row r="15" spans="1:20" x14ac:dyDescent="0.2">
      <c r="C15" t="s">
        <v>6</v>
      </c>
      <c r="D15" s="16">
        <v>5</v>
      </c>
      <c r="E15" s="16">
        <v>3</v>
      </c>
      <c r="H15" s="16">
        <v>5</v>
      </c>
      <c r="I15" s="16">
        <v>3</v>
      </c>
      <c r="N15" t="s">
        <v>6</v>
      </c>
      <c r="O15" s="16">
        <v>4</v>
      </c>
      <c r="P15" s="16">
        <v>3</v>
      </c>
      <c r="S15" s="16">
        <v>4</v>
      </c>
      <c r="T15" s="16">
        <v>3</v>
      </c>
    </row>
    <row r="16" spans="1:20" x14ac:dyDescent="0.2">
      <c r="C16" t="s">
        <v>7</v>
      </c>
      <c r="D16" s="6" t="s">
        <v>11</v>
      </c>
      <c r="E16" s="6"/>
      <c r="H16" s="6" t="s">
        <v>11</v>
      </c>
      <c r="N16" t="s">
        <v>7</v>
      </c>
      <c r="O16" s="6" t="s">
        <v>11</v>
      </c>
      <c r="P16" s="6"/>
      <c r="S16" s="6" t="s">
        <v>11</v>
      </c>
    </row>
    <row r="17" spans="1:19" x14ac:dyDescent="0.2">
      <c r="C17" t="s">
        <v>8</v>
      </c>
      <c r="D17" s="6">
        <v>2.6358973186982989E-2</v>
      </c>
      <c r="E17" s="6"/>
      <c r="H17" s="6">
        <v>0.80567873138444779</v>
      </c>
      <c r="N17" t="s">
        <v>8</v>
      </c>
      <c r="O17" s="17">
        <v>1.7341763945626193E-5</v>
      </c>
      <c r="P17" s="6"/>
      <c r="S17" s="17">
        <v>4.0406000327366067E-7</v>
      </c>
    </row>
    <row r="20" spans="1:19" x14ac:dyDescent="0.2">
      <c r="H20" s="2"/>
      <c r="I20" s="2"/>
    </row>
    <row r="21" spans="1:19" x14ac:dyDescent="0.2">
      <c r="A21" s="8" t="s">
        <v>39</v>
      </c>
      <c r="D21" s="114" t="s">
        <v>65</v>
      </c>
      <c r="E21" s="114"/>
      <c r="H21" s="114" t="s">
        <v>36</v>
      </c>
      <c r="I21" s="114"/>
      <c r="L21" s="114" t="s">
        <v>115</v>
      </c>
      <c r="M21" s="114"/>
    </row>
    <row r="22" spans="1:19" x14ac:dyDescent="0.2">
      <c r="C22" s="3" t="s">
        <v>1</v>
      </c>
      <c r="D22" s="3" t="s">
        <v>63</v>
      </c>
      <c r="E22" s="3" t="s">
        <v>114</v>
      </c>
      <c r="G22" s="3" t="s">
        <v>1</v>
      </c>
      <c r="H22" s="3" t="s">
        <v>63</v>
      </c>
      <c r="I22" s="3" t="s">
        <v>114</v>
      </c>
      <c r="K22" s="3" t="s">
        <v>1</v>
      </c>
      <c r="L22" s="3" t="s">
        <v>63</v>
      </c>
      <c r="M22" s="3" t="s">
        <v>114</v>
      </c>
    </row>
    <row r="23" spans="1:19" x14ac:dyDescent="0.2">
      <c r="D23" s="44">
        <v>28.2</v>
      </c>
      <c r="E23" s="45">
        <v>17.3</v>
      </c>
      <c r="F23" s="7"/>
      <c r="G23" s="7"/>
      <c r="H23" s="44">
        <v>25.3</v>
      </c>
      <c r="I23" s="45">
        <v>29</v>
      </c>
      <c r="J23" s="7"/>
      <c r="K23" s="7"/>
      <c r="L23" s="50">
        <v>15.1</v>
      </c>
      <c r="M23" s="51">
        <v>10.3</v>
      </c>
      <c r="N23" s="6"/>
    </row>
    <row r="24" spans="1:19" x14ac:dyDescent="0.2">
      <c r="D24" s="46">
        <v>16.7</v>
      </c>
      <c r="E24" s="47">
        <v>36.4</v>
      </c>
      <c r="F24" s="7"/>
      <c r="G24" s="7"/>
      <c r="H24" s="46">
        <v>28.8</v>
      </c>
      <c r="I24" s="47">
        <v>19.899999999999999</v>
      </c>
      <c r="J24" s="7"/>
      <c r="K24" s="7"/>
      <c r="L24" s="52">
        <v>14.1</v>
      </c>
      <c r="M24" s="53">
        <v>10.7</v>
      </c>
      <c r="N24" s="6"/>
    </row>
    <row r="25" spans="1:19" x14ac:dyDescent="0.2">
      <c r="D25" s="46">
        <v>12.7</v>
      </c>
      <c r="E25" s="47">
        <v>32</v>
      </c>
      <c r="F25" s="7"/>
      <c r="G25" s="7"/>
      <c r="H25" s="46">
        <v>29.8</v>
      </c>
      <c r="I25" s="47">
        <v>25.6</v>
      </c>
      <c r="J25" s="7"/>
      <c r="K25" s="7"/>
      <c r="L25" s="52">
        <v>12.5</v>
      </c>
      <c r="M25" s="53">
        <v>10.6</v>
      </c>
      <c r="N25" s="6"/>
    </row>
    <row r="26" spans="1:19" x14ac:dyDescent="0.2">
      <c r="D26" s="46">
        <v>13.1</v>
      </c>
      <c r="E26" s="47"/>
      <c r="F26" s="7"/>
      <c r="G26" s="7"/>
      <c r="H26" s="46">
        <v>12.8</v>
      </c>
      <c r="I26" s="47"/>
      <c r="J26" s="7"/>
      <c r="K26" s="7"/>
      <c r="L26" s="52">
        <v>7.06</v>
      </c>
      <c r="M26" s="53"/>
      <c r="N26" s="6"/>
    </row>
    <row r="27" spans="1:19" x14ac:dyDescent="0.2">
      <c r="D27" s="48">
        <v>15</v>
      </c>
      <c r="E27" s="49"/>
      <c r="F27" s="7"/>
      <c r="G27" s="7"/>
      <c r="H27" s="48">
        <v>26.7</v>
      </c>
      <c r="I27" s="49"/>
      <c r="J27" s="7"/>
      <c r="K27" s="7"/>
      <c r="L27" s="52">
        <v>10.8</v>
      </c>
      <c r="M27" s="53"/>
      <c r="N27" s="6"/>
    </row>
    <row r="28" spans="1:19" x14ac:dyDescent="0.2">
      <c r="D28" s="7"/>
      <c r="E28" s="7"/>
      <c r="F28" s="7"/>
      <c r="G28" s="7"/>
      <c r="H28" s="7"/>
      <c r="I28" s="7"/>
      <c r="J28" s="7"/>
      <c r="K28" s="7"/>
      <c r="L28" s="54">
        <v>8.1199999999999992</v>
      </c>
      <c r="M28" s="55"/>
      <c r="N28" s="6"/>
    </row>
    <row r="29" spans="1:19" x14ac:dyDescent="0.2">
      <c r="C29" t="s">
        <v>4</v>
      </c>
      <c r="D29" s="6">
        <f>AVERAGE(D23:D27)</f>
        <v>17.139999999999997</v>
      </c>
      <c r="E29" s="6">
        <f>AVERAGE(E23:E27)</f>
        <v>28.566666666666666</v>
      </c>
      <c r="F29" s="6"/>
      <c r="G29" s="6"/>
      <c r="H29" s="6">
        <f>AVERAGE(H23:H27)</f>
        <v>24.68</v>
      </c>
      <c r="I29" s="6">
        <f>AVERAGE(I23:I27)</f>
        <v>24.833333333333332</v>
      </c>
      <c r="J29" s="6"/>
      <c r="K29" s="6"/>
      <c r="L29" s="6"/>
      <c r="M29" s="6"/>
      <c r="N29" s="6"/>
    </row>
    <row r="30" spans="1:19" x14ac:dyDescent="0.2">
      <c r="C30" t="s">
        <v>5</v>
      </c>
      <c r="D30" s="6">
        <v>2.8559999999999999</v>
      </c>
      <c r="E30" s="6">
        <v>5.7750000000000004</v>
      </c>
      <c r="F30" s="6"/>
      <c r="G30" s="6"/>
      <c r="H30" s="6">
        <v>3.0720000000000001</v>
      </c>
      <c r="I30" s="6">
        <v>2.6549999999999998</v>
      </c>
      <c r="J30" s="6"/>
      <c r="K30" s="6" t="s">
        <v>4</v>
      </c>
      <c r="L30" s="6">
        <f>AVERAGE(L23:L27)</f>
        <v>11.912000000000001</v>
      </c>
      <c r="M30" s="6">
        <f>AVERAGE(M23:M27)</f>
        <v>10.533333333333333</v>
      </c>
      <c r="N30" s="6"/>
    </row>
    <row r="31" spans="1:19" x14ac:dyDescent="0.2">
      <c r="C31" t="s">
        <v>6</v>
      </c>
      <c r="D31" s="16">
        <v>5</v>
      </c>
      <c r="E31" s="16">
        <v>3</v>
      </c>
      <c r="F31" s="6"/>
      <c r="G31" s="6"/>
      <c r="H31" s="16">
        <v>5</v>
      </c>
      <c r="I31" s="16">
        <v>3</v>
      </c>
      <c r="J31" s="6"/>
      <c r="K31" s="6" t="s">
        <v>5</v>
      </c>
      <c r="L31" s="6">
        <v>1.3169999999999999</v>
      </c>
      <c r="M31" s="6">
        <v>0.1202</v>
      </c>
      <c r="N31" s="6"/>
    </row>
    <row r="32" spans="1:19" x14ac:dyDescent="0.2">
      <c r="C32" t="s">
        <v>7</v>
      </c>
      <c r="D32" s="6" t="s">
        <v>11</v>
      </c>
      <c r="E32" s="6"/>
      <c r="H32" s="6" t="s">
        <v>11</v>
      </c>
      <c r="K32" t="s">
        <v>6</v>
      </c>
      <c r="L32" s="16">
        <v>6</v>
      </c>
      <c r="M32" s="16">
        <v>3</v>
      </c>
    </row>
    <row r="33" spans="1:14" x14ac:dyDescent="0.2">
      <c r="C33" t="s">
        <v>8</v>
      </c>
      <c r="D33" s="6">
        <v>9.1028506139863574E-2</v>
      </c>
      <c r="E33" s="6"/>
      <c r="H33" s="6">
        <v>0.97410799571876883</v>
      </c>
      <c r="K33" t="s">
        <v>7</v>
      </c>
      <c r="L33" s="6" t="s">
        <v>11</v>
      </c>
    </row>
    <row r="34" spans="1:14" x14ac:dyDescent="0.2">
      <c r="K34" t="s">
        <v>8</v>
      </c>
      <c r="L34" s="6">
        <v>0.71033042949584546</v>
      </c>
    </row>
    <row r="37" spans="1:14" x14ac:dyDescent="0.2">
      <c r="A37" s="8" t="s">
        <v>14</v>
      </c>
      <c r="D37" s="114" t="s">
        <v>65</v>
      </c>
      <c r="E37" s="114"/>
      <c r="H37" s="114" t="s">
        <v>36</v>
      </c>
      <c r="I37" s="114"/>
      <c r="L37" s="114" t="s">
        <v>115</v>
      </c>
      <c r="M37" s="114"/>
    </row>
    <row r="38" spans="1:14" x14ac:dyDescent="0.2">
      <c r="C38" s="3" t="s">
        <v>1</v>
      </c>
      <c r="D38" s="3" t="s">
        <v>63</v>
      </c>
      <c r="E38" s="3" t="s">
        <v>114</v>
      </c>
      <c r="G38" s="3" t="s">
        <v>1</v>
      </c>
      <c r="H38" s="3" t="s">
        <v>63</v>
      </c>
      <c r="I38" s="3" t="s">
        <v>114</v>
      </c>
      <c r="K38" s="3" t="s">
        <v>1</v>
      </c>
      <c r="L38" s="3" t="s">
        <v>63</v>
      </c>
      <c r="M38" s="3" t="s">
        <v>114</v>
      </c>
    </row>
    <row r="39" spans="1:14" x14ac:dyDescent="0.2">
      <c r="D39" s="50">
        <v>14.3</v>
      </c>
      <c r="E39" s="51">
        <v>34.9</v>
      </c>
      <c r="F39" s="7"/>
      <c r="G39" s="7"/>
      <c r="H39" s="50">
        <v>3.37</v>
      </c>
      <c r="I39" s="51">
        <v>54.6</v>
      </c>
      <c r="J39" s="7"/>
      <c r="K39" s="7"/>
      <c r="L39" s="50">
        <v>1.01</v>
      </c>
      <c r="M39" s="51">
        <v>4.13</v>
      </c>
      <c r="N39" s="6"/>
    </row>
    <row r="40" spans="1:14" x14ac:dyDescent="0.2">
      <c r="D40" s="52">
        <v>11.1</v>
      </c>
      <c r="E40" s="53">
        <v>38.700000000000003</v>
      </c>
      <c r="F40" s="7"/>
      <c r="G40" s="7"/>
      <c r="H40" s="52">
        <v>6.24</v>
      </c>
      <c r="I40" s="53">
        <v>34.9</v>
      </c>
      <c r="J40" s="7"/>
      <c r="K40" s="7"/>
      <c r="L40" s="52">
        <v>1.1299999999999999</v>
      </c>
      <c r="M40" s="53">
        <v>3.85</v>
      </c>
      <c r="N40" s="6"/>
    </row>
    <row r="41" spans="1:14" x14ac:dyDescent="0.2">
      <c r="D41" s="52">
        <v>6.72</v>
      </c>
      <c r="E41" s="53">
        <v>35.1</v>
      </c>
      <c r="F41" s="7"/>
      <c r="G41" s="7"/>
      <c r="H41" s="52">
        <v>8.2100000000000009</v>
      </c>
      <c r="I41" s="53">
        <v>14.7</v>
      </c>
      <c r="J41" s="7"/>
      <c r="K41" s="7"/>
      <c r="L41" s="52">
        <v>1.0900000000000001</v>
      </c>
      <c r="M41" s="53">
        <v>5.15</v>
      </c>
      <c r="N41" s="6"/>
    </row>
    <row r="42" spans="1:14" x14ac:dyDescent="0.2">
      <c r="D42" s="52">
        <v>4.26</v>
      </c>
      <c r="E42" s="53"/>
      <c r="F42" s="7"/>
      <c r="G42" s="7"/>
      <c r="H42" s="52">
        <v>7.62</v>
      </c>
      <c r="I42" s="53"/>
      <c r="J42" s="7"/>
      <c r="K42" s="7"/>
      <c r="L42" s="52">
        <v>1.54</v>
      </c>
      <c r="M42" s="53"/>
      <c r="N42" s="6"/>
    </row>
    <row r="43" spans="1:14" x14ac:dyDescent="0.2">
      <c r="D43" s="54">
        <v>14.9</v>
      </c>
      <c r="E43" s="55"/>
      <c r="F43" s="7"/>
      <c r="G43" s="7"/>
      <c r="H43" s="54">
        <v>7.27</v>
      </c>
      <c r="I43" s="55"/>
      <c r="J43" s="7"/>
      <c r="K43" s="7"/>
      <c r="L43" s="54">
        <v>1.77</v>
      </c>
      <c r="M43" s="55"/>
      <c r="N43" s="6"/>
    </row>
    <row r="44" spans="1:14" x14ac:dyDescent="0.2">
      <c r="D44" s="7"/>
      <c r="E44" s="7"/>
      <c r="F44" s="7"/>
      <c r="G44" s="7"/>
      <c r="H44" s="7"/>
      <c r="I44" s="7"/>
      <c r="J44" s="7"/>
      <c r="K44" s="7"/>
      <c r="L44" s="7"/>
      <c r="M44" s="7"/>
      <c r="N44" s="6"/>
    </row>
    <row r="45" spans="1:14" x14ac:dyDescent="0.2">
      <c r="C45" t="s">
        <v>4</v>
      </c>
      <c r="D45" s="6">
        <f>AVERAGE(D39:D43)</f>
        <v>10.255999999999998</v>
      </c>
      <c r="E45" s="6">
        <f>AVERAGE(E39:E43)</f>
        <v>36.233333333333327</v>
      </c>
      <c r="F45" s="6"/>
      <c r="G45" s="6"/>
      <c r="H45" s="6">
        <f>AVERAGE(H39:H43)</f>
        <v>6.5419999999999998</v>
      </c>
      <c r="I45" s="6">
        <f>AVERAGE(I39:I43)</f>
        <v>34.733333333333334</v>
      </c>
      <c r="J45" s="6"/>
      <c r="K45" s="6"/>
      <c r="L45" s="6">
        <v>1.3169999999999999</v>
      </c>
      <c r="M45" s="6">
        <v>0.1202</v>
      </c>
      <c r="N45" s="6"/>
    </row>
    <row r="46" spans="1:14" x14ac:dyDescent="0.2">
      <c r="C46" t="s">
        <v>5</v>
      </c>
      <c r="D46" s="6">
        <v>2.0870000000000002</v>
      </c>
      <c r="E46" s="6">
        <v>1.2350000000000001</v>
      </c>
      <c r="F46" s="6"/>
      <c r="G46" s="6"/>
      <c r="H46" s="6">
        <v>0.85519999999999996</v>
      </c>
      <c r="I46" s="6">
        <v>11.52</v>
      </c>
      <c r="J46" s="6"/>
      <c r="K46" s="6"/>
      <c r="L46" s="6">
        <v>0.14749999999999999</v>
      </c>
      <c r="M46" s="6">
        <v>0.39500000000000002</v>
      </c>
      <c r="N46" s="6"/>
    </row>
    <row r="47" spans="1:14" x14ac:dyDescent="0.2">
      <c r="C47" t="s">
        <v>6</v>
      </c>
      <c r="D47" s="16">
        <v>5</v>
      </c>
      <c r="E47" s="16">
        <v>3</v>
      </c>
      <c r="F47" s="6"/>
      <c r="G47" s="6"/>
      <c r="H47" s="16">
        <v>5</v>
      </c>
      <c r="I47" s="16">
        <v>3</v>
      </c>
      <c r="J47" s="6"/>
      <c r="K47" s="6"/>
      <c r="L47" s="16">
        <v>5</v>
      </c>
      <c r="M47" s="16">
        <v>3</v>
      </c>
      <c r="N47" s="6"/>
    </row>
    <row r="48" spans="1:14" x14ac:dyDescent="0.2">
      <c r="C48" t="s">
        <v>7</v>
      </c>
      <c r="D48" s="6" t="s">
        <v>11</v>
      </c>
      <c r="E48" s="6"/>
      <c r="H48" s="6" t="s">
        <v>11</v>
      </c>
      <c r="L48" s="6" t="s">
        <v>11</v>
      </c>
    </row>
    <row r="49" spans="3:14" x14ac:dyDescent="0.2">
      <c r="C49" t="s">
        <v>8</v>
      </c>
      <c r="D49" s="17">
        <v>1.1340507920020735E-4</v>
      </c>
      <c r="E49" s="17"/>
      <c r="F49" s="17"/>
      <c r="G49" s="17"/>
      <c r="H49" s="17">
        <v>1.5984482115600666E-2</v>
      </c>
      <c r="I49" s="17"/>
      <c r="J49" s="17"/>
      <c r="K49" s="17"/>
      <c r="L49" s="17">
        <v>1.2034097337853645E-4</v>
      </c>
      <c r="M49" s="17"/>
      <c r="N49" s="17"/>
    </row>
  </sheetData>
  <mergeCells count="10">
    <mergeCell ref="D37:E37"/>
    <mergeCell ref="H37:I37"/>
    <mergeCell ref="L37:M37"/>
    <mergeCell ref="D5:E5"/>
    <mergeCell ref="H5:I5"/>
    <mergeCell ref="O5:P5"/>
    <mergeCell ref="S5:T5"/>
    <mergeCell ref="D21:E21"/>
    <mergeCell ref="H21:I21"/>
    <mergeCell ref="L21:M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1B2EC-107D-2440-91C4-C5A2F3401E5D}">
  <dimension ref="A1:AD117"/>
  <sheetViews>
    <sheetView zoomScale="85" zoomScaleNormal="85" workbookViewId="0">
      <selection activeCell="F93" sqref="F93"/>
    </sheetView>
  </sheetViews>
  <sheetFormatPr baseColWidth="10" defaultRowHeight="16" x14ac:dyDescent="0.2"/>
  <cols>
    <col min="3" max="3" width="20.1640625" customWidth="1"/>
    <col min="7" max="7" width="16.5" customWidth="1"/>
    <col min="14" max="14" width="15.33203125" customWidth="1"/>
    <col min="17" max="17" width="13.1640625" customWidth="1"/>
    <col min="18" max="18" width="15.83203125" customWidth="1"/>
    <col min="22" max="22" width="17.1640625" customWidth="1"/>
    <col min="24" max="24" width="16.5" customWidth="1"/>
    <col min="25" max="25" width="14.1640625" customWidth="1"/>
    <col min="26" max="26" width="13.5" customWidth="1"/>
    <col min="28" max="28" width="19.1640625" customWidth="1"/>
  </cols>
  <sheetData>
    <row r="1" spans="1:30" s="1" customFormat="1" x14ac:dyDescent="0.2">
      <c r="A1" s="1" t="s">
        <v>159</v>
      </c>
    </row>
    <row r="2" spans="1:30" x14ac:dyDescent="0.2">
      <c r="A2" s="1" t="s">
        <v>132</v>
      </c>
    </row>
    <row r="3" spans="1:30" x14ac:dyDescent="0.2">
      <c r="A3" s="1" t="s">
        <v>133</v>
      </c>
    </row>
    <row r="5" spans="1:30" x14ac:dyDescent="0.2">
      <c r="A5" s="8" t="s">
        <v>0</v>
      </c>
      <c r="C5" s="15" t="s">
        <v>121</v>
      </c>
      <c r="G5" s="15" t="s">
        <v>122</v>
      </c>
      <c r="L5" s="8" t="s">
        <v>12</v>
      </c>
      <c r="N5" s="15" t="s">
        <v>123</v>
      </c>
      <c r="S5" s="15" t="s">
        <v>125</v>
      </c>
      <c r="W5" s="15" t="s">
        <v>124</v>
      </c>
      <c r="AB5" s="15" t="s">
        <v>126</v>
      </c>
    </row>
    <row r="6" spans="1:30" x14ac:dyDescent="0.2">
      <c r="C6" s="3" t="s">
        <v>1</v>
      </c>
      <c r="D6" s="3" t="s">
        <v>2</v>
      </c>
      <c r="E6" s="3" t="s">
        <v>3</v>
      </c>
      <c r="G6" s="3" t="s">
        <v>1</v>
      </c>
      <c r="H6" s="3" t="s">
        <v>2</v>
      </c>
      <c r="I6" s="3" t="s">
        <v>3</v>
      </c>
      <c r="N6" s="3" t="s">
        <v>1</v>
      </c>
      <c r="O6" s="3" t="s">
        <v>9</v>
      </c>
      <c r="P6" s="3" t="s">
        <v>40</v>
      </c>
      <c r="R6" s="3" t="s">
        <v>1</v>
      </c>
      <c r="S6" s="3" t="s">
        <v>9</v>
      </c>
      <c r="T6" s="3" t="s">
        <v>40</v>
      </c>
      <c r="W6" s="3" t="s">
        <v>1</v>
      </c>
      <c r="X6" s="3" t="s">
        <v>9</v>
      </c>
      <c r="Y6" s="3" t="s">
        <v>40</v>
      </c>
      <c r="AB6" s="3" t="s">
        <v>1</v>
      </c>
      <c r="AC6" s="3" t="s">
        <v>9</v>
      </c>
      <c r="AD6" s="3" t="s">
        <v>40</v>
      </c>
    </row>
    <row r="7" spans="1:30" x14ac:dyDescent="0.2">
      <c r="D7" s="44">
        <v>1.4367840000000001</v>
      </c>
      <c r="E7" s="45">
        <v>0.35303400000000001</v>
      </c>
      <c r="H7" s="44">
        <v>2.026815</v>
      </c>
      <c r="I7" s="45">
        <v>0.17321800000000001</v>
      </c>
      <c r="K7" s="2"/>
      <c r="L7" s="2"/>
      <c r="O7" s="44">
        <v>0.95838555999999997</v>
      </c>
      <c r="P7" s="45">
        <v>1.3043369300000001</v>
      </c>
      <c r="S7" s="44">
        <v>1.3955167900000001</v>
      </c>
      <c r="T7" s="45">
        <v>1.13510935</v>
      </c>
      <c r="X7" s="44">
        <v>1.28700627</v>
      </c>
      <c r="Y7" s="45">
        <v>1.93832907</v>
      </c>
      <c r="AC7" s="44">
        <v>1.0322222999999999</v>
      </c>
      <c r="AD7" s="45">
        <v>0.92699421000000004</v>
      </c>
    </row>
    <row r="8" spans="1:30" x14ac:dyDescent="0.2">
      <c r="D8" s="46">
        <v>2.7970299999999999</v>
      </c>
      <c r="E8" s="47">
        <v>0.34549200000000002</v>
      </c>
      <c r="H8" s="46">
        <v>1.884355</v>
      </c>
      <c r="I8" s="47">
        <v>0.30283500000000002</v>
      </c>
      <c r="K8" s="2"/>
      <c r="L8" s="23"/>
      <c r="O8" s="46">
        <v>1.1436450199999999</v>
      </c>
      <c r="P8" s="47">
        <v>1.1922787699999999</v>
      </c>
      <c r="S8" s="46">
        <v>1.45107992</v>
      </c>
      <c r="T8" s="47">
        <v>1.47707297</v>
      </c>
      <c r="X8" s="46">
        <v>1.0811674099999999</v>
      </c>
      <c r="Y8" s="47">
        <v>1.25398991</v>
      </c>
      <c r="AC8" s="46">
        <v>0.81046326000000002</v>
      </c>
      <c r="AD8" s="47">
        <v>1.12662511</v>
      </c>
    </row>
    <row r="9" spans="1:30" x14ac:dyDescent="0.2">
      <c r="D9" s="46">
        <v>1.7693890000000001</v>
      </c>
      <c r="E9" s="47">
        <v>1.1002400000000001</v>
      </c>
      <c r="H9" s="46">
        <v>1.738658</v>
      </c>
      <c r="I9" s="47">
        <v>0.44842500000000002</v>
      </c>
      <c r="K9" s="2"/>
      <c r="L9" s="2"/>
      <c r="O9" s="46">
        <v>1.01779895</v>
      </c>
      <c r="P9" s="47">
        <v>2.5319628999999999</v>
      </c>
      <c r="S9" s="46">
        <v>1.15490223</v>
      </c>
      <c r="T9" s="47">
        <v>1.1885262700000001</v>
      </c>
      <c r="X9" s="46">
        <v>1.0328276599999999</v>
      </c>
      <c r="Y9" s="47">
        <v>1.3204965500000001</v>
      </c>
      <c r="AC9" s="46">
        <v>0.92938213999999997</v>
      </c>
      <c r="AD9" s="47">
        <v>0.86188334</v>
      </c>
    </row>
    <row r="10" spans="1:30" x14ac:dyDescent="0.2">
      <c r="D10" s="46">
        <v>0.32444400000000001</v>
      </c>
      <c r="E10" s="47">
        <v>0.33311099999999999</v>
      </c>
      <c r="H10" s="46">
        <v>0.56228500000000003</v>
      </c>
      <c r="I10" s="47">
        <v>5.7685E-2</v>
      </c>
      <c r="K10" s="2"/>
      <c r="L10" s="2"/>
      <c r="O10" s="46">
        <v>0.85209325999999996</v>
      </c>
      <c r="P10" s="47">
        <v>0.73451993000000004</v>
      </c>
      <c r="S10" s="46">
        <v>0.91333379000000003</v>
      </c>
      <c r="T10" s="47">
        <v>0.89783334000000004</v>
      </c>
      <c r="X10" s="46">
        <v>0.92824952000000005</v>
      </c>
      <c r="Y10" s="47">
        <v>1.0250869899999999</v>
      </c>
      <c r="AC10" s="46">
        <v>0.89531435000000004</v>
      </c>
      <c r="AD10" s="47">
        <v>0.8935632</v>
      </c>
    </row>
    <row r="11" spans="1:30" x14ac:dyDescent="0.2">
      <c r="D11" s="46">
        <v>0.30210199999999998</v>
      </c>
      <c r="E11" s="47">
        <v>1.0214510000000001</v>
      </c>
      <c r="H11" s="46">
        <v>0.60329600000000005</v>
      </c>
      <c r="I11" s="47">
        <v>0.89091399999999998</v>
      </c>
      <c r="K11" s="2"/>
      <c r="L11" s="2"/>
      <c r="O11" s="48">
        <v>0.96390072999999998</v>
      </c>
      <c r="P11" s="49">
        <v>0.93331662000000004</v>
      </c>
      <c r="S11" s="46">
        <v>0.90880289000000003</v>
      </c>
      <c r="T11" s="47">
        <v>1.0330448999999999</v>
      </c>
      <c r="X11" s="48">
        <v>0.80123920000000004</v>
      </c>
      <c r="Y11" s="49"/>
      <c r="AC11" s="46">
        <v>0.78148971</v>
      </c>
      <c r="AD11" s="47">
        <v>0.98701083999999994</v>
      </c>
    </row>
    <row r="12" spans="1:30" x14ac:dyDescent="0.2">
      <c r="D12" s="46">
        <v>1.188034</v>
      </c>
      <c r="E12" s="47">
        <v>0.111994</v>
      </c>
      <c r="H12" s="46">
        <v>0.87040799999999996</v>
      </c>
      <c r="I12" s="47">
        <v>6.1841E-2</v>
      </c>
      <c r="K12" s="2"/>
      <c r="L12" s="2"/>
      <c r="O12" s="44">
        <v>0.86487842000000004</v>
      </c>
      <c r="P12" s="45">
        <v>0.94509902000000001</v>
      </c>
      <c r="S12" s="46">
        <v>0.71182802999999994</v>
      </c>
      <c r="T12" s="47">
        <v>1.0053825700000001</v>
      </c>
      <c r="X12" s="44">
        <v>0.77248810999999995</v>
      </c>
      <c r="Y12" s="45">
        <v>1.84511866</v>
      </c>
      <c r="AC12" s="46">
        <v>0.72704491999999998</v>
      </c>
      <c r="AD12" s="47">
        <v>0.55113411999999995</v>
      </c>
    </row>
    <row r="13" spans="1:30" x14ac:dyDescent="0.2">
      <c r="D13" s="46">
        <v>0.89820100000000003</v>
      </c>
      <c r="E13" s="47"/>
      <c r="H13" s="46">
        <v>1.3414969999999999</v>
      </c>
      <c r="I13" s="41"/>
      <c r="K13" s="2"/>
      <c r="L13" s="2"/>
      <c r="O13" s="46">
        <v>0.79468538</v>
      </c>
      <c r="P13" s="47">
        <v>1.81749812</v>
      </c>
      <c r="S13" s="46">
        <v>1.28152892</v>
      </c>
      <c r="T13" s="47">
        <v>1.21738094</v>
      </c>
      <c r="X13" s="46">
        <v>1.07255788</v>
      </c>
      <c r="Y13" s="47">
        <v>1.6619331399999999</v>
      </c>
      <c r="AC13" s="46">
        <v>0.97825510000000004</v>
      </c>
      <c r="AD13" s="47">
        <v>0.73420870999999999</v>
      </c>
    </row>
    <row r="14" spans="1:30" x14ac:dyDescent="0.2">
      <c r="D14" s="48">
        <v>0.72430099999999997</v>
      </c>
      <c r="E14" s="49"/>
      <c r="H14" s="48">
        <v>0.86285299999999998</v>
      </c>
      <c r="I14" s="49"/>
      <c r="K14" s="2"/>
      <c r="L14" s="2"/>
      <c r="O14" s="46">
        <v>0.95763348999999998</v>
      </c>
      <c r="P14" s="47">
        <v>0.69440963</v>
      </c>
      <c r="S14" s="48">
        <v>1.0988621700000001</v>
      </c>
      <c r="T14" s="49"/>
      <c r="X14" s="46">
        <v>1.1389289899999999</v>
      </c>
      <c r="Y14" s="47">
        <v>1.23184856</v>
      </c>
      <c r="AC14" s="48">
        <v>1.15480268</v>
      </c>
      <c r="AD14" s="49"/>
    </row>
    <row r="15" spans="1:30" x14ac:dyDescent="0.2">
      <c r="D15" s="44">
        <v>1.446914</v>
      </c>
      <c r="E15" s="45">
        <v>0.14682999999999999</v>
      </c>
      <c r="H15" s="44">
        <v>1.498526</v>
      </c>
      <c r="I15" s="45">
        <v>1.6836E-2</v>
      </c>
      <c r="K15" s="2"/>
      <c r="L15" s="2"/>
      <c r="O15" s="46">
        <v>1.12308849</v>
      </c>
      <c r="P15" s="47">
        <v>1.2434194000000001</v>
      </c>
      <c r="S15" s="44">
        <v>0.88948695</v>
      </c>
      <c r="T15" s="45">
        <v>0.92048783999999995</v>
      </c>
      <c r="X15" s="46">
        <v>0.72742788999999997</v>
      </c>
      <c r="Y15" s="47">
        <v>1.2026452000000001</v>
      </c>
      <c r="AC15" s="44">
        <v>1.4661121100000001</v>
      </c>
      <c r="AD15" s="45">
        <v>1.0166471100000001</v>
      </c>
    </row>
    <row r="16" spans="1:30" x14ac:dyDescent="0.2">
      <c r="D16" s="46">
        <v>0.51387700000000003</v>
      </c>
      <c r="E16" s="47">
        <v>1.600554</v>
      </c>
      <c r="H16" s="46">
        <v>0.32544499999999998</v>
      </c>
      <c r="I16" s="47">
        <v>0.67020900000000005</v>
      </c>
      <c r="K16" s="2"/>
      <c r="L16" s="2"/>
      <c r="O16" s="46">
        <v>1.34369516</v>
      </c>
      <c r="P16" s="47">
        <v>0.93507145000000003</v>
      </c>
      <c r="S16" s="46">
        <v>1.0421066999999999</v>
      </c>
      <c r="T16" s="47">
        <v>1.4975812500000001</v>
      </c>
      <c r="X16" s="46">
        <v>1.33804246</v>
      </c>
      <c r="Y16" s="47">
        <v>1.77874629</v>
      </c>
      <c r="AC16" s="46">
        <v>1.5490490400000001</v>
      </c>
      <c r="AD16" s="47">
        <v>1.043401</v>
      </c>
    </row>
    <row r="17" spans="1:30" x14ac:dyDescent="0.2">
      <c r="D17" s="46">
        <v>0.43750699999999998</v>
      </c>
      <c r="E17" s="47">
        <v>9.3422000000000005E-2</v>
      </c>
      <c r="H17" s="46">
        <v>0.90710199999999996</v>
      </c>
      <c r="I17" s="47">
        <v>0.13150600000000001</v>
      </c>
      <c r="K17" s="2"/>
      <c r="L17" s="2"/>
      <c r="O17" s="48">
        <v>0.98019553999999998</v>
      </c>
      <c r="P17" s="49">
        <v>1.5442466800000001</v>
      </c>
      <c r="S17" s="46">
        <v>0.73686720999999999</v>
      </c>
      <c r="T17" s="47">
        <v>1.4808884600000001</v>
      </c>
      <c r="X17" s="48">
        <v>1.10707088</v>
      </c>
      <c r="Y17" s="49"/>
      <c r="AC17" s="46">
        <v>0.98989322999999996</v>
      </c>
      <c r="AD17" s="47">
        <v>0.45749115000000001</v>
      </c>
    </row>
    <row r="18" spans="1:30" x14ac:dyDescent="0.2">
      <c r="D18" s="46">
        <v>0.25646000000000002</v>
      </c>
      <c r="E18" s="47">
        <v>0.23124700000000001</v>
      </c>
      <c r="H18" s="46">
        <v>0.213312</v>
      </c>
      <c r="I18" s="47">
        <v>0.53854100000000005</v>
      </c>
      <c r="K18" s="2"/>
      <c r="L18" s="2"/>
      <c r="S18" s="46">
        <v>0.84417797000000006</v>
      </c>
      <c r="T18" s="47">
        <v>1.38311644</v>
      </c>
      <c r="AC18" s="46">
        <v>1.02199799</v>
      </c>
      <c r="AD18" s="47">
        <v>1.1985734299999999</v>
      </c>
    </row>
    <row r="19" spans="1:30" x14ac:dyDescent="0.2">
      <c r="D19" s="48">
        <v>0.90495499999999995</v>
      </c>
      <c r="E19" s="49">
        <v>0.41415200000000002</v>
      </c>
      <c r="H19" s="48">
        <v>0.16544800000000001</v>
      </c>
      <c r="I19" s="49">
        <v>0.41583199999999998</v>
      </c>
      <c r="K19" s="2"/>
      <c r="L19" s="2"/>
      <c r="N19" t="s">
        <v>4</v>
      </c>
      <c r="O19" s="7">
        <v>1</v>
      </c>
      <c r="P19" s="6">
        <v>1.261469040909091</v>
      </c>
      <c r="S19" s="46">
        <v>0.94671936000000001</v>
      </c>
      <c r="T19" s="47">
        <v>1.06356885</v>
      </c>
      <c r="W19" t="s">
        <v>4</v>
      </c>
      <c r="X19" s="7">
        <v>1.0260914790909093</v>
      </c>
      <c r="Y19" s="6">
        <v>1.473132707777778</v>
      </c>
      <c r="AC19" s="46">
        <v>0.90428085999999996</v>
      </c>
      <c r="AD19" s="47">
        <v>1.7737810599999999</v>
      </c>
    </row>
    <row r="20" spans="1:30" x14ac:dyDescent="0.2">
      <c r="D20" s="6"/>
      <c r="E20" s="6"/>
      <c r="H20" s="6"/>
      <c r="I20" s="6"/>
      <c r="K20" s="2"/>
      <c r="L20" s="2"/>
      <c r="N20" t="s">
        <v>5</v>
      </c>
      <c r="O20" s="6">
        <v>4.6879999999999998E-2</v>
      </c>
      <c r="P20" s="6">
        <v>0.16300000000000001</v>
      </c>
      <c r="R20" s="6"/>
      <c r="S20" s="48">
        <v>0.62478708000000005</v>
      </c>
      <c r="T20" s="49"/>
      <c r="V20" s="2"/>
      <c r="W20" t="s">
        <v>5</v>
      </c>
      <c r="X20" s="6">
        <v>6.0569999999999999E-2</v>
      </c>
      <c r="Y20" s="6">
        <v>0.111</v>
      </c>
      <c r="AC20" s="48">
        <v>0.79191462000000001</v>
      </c>
      <c r="AD20" s="49"/>
    </row>
    <row r="21" spans="1:30" x14ac:dyDescent="0.2">
      <c r="C21" t="s">
        <v>4</v>
      </c>
      <c r="D21" s="7">
        <v>0.99999984615384618</v>
      </c>
      <c r="E21" s="6">
        <v>0.52286609090909097</v>
      </c>
      <c r="G21" t="s">
        <v>4</v>
      </c>
      <c r="H21" s="7">
        <v>1</v>
      </c>
      <c r="I21" s="6">
        <v>0.33707654545454546</v>
      </c>
      <c r="K21" s="2"/>
      <c r="L21" s="2"/>
      <c r="N21" t="s">
        <v>6</v>
      </c>
      <c r="O21" s="16">
        <v>11</v>
      </c>
      <c r="P21" s="16">
        <v>11</v>
      </c>
      <c r="V21" s="2"/>
      <c r="W21" t="s">
        <v>6</v>
      </c>
      <c r="X21" s="6">
        <v>11</v>
      </c>
      <c r="Y21">
        <v>9</v>
      </c>
    </row>
    <row r="22" spans="1:30" x14ac:dyDescent="0.2">
      <c r="C22" t="s">
        <v>5</v>
      </c>
      <c r="D22" s="6">
        <v>0.2024</v>
      </c>
      <c r="E22" s="6">
        <v>0.1487</v>
      </c>
      <c r="G22" t="s">
        <v>5</v>
      </c>
      <c r="H22" s="6">
        <v>0.1774</v>
      </c>
      <c r="I22" s="6">
        <v>9.6119999999999997E-2</v>
      </c>
      <c r="K22" s="2"/>
      <c r="L22" s="2"/>
      <c r="N22" t="s">
        <v>7</v>
      </c>
      <c r="O22" t="s">
        <v>11</v>
      </c>
      <c r="R22" t="s">
        <v>4</v>
      </c>
      <c r="S22" s="7">
        <v>1.0000000007142857</v>
      </c>
      <c r="T22" s="7">
        <v>1.1916660983333334</v>
      </c>
      <c r="W22" t="s">
        <v>7</v>
      </c>
      <c r="X22" t="s">
        <v>11</v>
      </c>
      <c r="AB22" t="s">
        <v>4</v>
      </c>
      <c r="AC22" s="7">
        <f>AVERAGE(AC7:AC20)</f>
        <v>1.0023015935714283</v>
      </c>
      <c r="AD22" s="6">
        <f>AVERAGE(AD7:AD20)</f>
        <v>0.96427610666666652</v>
      </c>
    </row>
    <row r="23" spans="1:30" x14ac:dyDescent="0.2">
      <c r="C23" t="s">
        <v>6</v>
      </c>
      <c r="D23" s="16">
        <v>13</v>
      </c>
      <c r="E23" s="16">
        <v>11</v>
      </c>
      <c r="G23" t="s">
        <v>6</v>
      </c>
      <c r="H23" s="16">
        <v>13</v>
      </c>
      <c r="I23" s="16">
        <v>11</v>
      </c>
      <c r="K23" s="2"/>
      <c r="L23" s="2"/>
      <c r="N23" t="s">
        <v>8</v>
      </c>
      <c r="O23" s="6">
        <v>0.1389117944187582</v>
      </c>
      <c r="R23" t="s">
        <v>5</v>
      </c>
      <c r="S23" s="6">
        <v>6.7239999999999994E-2</v>
      </c>
      <c r="T23" s="6">
        <v>6.368E-2</v>
      </c>
      <c r="W23" t="s">
        <v>8</v>
      </c>
      <c r="X23" s="5">
        <v>1.5880906091379587E-3</v>
      </c>
      <c r="AB23" t="s">
        <v>5</v>
      </c>
      <c r="AC23" s="6">
        <v>6.5100000000000005E-2</v>
      </c>
      <c r="AD23" s="6">
        <v>9.7049999999999997E-2</v>
      </c>
    </row>
    <row r="24" spans="1:30" x14ac:dyDescent="0.2">
      <c r="C24" t="s">
        <v>7</v>
      </c>
      <c r="D24" t="s">
        <v>11</v>
      </c>
      <c r="G24" t="s">
        <v>7</v>
      </c>
      <c r="H24" t="s">
        <v>11</v>
      </c>
      <c r="R24" t="s">
        <v>6</v>
      </c>
      <c r="S24" s="16">
        <v>14</v>
      </c>
      <c r="T24" s="16">
        <v>12</v>
      </c>
      <c r="AB24" t="s">
        <v>6</v>
      </c>
      <c r="AC24" s="16">
        <v>14</v>
      </c>
      <c r="AD24" s="16">
        <v>12</v>
      </c>
    </row>
    <row r="25" spans="1:30" x14ac:dyDescent="0.2">
      <c r="C25" t="s">
        <v>8</v>
      </c>
      <c r="D25" s="6">
        <v>7.9432619970179627E-2</v>
      </c>
      <c r="G25" t="s">
        <v>8</v>
      </c>
      <c r="H25" s="17">
        <v>4.3817097100200845E-3</v>
      </c>
      <c r="K25" s="2"/>
      <c r="L25" s="111"/>
      <c r="R25" t="s">
        <v>7</v>
      </c>
      <c r="S25" t="s">
        <v>11</v>
      </c>
      <c r="AB25" t="s">
        <v>7</v>
      </c>
      <c r="AC25" t="s">
        <v>11</v>
      </c>
    </row>
    <row r="26" spans="1:30" x14ac:dyDescent="0.2">
      <c r="K26" s="2"/>
      <c r="L26" s="23"/>
      <c r="R26" t="s">
        <v>8</v>
      </c>
      <c r="S26" s="6">
        <v>5.1656414792054989E-2</v>
      </c>
      <c r="AB26" t="s">
        <v>8</v>
      </c>
      <c r="AC26" s="6">
        <v>0.7415674848296463</v>
      </c>
    </row>
    <row r="27" spans="1:30" x14ac:dyDescent="0.2">
      <c r="K27" s="2"/>
      <c r="L27" s="2"/>
    </row>
    <row r="28" spans="1:30" x14ac:dyDescent="0.2">
      <c r="K28" s="2"/>
      <c r="L28" s="2"/>
    </row>
    <row r="29" spans="1:30" x14ac:dyDescent="0.2">
      <c r="K29" s="2"/>
      <c r="L29" s="2"/>
    </row>
    <row r="30" spans="1:30" x14ac:dyDescent="0.2">
      <c r="K30" s="2"/>
      <c r="L30" s="2"/>
    </row>
    <row r="31" spans="1:30" x14ac:dyDescent="0.2">
      <c r="D31" s="2"/>
      <c r="G31" s="2"/>
      <c r="K31" s="2"/>
      <c r="L31" s="2"/>
    </row>
    <row r="32" spans="1:30" x14ac:dyDescent="0.2">
      <c r="A32" s="8" t="s">
        <v>39</v>
      </c>
      <c r="C32" s="15" t="s">
        <v>169</v>
      </c>
      <c r="D32" s="2"/>
      <c r="G32" s="15" t="s">
        <v>170</v>
      </c>
      <c r="K32" s="2"/>
      <c r="L32" s="8" t="s">
        <v>14</v>
      </c>
      <c r="N32" s="15" t="s">
        <v>163</v>
      </c>
      <c r="R32" s="15" t="s">
        <v>164</v>
      </c>
    </row>
    <row r="33" spans="3:27" x14ac:dyDescent="0.2">
      <c r="C33" s="3" t="s">
        <v>1</v>
      </c>
      <c r="D33" s="3" t="s">
        <v>2</v>
      </c>
      <c r="E33" s="3" t="s">
        <v>3</v>
      </c>
      <c r="G33" s="3" t="s">
        <v>1</v>
      </c>
      <c r="H33" s="3" t="s">
        <v>2</v>
      </c>
      <c r="I33" s="3" t="s">
        <v>3</v>
      </c>
      <c r="K33" s="2"/>
      <c r="N33" s="3" t="s">
        <v>1</v>
      </c>
      <c r="O33" s="3" t="s">
        <v>2</v>
      </c>
      <c r="P33" s="3" t="s">
        <v>3</v>
      </c>
      <c r="R33" s="3" t="s">
        <v>1</v>
      </c>
      <c r="S33" s="3" t="s">
        <v>2</v>
      </c>
      <c r="T33" s="3" t="s">
        <v>3</v>
      </c>
    </row>
    <row r="34" spans="3:27" x14ac:dyDescent="0.2">
      <c r="D34" s="6">
        <v>2.7530726300000001</v>
      </c>
      <c r="E34" s="6">
        <v>4.5558659199999996</v>
      </c>
      <c r="H34" s="6">
        <v>2.3115577900000002</v>
      </c>
      <c r="I34" s="6">
        <v>14.379038</v>
      </c>
      <c r="K34" s="2"/>
      <c r="L34" s="2"/>
      <c r="O34" s="6">
        <v>2.45172503</v>
      </c>
      <c r="P34" s="6">
        <v>0.32843074</v>
      </c>
      <c r="S34" s="6">
        <v>1.04327576</v>
      </c>
      <c r="T34" s="6">
        <v>1.1084805</v>
      </c>
    </row>
    <row r="35" spans="3:27" x14ac:dyDescent="0.2">
      <c r="D35" s="6">
        <v>1.3256983200000001</v>
      </c>
      <c r="E35" s="6">
        <v>4.6379888300000003</v>
      </c>
      <c r="F35" s="6"/>
      <c r="H35" s="6">
        <v>2.5125628099999999</v>
      </c>
      <c r="I35" s="6">
        <v>7.4587221799999996</v>
      </c>
      <c r="O35" s="6">
        <v>0.45771112000000003</v>
      </c>
      <c r="P35" s="6">
        <v>1.14636972</v>
      </c>
      <c r="S35" s="6">
        <v>1.4719580800000001</v>
      </c>
      <c r="T35" s="6">
        <v>0.21230351</v>
      </c>
    </row>
    <row r="36" spans="3:27" x14ac:dyDescent="0.2">
      <c r="D36" s="6">
        <v>1.2709497199999999</v>
      </c>
      <c r="E36" s="6">
        <v>0.64134078000000005</v>
      </c>
      <c r="F36" s="6"/>
      <c r="H36" s="6">
        <v>0</v>
      </c>
      <c r="I36" s="6">
        <v>0.18234027</v>
      </c>
      <c r="O36" s="6">
        <v>0.84492469000000003</v>
      </c>
      <c r="P36" s="6">
        <v>0.20360613999999999</v>
      </c>
      <c r="S36" s="6">
        <v>1.2284106299999999</v>
      </c>
      <c r="T36" s="6">
        <v>0.91519503000000002</v>
      </c>
    </row>
    <row r="37" spans="3:27" x14ac:dyDescent="0.2">
      <c r="D37" s="6">
        <v>0.74692736999999998</v>
      </c>
      <c r="E37" s="6">
        <v>1.88882682</v>
      </c>
      <c r="F37" s="6"/>
      <c r="G37" s="2"/>
      <c r="H37" s="6">
        <v>1.7229002200000001</v>
      </c>
      <c r="I37" s="6">
        <v>5.3768844199999997</v>
      </c>
      <c r="O37" s="6">
        <v>0.65456038000000005</v>
      </c>
      <c r="P37" s="6">
        <v>0.44432285999999999</v>
      </c>
      <c r="S37" s="6">
        <v>0.25635552</v>
      </c>
      <c r="T37" s="6">
        <v>0.57558704000000005</v>
      </c>
      <c r="Z37" s="2"/>
      <c r="AA37" s="2"/>
    </row>
    <row r="38" spans="3:27" x14ac:dyDescent="0.2">
      <c r="D38" s="6">
        <v>1.6229050300000001</v>
      </c>
      <c r="E38" s="6">
        <v>5.9128491600000004</v>
      </c>
      <c r="F38" s="6"/>
      <c r="H38" s="6">
        <v>2.4982053099999999</v>
      </c>
      <c r="I38" s="6">
        <v>19.590811200000001</v>
      </c>
      <c r="K38" s="7"/>
      <c r="O38" s="6">
        <v>0.32947670000000001</v>
      </c>
      <c r="P38" s="6">
        <v>0.45122617999999998</v>
      </c>
      <c r="S38" s="6">
        <v>0.97418696000000005</v>
      </c>
      <c r="T38" s="6">
        <v>0.23054531</v>
      </c>
      <c r="Z38" s="2"/>
      <c r="AA38" s="2"/>
    </row>
    <row r="39" spans="3:27" x14ac:dyDescent="0.2">
      <c r="D39" s="6">
        <v>0.50055866000000004</v>
      </c>
      <c r="E39" s="6">
        <v>1.3256983200000001</v>
      </c>
      <c r="F39" s="6"/>
      <c r="H39" s="6">
        <v>0.10337401</v>
      </c>
      <c r="I39" s="6">
        <v>7.0782483799999998</v>
      </c>
      <c r="O39" s="6">
        <v>1.7745719600000001</v>
      </c>
      <c r="P39" s="6">
        <v>0.47465563999999999</v>
      </c>
      <c r="S39" s="6">
        <v>1.0961061700000001</v>
      </c>
      <c r="T39" s="6">
        <v>0.46825141999999997</v>
      </c>
    </row>
    <row r="40" spans="3:27" x14ac:dyDescent="0.2">
      <c r="D40" s="6">
        <v>0.81340782</v>
      </c>
      <c r="E40" s="6">
        <v>2.24078212</v>
      </c>
      <c r="F40" s="6"/>
      <c r="H40" s="6">
        <v>0.82555635000000005</v>
      </c>
      <c r="I40" s="6">
        <v>4.8241205999999996</v>
      </c>
      <c r="O40" s="6">
        <v>1.62562757</v>
      </c>
      <c r="P40" s="6">
        <v>0.70121009000000001</v>
      </c>
      <c r="S40" s="6">
        <v>1.0348548900000001</v>
      </c>
      <c r="T40" s="6">
        <v>0.63584658000000005</v>
      </c>
    </row>
    <row r="41" spans="3:27" x14ac:dyDescent="0.2">
      <c r="D41" s="6">
        <v>1.09106145</v>
      </c>
      <c r="E41" s="6">
        <v>2.5849161999999999</v>
      </c>
      <c r="F41" s="6"/>
      <c r="H41" s="6">
        <v>0</v>
      </c>
      <c r="I41" s="6">
        <v>7.1141421400000002</v>
      </c>
      <c r="O41" s="6">
        <v>1.68712989</v>
      </c>
      <c r="P41" s="6">
        <v>0.29391413</v>
      </c>
      <c r="S41" s="6">
        <v>0.89485197999999999</v>
      </c>
      <c r="T41" s="6">
        <v>1.2926936</v>
      </c>
    </row>
    <row r="42" spans="3:27" x14ac:dyDescent="0.2">
      <c r="D42" s="6">
        <v>0.86424581</v>
      </c>
      <c r="E42" s="6">
        <v>10.3201117</v>
      </c>
      <c r="F42" s="6"/>
      <c r="H42" s="6">
        <v>4.4364680500000002</v>
      </c>
      <c r="I42" s="6">
        <v>3.73295047</v>
      </c>
      <c r="O42" s="6">
        <v>0.63949858000000004</v>
      </c>
      <c r="P42" s="6">
        <v>0.65372361000000001</v>
      </c>
      <c r="S42" s="6">
        <v>1.92065625</v>
      </c>
      <c r="T42" s="6">
        <v>1.08677264</v>
      </c>
    </row>
    <row r="43" spans="3:27" x14ac:dyDescent="0.2">
      <c r="D43" s="6">
        <v>0.41843575</v>
      </c>
      <c r="E43" s="6">
        <v>8.0636871499999998</v>
      </c>
      <c r="F43" s="6"/>
      <c r="H43" s="6">
        <v>0</v>
      </c>
      <c r="I43" s="6">
        <v>3.9554917399999998</v>
      </c>
      <c r="O43" s="6">
        <v>0.60707389</v>
      </c>
      <c r="P43" s="6">
        <v>0.24684603999999999</v>
      </c>
      <c r="S43" s="6">
        <v>1.62902199</v>
      </c>
      <c r="T43" s="6">
        <v>0.56771090999999996</v>
      </c>
    </row>
    <row r="44" spans="3:27" x14ac:dyDescent="0.2">
      <c r="D44" s="6">
        <v>0.77039106000000002</v>
      </c>
      <c r="E44" s="6">
        <v>0.49273742999999998</v>
      </c>
      <c r="F44" s="6"/>
      <c r="H44" s="6">
        <v>0.32160803999999998</v>
      </c>
      <c r="I44" s="6">
        <v>0.28356066000000002</v>
      </c>
      <c r="O44" s="6">
        <v>0.69367920000000005</v>
      </c>
      <c r="S44" s="6">
        <v>1.44289654</v>
      </c>
      <c r="T44" s="6">
        <v>0.55130471999999997</v>
      </c>
    </row>
    <row r="45" spans="3:27" x14ac:dyDescent="0.2">
      <c r="D45" s="6">
        <v>0.89162010999999997</v>
      </c>
      <c r="E45" s="6">
        <v>0.48882682</v>
      </c>
      <c r="F45" s="6"/>
      <c r="H45" s="6">
        <v>0</v>
      </c>
      <c r="I45" s="6">
        <v>0.99784636999999998</v>
      </c>
      <c r="O45" s="6">
        <v>0.66501995000000003</v>
      </c>
      <c r="S45" s="6">
        <v>0.61608090000000004</v>
      </c>
      <c r="T45" s="6">
        <v>0.77109114999999995</v>
      </c>
    </row>
    <row r="46" spans="3:27" x14ac:dyDescent="0.2">
      <c r="D46" s="6">
        <v>0.46927373999999999</v>
      </c>
      <c r="E46" s="6">
        <v>6.9022346399999996</v>
      </c>
      <c r="F46" s="6"/>
      <c r="H46" s="6">
        <v>4.6661880000000003E-2</v>
      </c>
      <c r="I46" s="6">
        <v>30.445082599999999</v>
      </c>
      <c r="O46" s="6">
        <v>0.56900103000000002</v>
      </c>
      <c r="S46" s="6">
        <v>0.57167102999999997</v>
      </c>
      <c r="T46" s="6">
        <v>0.32755815999999999</v>
      </c>
    </row>
    <row r="47" spans="3:27" x14ac:dyDescent="0.2">
      <c r="D47" s="6">
        <v>0.46145250999999998</v>
      </c>
      <c r="E47" s="6">
        <v>4.1608938499999999</v>
      </c>
      <c r="F47" s="6"/>
      <c r="H47" s="6">
        <v>0.14501077000000001</v>
      </c>
      <c r="I47" s="6">
        <v>2.1679827700000001</v>
      </c>
      <c r="O47" s="2"/>
      <c r="P47" s="2"/>
      <c r="S47" s="6">
        <v>0.57365109000000003</v>
      </c>
      <c r="T47" s="6">
        <v>1.0830917200000001</v>
      </c>
    </row>
    <row r="48" spans="3:27" x14ac:dyDescent="0.2">
      <c r="D48" s="6"/>
      <c r="E48" s="6">
        <v>0.47318436000000003</v>
      </c>
      <c r="F48" s="6"/>
      <c r="H48" s="6">
        <v>7.6094759999999997E-2</v>
      </c>
      <c r="I48" s="6">
        <v>3.2519739999999998E-2</v>
      </c>
      <c r="N48" t="s">
        <v>4</v>
      </c>
      <c r="O48" s="7">
        <v>0.99999999923076932</v>
      </c>
      <c r="P48" s="6">
        <v>0.49443051500000001</v>
      </c>
      <c r="S48" s="6">
        <v>0.60929213000000004</v>
      </c>
      <c r="T48" s="6">
        <v>0.31737501000000001</v>
      </c>
    </row>
    <row r="49" spans="1:26" x14ac:dyDescent="0.2">
      <c r="H49" s="6"/>
      <c r="I49" s="6"/>
      <c r="N49" t="s">
        <v>5</v>
      </c>
      <c r="O49" s="6">
        <v>0.18140000000000001</v>
      </c>
      <c r="P49" s="6">
        <v>8.8919999999999999E-2</v>
      </c>
      <c r="S49" s="6">
        <v>0.63673007999999998</v>
      </c>
      <c r="T49" s="6"/>
    </row>
    <row r="50" spans="1:26" x14ac:dyDescent="0.2">
      <c r="C50" t="s">
        <v>4</v>
      </c>
      <c r="D50" s="7">
        <v>0.99999999857142841</v>
      </c>
      <c r="E50" s="6">
        <v>3.6459962733333326</v>
      </c>
      <c r="G50" t="s">
        <v>4</v>
      </c>
      <c r="H50" s="7">
        <v>0.99999999933333328</v>
      </c>
      <c r="I50" s="6">
        <v>7.174649436000001</v>
      </c>
      <c r="N50" t="s">
        <v>6</v>
      </c>
      <c r="O50" s="6">
        <v>13</v>
      </c>
      <c r="P50">
        <v>10</v>
      </c>
    </row>
    <row r="51" spans="1:26" x14ac:dyDescent="0.2">
      <c r="C51" t="s">
        <v>5</v>
      </c>
      <c r="D51" s="6">
        <v>0.1656</v>
      </c>
      <c r="E51" s="6">
        <v>0.79420000000000002</v>
      </c>
      <c r="G51" t="s">
        <v>5</v>
      </c>
      <c r="H51" s="6">
        <v>0.35439999999999999</v>
      </c>
      <c r="I51" s="6">
        <v>2.17</v>
      </c>
      <c r="N51" t="s">
        <v>7</v>
      </c>
      <c r="O51" t="s">
        <v>11</v>
      </c>
      <c r="R51" t="s">
        <v>4</v>
      </c>
      <c r="S51" s="7">
        <v>1</v>
      </c>
      <c r="T51" s="6">
        <v>0.67625382000000001</v>
      </c>
    </row>
    <row r="52" spans="1:26" x14ac:dyDescent="0.2">
      <c r="C52" t="s">
        <v>6</v>
      </c>
      <c r="D52">
        <v>14</v>
      </c>
      <c r="E52">
        <v>15</v>
      </c>
      <c r="G52" t="s">
        <v>6</v>
      </c>
      <c r="H52">
        <v>15</v>
      </c>
      <c r="I52">
        <v>15</v>
      </c>
      <c r="N52" t="s">
        <v>8</v>
      </c>
      <c r="O52" s="6">
        <v>3.3290723215248216E-2</v>
      </c>
      <c r="R52" t="s">
        <v>5</v>
      </c>
      <c r="S52" s="6">
        <v>0.1134</v>
      </c>
      <c r="T52" s="6">
        <v>9.0329999999999994E-2</v>
      </c>
    </row>
    <row r="53" spans="1:26" x14ac:dyDescent="0.2">
      <c r="C53" t="s">
        <v>7</v>
      </c>
      <c r="D53" t="s">
        <v>11</v>
      </c>
      <c r="G53" t="s">
        <v>7</v>
      </c>
      <c r="H53" t="s">
        <v>11</v>
      </c>
      <c r="R53" t="s">
        <v>6</v>
      </c>
      <c r="S53">
        <v>16</v>
      </c>
      <c r="T53">
        <v>15</v>
      </c>
    </row>
    <row r="54" spans="1:26" x14ac:dyDescent="0.2">
      <c r="C54" t="s">
        <v>8</v>
      </c>
      <c r="D54" s="17">
        <v>3.9079538607733064E-3</v>
      </c>
      <c r="G54" t="s">
        <v>8</v>
      </c>
      <c r="H54" s="17">
        <v>8.9859389144066725E-3</v>
      </c>
      <c r="R54" t="s">
        <v>7</v>
      </c>
      <c r="S54" t="s">
        <v>11</v>
      </c>
    </row>
    <row r="55" spans="1:26" x14ac:dyDescent="0.2">
      <c r="R55" t="s">
        <v>8</v>
      </c>
      <c r="S55" s="6">
        <v>3.4876915038470617E-2</v>
      </c>
    </row>
    <row r="57" spans="1:26" x14ac:dyDescent="0.2">
      <c r="A57" s="8"/>
      <c r="C57" s="15"/>
      <c r="G57" s="15"/>
    </row>
    <row r="58" spans="1:26" x14ac:dyDescent="0.2">
      <c r="C58" s="3"/>
      <c r="D58" s="3"/>
      <c r="E58" s="3"/>
      <c r="G58" s="3"/>
      <c r="H58" s="3"/>
      <c r="I58" s="3"/>
    </row>
    <row r="59" spans="1:26" x14ac:dyDescent="0.2">
      <c r="A59" s="8" t="s">
        <v>17</v>
      </c>
      <c r="C59" s="15" t="s">
        <v>171</v>
      </c>
      <c r="G59" s="15" t="s">
        <v>172</v>
      </c>
      <c r="L59" s="15" t="s">
        <v>173</v>
      </c>
      <c r="P59" s="15" t="s">
        <v>174</v>
      </c>
      <c r="V59" s="2"/>
      <c r="W59" s="2"/>
      <c r="X59" s="2"/>
      <c r="Y59" s="2"/>
      <c r="Z59" s="2"/>
    </row>
    <row r="60" spans="1:26" x14ac:dyDescent="0.2">
      <c r="C60" s="3" t="s">
        <v>1</v>
      </c>
      <c r="D60" s="3" t="s">
        <v>9</v>
      </c>
      <c r="E60" s="3" t="s">
        <v>40</v>
      </c>
      <c r="G60" s="3" t="s">
        <v>1</v>
      </c>
      <c r="H60" s="3" t="s">
        <v>9</v>
      </c>
      <c r="I60" s="3" t="s">
        <v>40</v>
      </c>
      <c r="L60" s="3" t="s">
        <v>1</v>
      </c>
      <c r="M60" s="3" t="s">
        <v>9</v>
      </c>
      <c r="N60" s="3" t="s">
        <v>40</v>
      </c>
      <c r="P60" s="3" t="s">
        <v>1</v>
      </c>
      <c r="Q60" s="3" t="s">
        <v>9</v>
      </c>
      <c r="R60" s="3" t="s">
        <v>40</v>
      </c>
      <c r="V60" s="2"/>
      <c r="W60" s="2"/>
      <c r="X60" s="2"/>
      <c r="Y60" s="2"/>
      <c r="Z60" s="2"/>
    </row>
    <row r="61" spans="1:26" x14ac:dyDescent="0.2">
      <c r="D61" s="44">
        <v>1.26752</v>
      </c>
      <c r="E61" s="45">
        <v>4.9360150000000003</v>
      </c>
      <c r="H61" s="44">
        <v>0.279476</v>
      </c>
      <c r="I61" s="45">
        <v>0.28998699999999999</v>
      </c>
      <c r="J61" s="6"/>
      <c r="M61" s="44">
        <v>1.2148859999999999</v>
      </c>
      <c r="N61" s="45">
        <v>1.5671029999999999</v>
      </c>
      <c r="Q61" s="44">
        <v>0.81299299999999997</v>
      </c>
      <c r="R61" s="45">
        <v>0.62799700000000003</v>
      </c>
      <c r="T61" s="2"/>
      <c r="U61" s="23"/>
      <c r="V61" s="2"/>
      <c r="W61" s="2"/>
      <c r="X61" s="2"/>
      <c r="Y61" s="2"/>
      <c r="Z61" s="2"/>
    </row>
    <row r="62" spans="1:26" x14ac:dyDescent="0.2">
      <c r="D62" s="46">
        <v>1.50518</v>
      </c>
      <c r="E62" s="47">
        <v>2.656917</v>
      </c>
      <c r="H62" s="46">
        <v>0.21784800000000001</v>
      </c>
      <c r="I62" s="47">
        <v>0.22835800000000001</v>
      </c>
      <c r="J62" s="6"/>
      <c r="M62" s="46">
        <v>0.98105100000000001</v>
      </c>
      <c r="N62" s="47">
        <v>1.4762649999999999</v>
      </c>
      <c r="Q62" s="46">
        <v>0.58901800000000004</v>
      </c>
      <c r="R62" s="47">
        <v>1.5146170000000001</v>
      </c>
      <c r="T62" s="2"/>
      <c r="U62" s="2"/>
      <c r="V62" s="2"/>
      <c r="W62" s="2"/>
      <c r="X62" s="2"/>
      <c r="Y62" s="2"/>
      <c r="Z62" s="2"/>
    </row>
    <row r="63" spans="1:26" x14ac:dyDescent="0.2">
      <c r="D63" s="48">
        <v>0.2273</v>
      </c>
      <c r="E63" s="49">
        <v>1.7306520000000001</v>
      </c>
      <c r="H63" s="46">
        <v>9.7935999999999995E-2</v>
      </c>
      <c r="I63" s="72">
        <v>2.1098840000000001</v>
      </c>
      <c r="J63" s="6"/>
      <c r="M63" s="48">
        <v>0.80406299999999997</v>
      </c>
      <c r="N63" s="47">
        <v>0.67454599999999998</v>
      </c>
      <c r="Q63" s="46">
        <v>1.247951</v>
      </c>
      <c r="R63" s="47">
        <v>0.68677500000000002</v>
      </c>
      <c r="T63" s="2"/>
      <c r="U63" s="2"/>
      <c r="V63" s="2"/>
      <c r="W63" s="2"/>
      <c r="X63" s="2"/>
      <c r="Y63" s="2"/>
      <c r="Z63" s="2"/>
    </row>
    <row r="64" spans="1:26" x14ac:dyDescent="0.2">
      <c r="D64" s="44">
        <v>1.5289000000000001E-2</v>
      </c>
      <c r="E64" s="45">
        <v>0.33752799999999999</v>
      </c>
      <c r="H64" s="46">
        <v>1.4762090000000001</v>
      </c>
      <c r="I64" s="73">
        <v>1.4619549999999999</v>
      </c>
      <c r="J64" s="6"/>
      <c r="M64" s="44">
        <v>1.27972</v>
      </c>
      <c r="N64" s="69">
        <v>1.2389140000000001</v>
      </c>
      <c r="Q64" s="48">
        <v>1.350039</v>
      </c>
      <c r="R64" s="47">
        <v>1.3834489999999999</v>
      </c>
      <c r="T64" s="2"/>
      <c r="U64" s="2"/>
      <c r="V64" s="2"/>
      <c r="W64" s="2"/>
      <c r="X64" s="2"/>
      <c r="Y64" s="2"/>
      <c r="Z64" s="2"/>
    </row>
    <row r="65" spans="3:26" x14ac:dyDescent="0.2">
      <c r="D65" s="46">
        <v>3.6869339999999999</v>
      </c>
      <c r="E65" s="47">
        <v>7.7031640000000001</v>
      </c>
      <c r="H65" s="48">
        <v>2.9285299999999999</v>
      </c>
      <c r="I65" s="73">
        <v>0.78409899999999999</v>
      </c>
      <c r="J65" s="6"/>
      <c r="M65" s="46">
        <v>1.1468529999999999</v>
      </c>
      <c r="N65" s="45">
        <v>4.0629369999999998</v>
      </c>
      <c r="Q65" s="44">
        <v>0.80911500000000003</v>
      </c>
      <c r="R65" s="69">
        <v>0.80433100000000002</v>
      </c>
      <c r="T65" s="2"/>
      <c r="U65" s="2"/>
      <c r="V65" s="2"/>
      <c r="W65" s="2"/>
      <c r="X65" s="2"/>
      <c r="Y65" s="2"/>
      <c r="Z65" s="2"/>
    </row>
    <row r="66" spans="3:26" x14ac:dyDescent="0.2">
      <c r="D66" s="46">
        <v>0.209926</v>
      </c>
      <c r="E66" s="47">
        <v>1.0290490000000001</v>
      </c>
      <c r="H66" s="44">
        <v>0.89782300000000004</v>
      </c>
      <c r="I66" s="47">
        <v>1.9602459999999999</v>
      </c>
      <c r="J66" s="6"/>
      <c r="M66" s="46">
        <v>0.78321700000000005</v>
      </c>
      <c r="N66" s="47">
        <v>4.1678319999999998</v>
      </c>
      <c r="Q66" s="46">
        <v>0.25264199999999998</v>
      </c>
      <c r="R66" s="45">
        <v>1.0182739999999999</v>
      </c>
      <c r="T66" s="2"/>
      <c r="U66" s="2"/>
      <c r="V66" s="2"/>
      <c r="W66" s="2"/>
      <c r="X66" s="2"/>
      <c r="Y66" s="2"/>
      <c r="Z66" s="2"/>
    </row>
    <row r="67" spans="3:26" x14ac:dyDescent="0.2">
      <c r="D67" s="46">
        <v>0.92320400000000002</v>
      </c>
      <c r="E67" s="47">
        <v>4.0632720000000004</v>
      </c>
      <c r="H67" s="46">
        <v>0.99508700000000005</v>
      </c>
      <c r="I67" s="47">
        <v>3.4715999999999997E-2</v>
      </c>
      <c r="J67" s="6"/>
      <c r="M67" s="48">
        <v>0.79020999999999997</v>
      </c>
      <c r="N67" s="47">
        <v>1.356643</v>
      </c>
      <c r="Q67" s="46">
        <v>0.47336</v>
      </c>
      <c r="R67" s="47">
        <v>1.3154999999999999</v>
      </c>
      <c r="T67" s="2"/>
      <c r="U67" s="2"/>
      <c r="V67" s="2"/>
      <c r="W67" s="2"/>
      <c r="X67" s="2"/>
      <c r="Y67" s="2"/>
      <c r="Z67" s="2"/>
    </row>
    <row r="68" spans="3:26" x14ac:dyDescent="0.2">
      <c r="D68" s="48">
        <v>0.16464799999999999</v>
      </c>
      <c r="E68" s="49"/>
      <c r="H68" s="46">
        <v>0.18554999999999999</v>
      </c>
      <c r="I68" s="47">
        <v>1.4694370000000001</v>
      </c>
      <c r="J68" s="6"/>
      <c r="M68" s="44">
        <v>0.89934499999999995</v>
      </c>
      <c r="N68" s="73">
        <v>0.741259</v>
      </c>
      <c r="Q68" s="46">
        <v>0.93846300000000005</v>
      </c>
      <c r="R68" s="47">
        <v>0.53940999999999995</v>
      </c>
      <c r="T68" s="2"/>
      <c r="U68" s="2"/>
      <c r="V68" s="2"/>
      <c r="W68" s="2"/>
      <c r="X68" s="2"/>
      <c r="Y68" s="2"/>
      <c r="Z68" s="2"/>
    </row>
    <row r="69" spans="3:26" x14ac:dyDescent="0.2">
      <c r="E69" s="2"/>
      <c r="H69" s="46">
        <v>1.276405</v>
      </c>
      <c r="I69" s="47">
        <v>0.85143500000000005</v>
      </c>
      <c r="J69" s="6"/>
      <c r="M69" s="46">
        <v>1.262656</v>
      </c>
      <c r="N69" s="69">
        <v>1.5524480000000001</v>
      </c>
      <c r="Q69" s="46">
        <v>2.5264199999999999</v>
      </c>
      <c r="R69" s="49">
        <v>0.53940999999999995</v>
      </c>
      <c r="T69" s="2"/>
      <c r="U69" s="2"/>
      <c r="V69" s="2"/>
      <c r="W69" s="2"/>
      <c r="X69" s="2"/>
      <c r="Y69" s="2"/>
      <c r="Z69" s="2"/>
    </row>
    <row r="70" spans="3:26" x14ac:dyDescent="0.2">
      <c r="C70" t="s">
        <v>4</v>
      </c>
      <c r="D70" s="7">
        <v>1.0000001249999999</v>
      </c>
      <c r="E70" s="6">
        <v>3.2080852857142861</v>
      </c>
      <c r="H70" s="46">
        <v>2.5887220000000002</v>
      </c>
      <c r="I70" s="47"/>
      <c r="J70" s="6"/>
      <c r="M70" s="46">
        <v>0.41453200000000001</v>
      </c>
      <c r="N70" s="45">
        <v>1.197141</v>
      </c>
      <c r="Q70" s="44">
        <v>1.0914010000000001</v>
      </c>
      <c r="R70" s="47">
        <v>2.1893959999999999</v>
      </c>
      <c r="T70" s="2"/>
      <c r="U70" s="2"/>
      <c r="V70" s="2"/>
      <c r="W70" s="2"/>
      <c r="X70" s="2"/>
      <c r="Y70" s="2"/>
    </row>
    <row r="71" spans="3:26" x14ac:dyDescent="0.2">
      <c r="C71" t="s">
        <v>5</v>
      </c>
      <c r="D71" s="6">
        <v>0.43180000000000002</v>
      </c>
      <c r="E71" s="6">
        <v>0.96850000000000003</v>
      </c>
      <c r="H71" s="48">
        <v>5.6412999999999998E-2</v>
      </c>
      <c r="I71" s="49"/>
      <c r="J71" s="6"/>
      <c r="M71" s="48">
        <v>1.4234659999999999</v>
      </c>
      <c r="N71" s="49">
        <v>1.941632</v>
      </c>
      <c r="Q71" s="46">
        <v>2.0746500000000001</v>
      </c>
      <c r="R71" s="47">
        <v>1.7488790000000001</v>
      </c>
      <c r="T71" s="2"/>
      <c r="U71" s="2"/>
      <c r="V71" s="2"/>
      <c r="W71" s="2"/>
      <c r="X71" s="2"/>
      <c r="Y71" s="2"/>
    </row>
    <row r="72" spans="3:26" x14ac:dyDescent="0.2">
      <c r="C72" t="s">
        <v>6</v>
      </c>
      <c r="D72" s="16">
        <v>8</v>
      </c>
      <c r="E72" s="16">
        <v>7</v>
      </c>
      <c r="I72" s="2"/>
      <c r="M72" s="6"/>
      <c r="N72" s="6"/>
      <c r="Q72" s="46">
        <v>0.34028000000000003</v>
      </c>
      <c r="R72" s="47">
        <v>0.53152200000000005</v>
      </c>
      <c r="T72" s="2"/>
      <c r="U72" s="2"/>
      <c r="V72" s="2"/>
      <c r="W72" s="2"/>
      <c r="X72" s="2"/>
      <c r="Y72" s="2"/>
      <c r="Z72" s="2"/>
    </row>
    <row r="73" spans="3:26" x14ac:dyDescent="0.2">
      <c r="C73" t="s">
        <v>7</v>
      </c>
      <c r="D73" t="s">
        <v>11</v>
      </c>
      <c r="G73" t="s">
        <v>4</v>
      </c>
      <c r="H73" s="7">
        <v>0.99999990909090897</v>
      </c>
      <c r="I73" s="6">
        <v>1.0211241111111111</v>
      </c>
      <c r="L73" t="s">
        <v>4</v>
      </c>
      <c r="M73" s="7">
        <v>0.99999990909090897</v>
      </c>
      <c r="N73" s="6">
        <v>1.8160654545454542</v>
      </c>
      <c r="Q73" s="46">
        <v>0.41282000000000002</v>
      </c>
      <c r="R73" s="47">
        <v>0.779478</v>
      </c>
      <c r="T73" s="2"/>
      <c r="U73" s="2"/>
    </row>
    <row r="74" spans="3:26" x14ac:dyDescent="0.2">
      <c r="C74" t="s">
        <v>8</v>
      </c>
      <c r="D74" s="17">
        <v>4.8325873821361526E-2</v>
      </c>
      <c r="G74" t="s">
        <v>5</v>
      </c>
      <c r="H74" s="6">
        <v>0.30230000000000001</v>
      </c>
      <c r="I74" s="6">
        <v>0.25509999999999999</v>
      </c>
      <c r="L74" t="s">
        <v>5</v>
      </c>
      <c r="M74" s="6">
        <v>8.8999999999999996E-2</v>
      </c>
      <c r="N74" s="6">
        <v>0.36</v>
      </c>
      <c r="Q74" s="48">
        <v>1.0808489999999999</v>
      </c>
      <c r="R74" s="49">
        <v>1.7185440000000001</v>
      </c>
      <c r="T74" s="2"/>
      <c r="U74" s="2"/>
    </row>
    <row r="75" spans="3:26" x14ac:dyDescent="0.2">
      <c r="G75" t="s">
        <v>6</v>
      </c>
      <c r="H75" s="82">
        <v>11</v>
      </c>
      <c r="I75" s="82">
        <v>9</v>
      </c>
      <c r="L75" t="s">
        <v>6</v>
      </c>
      <c r="M75" s="82">
        <v>11</v>
      </c>
      <c r="N75" s="82">
        <v>11</v>
      </c>
      <c r="T75" s="2"/>
      <c r="U75" s="2"/>
    </row>
    <row r="76" spans="3:26" x14ac:dyDescent="0.2">
      <c r="G76" t="s">
        <v>7</v>
      </c>
      <c r="H76" t="s">
        <v>11</v>
      </c>
      <c r="L76" t="s">
        <v>7</v>
      </c>
      <c r="M76" t="s">
        <v>11</v>
      </c>
      <c r="P76" t="s">
        <v>4</v>
      </c>
      <c r="Q76" s="7">
        <v>1.0000000714285699</v>
      </c>
      <c r="R76" s="6">
        <v>1.0998272857142857</v>
      </c>
      <c r="U76" s="2"/>
      <c r="V76" s="2"/>
      <c r="W76" s="2"/>
      <c r="X76" s="2"/>
      <c r="Y76" s="2"/>
      <c r="Z76" s="2"/>
    </row>
    <row r="77" spans="3:26" x14ac:dyDescent="0.2">
      <c r="G77" t="s">
        <v>8</v>
      </c>
      <c r="H77">
        <v>0.9591500275023479</v>
      </c>
      <c r="L77" t="s">
        <v>8</v>
      </c>
      <c r="M77" s="6">
        <v>3.9545700075581884E-2</v>
      </c>
      <c r="P77" t="s">
        <v>5</v>
      </c>
      <c r="Q77" s="6">
        <v>0.17</v>
      </c>
      <c r="R77" s="6">
        <v>0.15</v>
      </c>
      <c r="U77" s="2"/>
      <c r="V77" s="2"/>
      <c r="W77" s="2"/>
      <c r="X77" s="2"/>
      <c r="Y77" s="2"/>
      <c r="Z77" s="2"/>
    </row>
    <row r="78" spans="3:26" x14ac:dyDescent="0.2">
      <c r="P78" t="s">
        <v>6</v>
      </c>
      <c r="Q78" s="82">
        <v>14</v>
      </c>
      <c r="R78" s="82">
        <v>13</v>
      </c>
      <c r="U78" s="2"/>
      <c r="V78" s="2"/>
      <c r="W78" s="23"/>
      <c r="X78" s="2"/>
      <c r="Y78" s="2"/>
      <c r="Z78" s="2"/>
    </row>
    <row r="79" spans="3:26" x14ac:dyDescent="0.2">
      <c r="P79" t="s">
        <v>7</v>
      </c>
      <c r="Q79" t="s">
        <v>11</v>
      </c>
      <c r="U79" s="2"/>
      <c r="V79" s="2"/>
      <c r="W79" s="2"/>
      <c r="X79" s="2"/>
      <c r="Y79" s="2"/>
      <c r="Z79" s="2"/>
    </row>
    <row r="80" spans="3:26" x14ac:dyDescent="0.2">
      <c r="P80" t="s">
        <v>8</v>
      </c>
      <c r="Q80" s="6">
        <v>0.54265103932228265</v>
      </c>
      <c r="U80" s="2"/>
      <c r="V80" s="2"/>
      <c r="W80" s="2"/>
      <c r="X80" s="2"/>
      <c r="Y80" s="2"/>
      <c r="Z80" s="2"/>
    </row>
    <row r="81" spans="3:26" x14ac:dyDescent="0.2">
      <c r="U81" s="2"/>
      <c r="V81" s="2"/>
      <c r="W81" s="2"/>
      <c r="X81" s="2"/>
      <c r="Y81" s="2"/>
      <c r="Z81" s="2"/>
    </row>
    <row r="82" spans="3:26" x14ac:dyDescent="0.2">
      <c r="U82" s="2"/>
      <c r="V82" s="2"/>
      <c r="W82" s="2"/>
      <c r="X82" s="2"/>
      <c r="Y82" s="2"/>
      <c r="Z82" s="2"/>
    </row>
    <row r="83" spans="3:26" x14ac:dyDescent="0.2">
      <c r="C83" s="15" t="s">
        <v>165</v>
      </c>
      <c r="G83" s="15" t="s">
        <v>166</v>
      </c>
      <c r="L83" s="15" t="s">
        <v>167</v>
      </c>
      <c r="P83" s="15" t="s">
        <v>168</v>
      </c>
      <c r="U83" s="2"/>
      <c r="V83" s="2"/>
      <c r="W83" s="2"/>
      <c r="X83" s="2"/>
      <c r="Y83" s="2"/>
      <c r="Z83" s="2"/>
    </row>
    <row r="84" spans="3:26" x14ac:dyDescent="0.2">
      <c r="C84" s="3" t="s">
        <v>1</v>
      </c>
      <c r="D84" s="3" t="s">
        <v>9</v>
      </c>
      <c r="E84" s="3" t="s">
        <v>40</v>
      </c>
      <c r="G84" s="3" t="s">
        <v>1</v>
      </c>
      <c r="H84" s="3" t="s">
        <v>9</v>
      </c>
      <c r="I84" s="3" t="s">
        <v>40</v>
      </c>
      <c r="L84" s="3" t="s">
        <v>1</v>
      </c>
      <c r="M84" s="3" t="s">
        <v>9</v>
      </c>
      <c r="N84" s="3" t="s">
        <v>40</v>
      </c>
      <c r="P84" s="3" t="s">
        <v>1</v>
      </c>
      <c r="Q84" s="3" t="s">
        <v>9</v>
      </c>
      <c r="R84" s="3" t="s">
        <v>40</v>
      </c>
      <c r="U84" s="2"/>
      <c r="V84" s="2"/>
      <c r="W84" s="2"/>
      <c r="X84" s="2"/>
    </row>
    <row r="85" spans="3:26" x14ac:dyDescent="0.2">
      <c r="D85" s="44">
        <v>0.26220596343328978</v>
      </c>
      <c r="E85" s="45">
        <v>3.2382370695869525</v>
      </c>
      <c r="H85" s="44">
        <v>0.66226637668744004</v>
      </c>
      <c r="I85" s="45">
        <v>0.44047801142952736</v>
      </c>
      <c r="J85" s="6"/>
      <c r="M85" s="44">
        <v>0.73371200000000003</v>
      </c>
      <c r="N85" s="45">
        <v>1.3705369999999999</v>
      </c>
      <c r="Q85" s="44">
        <v>0.88816899999999999</v>
      </c>
      <c r="R85" s="45">
        <v>1.135354</v>
      </c>
      <c r="U85" s="2"/>
      <c r="V85" s="2"/>
      <c r="W85" s="2"/>
      <c r="X85" s="2"/>
    </row>
    <row r="86" spans="3:26" x14ac:dyDescent="0.2">
      <c r="D86" s="46">
        <v>2.6577609001558877E-2</v>
      </c>
      <c r="E86" s="47">
        <v>1.7705183537713125</v>
      </c>
      <c r="H86" s="46">
        <v>1.2436189291332331</v>
      </c>
      <c r="I86" s="47">
        <v>1.6121312357875015</v>
      </c>
      <c r="J86" s="6"/>
      <c r="M86" s="46">
        <v>1.2940560000000001</v>
      </c>
      <c r="N86" s="47">
        <v>1.394509</v>
      </c>
      <c r="Q86" s="46">
        <v>1.006286</v>
      </c>
      <c r="R86" s="47">
        <v>1.298505</v>
      </c>
      <c r="U86" s="2"/>
      <c r="V86" s="2"/>
      <c r="W86" s="2"/>
      <c r="X86" s="2"/>
    </row>
    <row r="87" spans="3:26" x14ac:dyDescent="0.2">
      <c r="D87" s="46">
        <v>1.5430880645346887</v>
      </c>
      <c r="E87" s="47">
        <v>3.3916202922216216</v>
      </c>
      <c r="H87" s="46">
        <v>1.2911122754739874</v>
      </c>
      <c r="I87" s="47">
        <v>1.3377258090728723</v>
      </c>
      <c r="J87" s="6"/>
      <c r="M87" s="46">
        <v>0.82075299999999995</v>
      </c>
      <c r="N87" s="47">
        <v>1.118832</v>
      </c>
      <c r="Q87" s="46">
        <v>1.103618</v>
      </c>
      <c r="R87" s="47">
        <v>0.96784499999999996</v>
      </c>
      <c r="U87" s="23"/>
      <c r="V87" s="23"/>
      <c r="W87" s="23"/>
      <c r="X87" s="23"/>
    </row>
    <row r="88" spans="3:26" x14ac:dyDescent="0.2">
      <c r="D88" s="46">
        <v>1.183430861589414</v>
      </c>
      <c r="E88" s="47">
        <v>0.6173674481699426</v>
      </c>
      <c r="H88" s="46">
        <v>0.94634664199009599</v>
      </c>
      <c r="I88" s="49">
        <v>0.9999966098089117</v>
      </c>
      <c r="J88" s="6"/>
      <c r="M88" s="46">
        <v>0.77009799999999995</v>
      </c>
      <c r="N88" s="47">
        <v>2.1303619999999999</v>
      </c>
      <c r="Q88" s="48">
        <v>1.0019279999999999</v>
      </c>
      <c r="R88" s="49">
        <v>1.2683340000000001</v>
      </c>
      <c r="U88" s="23"/>
      <c r="V88" s="23"/>
      <c r="W88" s="23"/>
      <c r="X88" s="23"/>
    </row>
    <row r="89" spans="3:26" x14ac:dyDescent="0.2">
      <c r="D89" s="54">
        <v>1.8643994569415947</v>
      </c>
      <c r="E89" s="47">
        <v>1.3205501644786504</v>
      </c>
      <c r="H89" s="73">
        <v>0.9744913450123075</v>
      </c>
      <c r="I89" s="45">
        <v>1.0636237781834241</v>
      </c>
      <c r="J89" s="6"/>
      <c r="M89" s="48">
        <v>1.3813820000000001</v>
      </c>
      <c r="N89" s="47">
        <v>1.1917469999999999</v>
      </c>
      <c r="Q89" s="44">
        <v>1.0616319999999999</v>
      </c>
      <c r="R89" s="45">
        <v>0.70702200000000004</v>
      </c>
      <c r="U89" s="23"/>
      <c r="V89" s="23"/>
      <c r="W89" s="23"/>
      <c r="X89" s="23"/>
    </row>
    <row r="90" spans="3:26" x14ac:dyDescent="0.2">
      <c r="D90" s="44">
        <v>1.3455885495735775</v>
      </c>
      <c r="E90" s="69">
        <v>2.7384193480650993</v>
      </c>
      <c r="H90" s="69">
        <v>1.0853084639023931</v>
      </c>
      <c r="I90" s="47">
        <v>0.82175573929950896</v>
      </c>
      <c r="J90" s="6"/>
      <c r="M90" s="44">
        <v>1.2843260000000001</v>
      </c>
      <c r="N90" s="69">
        <v>1.313747</v>
      </c>
      <c r="Q90" s="46">
        <v>1.0767960000000001</v>
      </c>
      <c r="R90" s="47">
        <v>0.66669299999999998</v>
      </c>
      <c r="U90" s="23"/>
      <c r="V90" s="23"/>
      <c r="W90" s="23"/>
      <c r="X90" s="23"/>
    </row>
    <row r="91" spans="3:26" x14ac:dyDescent="0.2">
      <c r="D91" s="46">
        <v>0.88084378345092351</v>
      </c>
      <c r="E91" s="45">
        <v>1.4612814032365402</v>
      </c>
      <c r="H91" s="44">
        <v>0.89386943043889389</v>
      </c>
      <c r="I91" s="47">
        <v>1.0571356813101829</v>
      </c>
      <c r="J91" s="6"/>
      <c r="M91" s="46">
        <v>0.77318399999999998</v>
      </c>
      <c r="N91" s="45">
        <v>1.4383250000000001</v>
      </c>
      <c r="Q91" s="46">
        <v>1.214267</v>
      </c>
      <c r="R91" s="47">
        <v>0.52427699999999999</v>
      </c>
      <c r="U91" s="23"/>
      <c r="V91" s="23"/>
      <c r="W91" s="23"/>
      <c r="X91" s="23"/>
    </row>
    <row r="92" spans="3:26" x14ac:dyDescent="0.2">
      <c r="D92" s="46">
        <v>0.72768262629284564</v>
      </c>
      <c r="E92" s="47">
        <v>1.3390146150991273</v>
      </c>
      <c r="H92" s="46">
        <v>1.007570805013194</v>
      </c>
      <c r="I92" s="47">
        <v>1.3518658265580736</v>
      </c>
      <c r="J92" s="6"/>
      <c r="M92" s="46">
        <v>0.87091099999999999</v>
      </c>
      <c r="N92" s="47">
        <v>1.452018</v>
      </c>
      <c r="Q92" s="46">
        <v>1.216464</v>
      </c>
      <c r="R92" s="47">
        <v>0.80163600000000002</v>
      </c>
      <c r="U92" s="23"/>
      <c r="V92" s="23"/>
      <c r="W92" s="23"/>
      <c r="X92" s="23"/>
    </row>
    <row r="93" spans="3:26" x14ac:dyDescent="0.2">
      <c r="D93" s="46">
        <v>0.97352981833409202</v>
      </c>
      <c r="E93" s="47">
        <v>1.0044251632951482</v>
      </c>
      <c r="H93" s="46">
        <v>1.0753236438168405</v>
      </c>
      <c r="I93" s="47">
        <v>1.1242503405494333</v>
      </c>
      <c r="J93" s="6"/>
      <c r="M93" s="46">
        <v>0.90617499999999995</v>
      </c>
      <c r="N93" s="47">
        <v>1.1378299999999999</v>
      </c>
      <c r="Q93" s="46">
        <v>0.90899700000000005</v>
      </c>
      <c r="R93" s="47">
        <v>0.59526500000000004</v>
      </c>
      <c r="U93" s="2"/>
      <c r="V93" s="2"/>
      <c r="W93" s="2"/>
      <c r="X93" s="2"/>
    </row>
    <row r="94" spans="3:26" x14ac:dyDescent="0.2">
      <c r="D94" s="46">
        <v>0.97352981833409202</v>
      </c>
      <c r="E94" s="47">
        <v>1.051754368501939</v>
      </c>
      <c r="H94" s="46">
        <v>1.6081991551773038</v>
      </c>
      <c r="I94" s="47">
        <v>1.1816860257706128</v>
      </c>
      <c r="J94" s="6"/>
      <c r="M94" s="46">
        <v>1.1654040000000001</v>
      </c>
      <c r="N94" s="47">
        <v>1.6163339999999999</v>
      </c>
      <c r="Q94" s="46">
        <v>0.81262500000000004</v>
      </c>
      <c r="R94" s="47">
        <v>0.49175099999999999</v>
      </c>
      <c r="U94" s="2"/>
      <c r="V94" s="2"/>
      <c r="W94" s="2"/>
      <c r="X94" s="2"/>
    </row>
    <row r="95" spans="3:26" x14ac:dyDescent="0.2">
      <c r="D95" s="48">
        <v>0.95446677467473351</v>
      </c>
      <c r="E95" s="49">
        <v>0.955124558498335</v>
      </c>
      <c r="H95" s="46">
        <v>0.7551728860253466</v>
      </c>
      <c r="I95" s="47">
        <v>0.78452889786175728</v>
      </c>
      <c r="J95" s="6"/>
      <c r="M95" s="48"/>
      <c r="N95" s="49">
        <v>2.5622750000000001</v>
      </c>
      <c r="Q95" s="46">
        <v>0.70921999999999996</v>
      </c>
      <c r="R95" s="47">
        <v>0.38702700000000001</v>
      </c>
      <c r="U95" s="2"/>
      <c r="V95" s="2"/>
      <c r="W95" s="2"/>
      <c r="X95" s="2"/>
    </row>
    <row r="96" spans="3:26" x14ac:dyDescent="0.2">
      <c r="D96" s="44">
        <v>1.1289137187705161</v>
      </c>
      <c r="E96" s="45">
        <v>1.5032570874279514</v>
      </c>
      <c r="H96" s="48">
        <v>0.45672004732896293</v>
      </c>
      <c r="I96" s="49">
        <v>0.36375933284175416</v>
      </c>
      <c r="M96" s="6"/>
      <c r="N96" s="6"/>
      <c r="Q96" s="48"/>
      <c r="R96" s="49">
        <v>0.68185700000000005</v>
      </c>
      <c r="U96" s="2"/>
      <c r="V96" s="2"/>
      <c r="W96" s="2"/>
      <c r="X96" s="2"/>
    </row>
    <row r="97" spans="3:24" x14ac:dyDescent="0.2">
      <c r="D97" s="46">
        <v>0.9053373205443076</v>
      </c>
      <c r="E97" s="47">
        <v>1.0590460876152357</v>
      </c>
      <c r="L97" t="s">
        <v>4</v>
      </c>
      <c r="M97" s="7">
        <v>1.0000001000000001</v>
      </c>
      <c r="N97" s="6">
        <v>1.5205923636363636</v>
      </c>
      <c r="U97" s="2"/>
      <c r="V97" s="2"/>
      <c r="W97" s="2"/>
      <c r="X97" s="2"/>
    </row>
    <row r="98" spans="3:24" x14ac:dyDescent="0.2">
      <c r="D98" s="48">
        <v>1.2304056345243688</v>
      </c>
      <c r="E98" s="49">
        <v>1.4289767710725236</v>
      </c>
      <c r="G98" t="s">
        <v>4</v>
      </c>
      <c r="H98" s="7">
        <v>1</v>
      </c>
      <c r="I98" s="7">
        <v>1.0115781073727967</v>
      </c>
      <c r="L98" t="s">
        <v>5</v>
      </c>
      <c r="M98" s="82">
        <v>0.08</v>
      </c>
      <c r="N98" s="82">
        <v>0.13</v>
      </c>
      <c r="P98" t="s">
        <v>4</v>
      </c>
      <c r="Q98" s="7">
        <v>1.0000001818181801</v>
      </c>
      <c r="R98" s="6">
        <v>0.79379716666666678</v>
      </c>
      <c r="U98" s="2"/>
      <c r="V98" s="2"/>
      <c r="W98" s="2"/>
      <c r="X98" s="2"/>
    </row>
    <row r="99" spans="3:24" x14ac:dyDescent="0.2">
      <c r="D99" s="6"/>
      <c r="E99" s="6"/>
      <c r="G99" t="s">
        <v>5</v>
      </c>
      <c r="H99" s="6">
        <v>8.6999999999999994E-2</v>
      </c>
      <c r="I99" s="6">
        <v>0.11</v>
      </c>
      <c r="L99" t="s">
        <v>6</v>
      </c>
      <c r="M99" s="82">
        <v>10</v>
      </c>
      <c r="N99" s="82">
        <v>11</v>
      </c>
      <c r="P99" t="s">
        <v>5</v>
      </c>
      <c r="Q99" s="6">
        <v>4.8000000000000001E-2</v>
      </c>
      <c r="R99" s="6">
        <v>8.7999999999999995E-2</v>
      </c>
      <c r="U99" s="2"/>
      <c r="V99" s="2"/>
      <c r="W99" s="2"/>
      <c r="X99" s="2"/>
    </row>
    <row r="100" spans="3:24" x14ac:dyDescent="0.2">
      <c r="C100" t="s">
        <v>4</v>
      </c>
      <c r="D100" s="7">
        <v>1.0246527442857101</v>
      </c>
      <c r="E100" s="6">
        <v>1.6745455342857143</v>
      </c>
      <c r="G100" t="s">
        <v>6</v>
      </c>
      <c r="H100" s="82">
        <v>12</v>
      </c>
      <c r="I100" s="82">
        <v>12</v>
      </c>
      <c r="L100" t="s">
        <v>7</v>
      </c>
      <c r="M100" t="s">
        <v>11</v>
      </c>
      <c r="P100" t="s">
        <v>6</v>
      </c>
      <c r="Q100" s="82">
        <v>11</v>
      </c>
      <c r="R100" s="82">
        <v>12</v>
      </c>
      <c r="U100" s="2"/>
      <c r="V100" s="2"/>
      <c r="W100" s="2"/>
      <c r="X100" s="2"/>
    </row>
    <row r="101" spans="3:24" x14ac:dyDescent="0.2">
      <c r="C101" t="s">
        <v>5</v>
      </c>
      <c r="D101" s="6">
        <v>0.13</v>
      </c>
      <c r="E101" s="6">
        <v>0.23</v>
      </c>
      <c r="G101" t="s">
        <v>7</v>
      </c>
      <c r="H101" t="s">
        <v>11</v>
      </c>
      <c r="L101" t="s">
        <v>8</v>
      </c>
      <c r="M101" s="17">
        <v>4.1784028807356462E-3</v>
      </c>
      <c r="P101" t="s">
        <v>7</v>
      </c>
      <c r="Q101" t="s">
        <v>11</v>
      </c>
      <c r="U101" s="2"/>
      <c r="V101" s="2"/>
      <c r="W101" s="2"/>
      <c r="X101" s="2"/>
    </row>
    <row r="102" spans="3:24" x14ac:dyDescent="0.2">
      <c r="C102" t="s">
        <v>6</v>
      </c>
      <c r="D102" s="16">
        <v>14</v>
      </c>
      <c r="E102" s="16">
        <v>14</v>
      </c>
      <c r="G102" t="s">
        <v>8</v>
      </c>
      <c r="H102" s="6">
        <v>0.93336351919134497</v>
      </c>
      <c r="P102" t="s">
        <v>8</v>
      </c>
      <c r="Q102" s="6">
        <v>5.9002817594477806E-2</v>
      </c>
    </row>
    <row r="103" spans="3:24" x14ac:dyDescent="0.2">
      <c r="C103" t="s">
        <v>7</v>
      </c>
      <c r="D103" t="s">
        <v>11</v>
      </c>
    </row>
    <row r="104" spans="3:24" x14ac:dyDescent="0.2">
      <c r="C104" t="s">
        <v>8</v>
      </c>
      <c r="D104" s="6">
        <v>2.3264199740703699E-2</v>
      </c>
      <c r="H104" s="6"/>
    </row>
    <row r="106" spans="3:24" x14ac:dyDescent="0.2">
      <c r="D106" s="5"/>
      <c r="I106" s="6"/>
    </row>
    <row r="117" spans="8:9" x14ac:dyDescent="0.2">
      <c r="H117" s="2"/>
      <c r="I1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81EF7-AEDE-104C-9AAA-3DF75B1883E3}">
  <dimension ref="A1:AI223"/>
  <sheetViews>
    <sheetView zoomScale="85" zoomScaleNormal="85" workbookViewId="0">
      <selection activeCell="J26" sqref="J26"/>
    </sheetView>
  </sheetViews>
  <sheetFormatPr baseColWidth="10" defaultRowHeight="16" x14ac:dyDescent="0.2"/>
  <cols>
    <col min="3" max="3" width="15" customWidth="1"/>
    <col min="4" max="4" width="18" customWidth="1"/>
    <col min="6" max="6" width="16" customWidth="1"/>
    <col min="10" max="10" width="17.83203125" customWidth="1"/>
    <col min="11" max="11" width="12.1640625" bestFit="1" customWidth="1"/>
    <col min="13" max="13" width="18.83203125" customWidth="1"/>
    <col min="18" max="18" width="12.1640625" bestFit="1" customWidth="1"/>
    <col min="19" max="19" width="13" bestFit="1" customWidth="1"/>
  </cols>
  <sheetData>
    <row r="1" spans="1:19" x14ac:dyDescent="0.2">
      <c r="A1" s="1" t="s">
        <v>160</v>
      </c>
    </row>
    <row r="2" spans="1:19" x14ac:dyDescent="0.2">
      <c r="A2" s="1" t="s">
        <v>132</v>
      </c>
    </row>
    <row r="3" spans="1:19" x14ac:dyDescent="0.2">
      <c r="A3" s="1" t="s">
        <v>140</v>
      </c>
    </row>
    <row r="4" spans="1:19" x14ac:dyDescent="0.2">
      <c r="A4" s="1"/>
    </row>
    <row r="5" spans="1:19" x14ac:dyDescent="0.2">
      <c r="A5" s="8" t="s">
        <v>0</v>
      </c>
      <c r="C5" s="3" t="s">
        <v>1</v>
      </c>
      <c r="D5" s="3" t="s">
        <v>9</v>
      </c>
      <c r="E5" s="3" t="s">
        <v>38</v>
      </c>
      <c r="H5" s="8" t="s">
        <v>12</v>
      </c>
      <c r="J5" s="3" t="s">
        <v>1</v>
      </c>
      <c r="K5" s="3" t="s">
        <v>9</v>
      </c>
      <c r="L5" s="3" t="s">
        <v>38</v>
      </c>
      <c r="O5" s="8" t="s">
        <v>39</v>
      </c>
      <c r="Q5" s="3" t="s">
        <v>1</v>
      </c>
      <c r="R5" s="3" t="s">
        <v>9</v>
      </c>
      <c r="S5" s="3" t="s">
        <v>38</v>
      </c>
    </row>
    <row r="6" spans="1:19" x14ac:dyDescent="0.2">
      <c r="D6" s="38">
        <v>33.700000000000003</v>
      </c>
      <c r="E6" s="39">
        <v>37.9</v>
      </c>
      <c r="K6" s="38">
        <v>7.1</v>
      </c>
      <c r="L6" s="39">
        <v>6.9</v>
      </c>
      <c r="R6" s="38">
        <v>1.258</v>
      </c>
      <c r="S6" s="39">
        <v>0.89900000000000002</v>
      </c>
    </row>
    <row r="7" spans="1:19" x14ac:dyDescent="0.2">
      <c r="D7" s="40">
        <v>33.6</v>
      </c>
      <c r="E7" s="41">
        <v>35.1</v>
      </c>
      <c r="K7" s="40">
        <v>8</v>
      </c>
      <c r="L7" s="41">
        <v>6.2</v>
      </c>
      <c r="R7" s="40">
        <v>1.5269999999999999</v>
      </c>
      <c r="S7" s="41">
        <v>1.093</v>
      </c>
    </row>
    <row r="8" spans="1:19" x14ac:dyDescent="0.2">
      <c r="D8" s="40">
        <v>34.700000000000003</v>
      </c>
      <c r="E8" s="41">
        <v>36.799999999999997</v>
      </c>
      <c r="K8" s="40">
        <v>9.8000000000000007</v>
      </c>
      <c r="L8" s="41">
        <v>5.5</v>
      </c>
      <c r="R8" s="40">
        <v>1.7649999999999999</v>
      </c>
      <c r="S8" s="43">
        <v>1.2709999999999999</v>
      </c>
    </row>
    <row r="9" spans="1:19" x14ac:dyDescent="0.2">
      <c r="D9" s="40">
        <v>34.1</v>
      </c>
      <c r="E9" s="41">
        <v>26</v>
      </c>
      <c r="K9" s="40">
        <v>8.1</v>
      </c>
      <c r="L9" s="41">
        <v>1.1000000000000001</v>
      </c>
      <c r="R9" s="42">
        <v>1.0169999999999999</v>
      </c>
      <c r="S9" s="64">
        <v>1.4079999999999999</v>
      </c>
    </row>
    <row r="10" spans="1:19" x14ac:dyDescent="0.2">
      <c r="D10" s="40">
        <v>43.6</v>
      </c>
      <c r="E10" s="41">
        <v>28.2</v>
      </c>
      <c r="F10" s="9"/>
      <c r="K10" s="40">
        <v>9.3000000000000007</v>
      </c>
      <c r="L10" s="41">
        <v>2.9</v>
      </c>
      <c r="R10" s="38">
        <v>1.103</v>
      </c>
      <c r="S10" s="41">
        <v>0.63900000000000001</v>
      </c>
    </row>
    <row r="11" spans="1:19" x14ac:dyDescent="0.2">
      <c r="D11" s="42">
        <v>37</v>
      </c>
      <c r="E11" s="41">
        <v>37.200000000000003</v>
      </c>
      <c r="K11" s="42">
        <v>2.5</v>
      </c>
      <c r="L11" s="41">
        <v>6.8</v>
      </c>
      <c r="R11" s="40">
        <v>0.94799999999999995</v>
      </c>
      <c r="S11" s="41">
        <v>0.86299999999999999</v>
      </c>
    </row>
    <row r="12" spans="1:19" x14ac:dyDescent="0.2">
      <c r="D12" s="38">
        <v>43.9</v>
      </c>
      <c r="E12" s="65">
        <v>40</v>
      </c>
      <c r="K12" s="64">
        <v>7.2</v>
      </c>
      <c r="L12" s="41">
        <v>8.8000000000000007</v>
      </c>
      <c r="R12" s="40">
        <v>1.113</v>
      </c>
      <c r="S12" s="41">
        <v>1.236</v>
      </c>
    </row>
    <row r="13" spans="1:19" x14ac:dyDescent="0.2">
      <c r="D13" s="40">
        <v>49.7</v>
      </c>
      <c r="E13" s="66">
        <v>39</v>
      </c>
      <c r="K13" s="65">
        <v>12.7</v>
      </c>
      <c r="L13" s="43">
        <v>9.8000000000000007</v>
      </c>
      <c r="R13" s="40">
        <v>1.361</v>
      </c>
      <c r="S13" s="43">
        <v>1.119</v>
      </c>
    </row>
    <row r="14" spans="1:19" x14ac:dyDescent="0.2">
      <c r="D14" s="40">
        <v>47.3</v>
      </c>
      <c r="E14" s="39">
        <v>42.8</v>
      </c>
      <c r="K14" s="40">
        <v>8.4</v>
      </c>
      <c r="L14" s="39">
        <v>6.2</v>
      </c>
      <c r="R14" s="66">
        <v>1.042</v>
      </c>
      <c r="S14" s="39">
        <v>1.5029999999999999</v>
      </c>
    </row>
    <row r="15" spans="1:19" x14ac:dyDescent="0.2">
      <c r="D15" s="40">
        <v>49</v>
      </c>
      <c r="E15" s="41">
        <v>35.1</v>
      </c>
      <c r="K15" s="42">
        <v>10.1</v>
      </c>
      <c r="L15" s="41">
        <v>1.5</v>
      </c>
      <c r="R15" s="38">
        <v>1.25</v>
      </c>
      <c r="S15" s="41">
        <v>1.028</v>
      </c>
    </row>
    <row r="16" spans="1:19" x14ac:dyDescent="0.2">
      <c r="D16" s="42">
        <v>32.799999999999997</v>
      </c>
      <c r="E16" s="41">
        <v>47.4</v>
      </c>
      <c r="K16" s="64">
        <v>8.8000000000000007</v>
      </c>
      <c r="L16" s="41">
        <v>11.3</v>
      </c>
      <c r="R16" s="40">
        <v>1.5720000000000001</v>
      </c>
      <c r="S16" s="41">
        <v>1.0589999999999999</v>
      </c>
    </row>
    <row r="17" spans="1:21" x14ac:dyDescent="0.2">
      <c r="D17" s="64">
        <v>40.799999999999997</v>
      </c>
      <c r="E17" s="41">
        <v>43.7</v>
      </c>
      <c r="K17" s="65">
        <v>7.5</v>
      </c>
      <c r="L17" s="41">
        <v>10.6</v>
      </c>
      <c r="R17" s="40">
        <v>1.615</v>
      </c>
      <c r="S17" s="41">
        <v>0.55600000000000005</v>
      </c>
    </row>
    <row r="18" spans="1:21" x14ac:dyDescent="0.2">
      <c r="D18" s="65">
        <v>35.5</v>
      </c>
      <c r="E18" s="43">
        <v>44.1</v>
      </c>
      <c r="K18" s="65">
        <v>6.3</v>
      </c>
      <c r="L18" s="43">
        <v>7.4</v>
      </c>
      <c r="R18" s="40">
        <v>1.4950000000000001</v>
      </c>
      <c r="S18" s="41">
        <v>1.639</v>
      </c>
    </row>
    <row r="19" spans="1:21" x14ac:dyDescent="0.2">
      <c r="D19" s="40">
        <v>32.799999999999997</v>
      </c>
      <c r="E19" s="39">
        <v>37.4</v>
      </c>
      <c r="K19" s="40">
        <v>8.6</v>
      </c>
      <c r="L19" s="39">
        <v>5.7</v>
      </c>
      <c r="R19" s="42">
        <v>1.9750000000000001</v>
      </c>
      <c r="S19" s="41">
        <v>1.496</v>
      </c>
    </row>
    <row r="20" spans="1:21" x14ac:dyDescent="0.2">
      <c r="D20" s="42">
        <v>40</v>
      </c>
      <c r="E20" s="43">
        <v>37</v>
      </c>
      <c r="K20" s="42">
        <v>3.1</v>
      </c>
      <c r="L20" s="43">
        <v>6.3</v>
      </c>
      <c r="S20" s="66">
        <v>1.9970000000000001</v>
      </c>
    </row>
    <row r="22" spans="1:21" x14ac:dyDescent="0.2">
      <c r="C22" t="s">
        <v>4</v>
      </c>
      <c r="D22" s="6">
        <f>AVERAGE(D6:D20)</f>
        <v>39.233333333333334</v>
      </c>
      <c r="E22" s="6">
        <f>AVERAGE(E6:E20)</f>
        <v>37.846666666666671</v>
      </c>
      <c r="G22" s="6"/>
      <c r="J22" t="s">
        <v>4</v>
      </c>
      <c r="K22" s="6">
        <f>AVERAGE(K6:K20)</f>
        <v>7.8333333333333321</v>
      </c>
      <c r="L22" s="6">
        <f>AVERAGE(L6:L20)</f>
        <v>6.4666666666666668</v>
      </c>
      <c r="Q22" t="s">
        <v>4</v>
      </c>
      <c r="R22" s="6">
        <f>AVERAGE(R6:R20)</f>
        <v>1.3600714285714286</v>
      </c>
      <c r="S22" s="6">
        <f>AVERAGE(S6:S20)</f>
        <v>1.1870666666666667</v>
      </c>
      <c r="U22" s="6"/>
    </row>
    <row r="23" spans="1:21" x14ac:dyDescent="0.2">
      <c r="C23" t="s">
        <v>5</v>
      </c>
      <c r="D23">
        <v>1.581</v>
      </c>
      <c r="E23">
        <v>1.4570000000000001</v>
      </c>
      <c r="J23" t="s">
        <v>5</v>
      </c>
      <c r="K23">
        <v>0.65839999999999999</v>
      </c>
      <c r="L23">
        <v>0.77480000000000004</v>
      </c>
      <c r="Q23" t="s">
        <v>5</v>
      </c>
      <c r="R23">
        <v>8.2419999999999993E-2</v>
      </c>
      <c r="S23">
        <v>9.894E-2</v>
      </c>
    </row>
    <row r="24" spans="1:21" x14ac:dyDescent="0.2">
      <c r="C24" t="s">
        <v>6</v>
      </c>
      <c r="D24">
        <v>15</v>
      </c>
      <c r="E24">
        <v>15</v>
      </c>
      <c r="J24" t="s">
        <v>6</v>
      </c>
      <c r="K24">
        <v>15</v>
      </c>
      <c r="L24">
        <v>15</v>
      </c>
      <c r="Q24" t="s">
        <v>6</v>
      </c>
      <c r="R24">
        <v>14</v>
      </c>
      <c r="S24">
        <v>15</v>
      </c>
    </row>
    <row r="25" spans="1:21" x14ac:dyDescent="0.2">
      <c r="C25" t="s">
        <v>7</v>
      </c>
      <c r="D25" t="s">
        <v>11</v>
      </c>
      <c r="J25" t="s">
        <v>7</v>
      </c>
      <c r="K25" t="s">
        <v>11</v>
      </c>
      <c r="Q25" t="s">
        <v>7</v>
      </c>
      <c r="R25" t="s">
        <v>11</v>
      </c>
    </row>
    <row r="26" spans="1:21" x14ac:dyDescent="0.2">
      <c r="C26" t="s">
        <v>8</v>
      </c>
      <c r="D26" s="6">
        <v>0.52424148768820045</v>
      </c>
      <c r="E26" s="6"/>
      <c r="F26" s="6"/>
      <c r="G26" s="6"/>
      <c r="H26" s="6"/>
      <c r="I26" s="6"/>
      <c r="J26" s="6" t="s">
        <v>8</v>
      </c>
      <c r="K26" s="6">
        <v>0.18968236915457812</v>
      </c>
      <c r="L26" s="6"/>
      <c r="M26" s="6"/>
      <c r="N26" s="6"/>
      <c r="O26" s="6"/>
      <c r="P26" s="6"/>
      <c r="Q26" s="6" t="s">
        <v>8</v>
      </c>
      <c r="R26" s="6">
        <v>0.19357882800000001</v>
      </c>
    </row>
    <row r="27" spans="1:21" x14ac:dyDescent="0.2">
      <c r="P27" s="9"/>
    </row>
    <row r="29" spans="1:21" x14ac:dyDescent="0.2">
      <c r="D29" s="9"/>
    </row>
    <row r="30" spans="1:21" x14ac:dyDescent="0.2">
      <c r="A30" s="8" t="s">
        <v>14</v>
      </c>
      <c r="C30" t="s">
        <v>18</v>
      </c>
      <c r="D30" s="112" t="s">
        <v>15</v>
      </c>
      <c r="E30" s="112"/>
      <c r="F30" s="113" t="s">
        <v>129</v>
      </c>
      <c r="G30" s="113"/>
      <c r="J30" t="s">
        <v>19</v>
      </c>
      <c r="K30" s="112" t="s">
        <v>15</v>
      </c>
      <c r="L30" s="112"/>
      <c r="M30" s="113" t="s">
        <v>129</v>
      </c>
      <c r="N30" s="113"/>
      <c r="Q30" s="8" t="s">
        <v>17</v>
      </c>
      <c r="S30" s="3" t="s">
        <v>1</v>
      </c>
      <c r="T30" s="3" t="s">
        <v>9</v>
      </c>
      <c r="U30" s="3" t="s">
        <v>38</v>
      </c>
    </row>
    <row r="31" spans="1:21" x14ac:dyDescent="0.2">
      <c r="C31" s="3" t="s">
        <v>1</v>
      </c>
      <c r="D31" s="3" t="s">
        <v>9</v>
      </c>
      <c r="E31" s="3" t="s">
        <v>40</v>
      </c>
      <c r="F31" s="3" t="s">
        <v>9</v>
      </c>
      <c r="G31" s="3" t="s">
        <v>40</v>
      </c>
      <c r="J31" s="3" t="s">
        <v>1</v>
      </c>
      <c r="K31" s="3" t="s">
        <v>9</v>
      </c>
      <c r="L31" s="3" t="s">
        <v>40</v>
      </c>
      <c r="M31" s="3" t="s">
        <v>9</v>
      </c>
      <c r="N31" s="3" t="s">
        <v>40</v>
      </c>
      <c r="T31" s="6">
        <v>2.73</v>
      </c>
      <c r="U31" s="6">
        <v>2.99</v>
      </c>
    </row>
    <row r="32" spans="1:21" x14ac:dyDescent="0.2">
      <c r="D32" s="6">
        <v>3.832141</v>
      </c>
      <c r="E32" s="6">
        <v>1.9014679999999999</v>
      </c>
      <c r="F32" s="6">
        <v>7.304386</v>
      </c>
      <c r="G32" s="6">
        <v>5.9681470000000001</v>
      </c>
      <c r="K32" s="6">
        <v>20.358000000000001</v>
      </c>
      <c r="L32" s="6">
        <v>19.741</v>
      </c>
      <c r="M32" s="6">
        <v>22.896999999999998</v>
      </c>
      <c r="N32" s="6">
        <v>22.297999999999998</v>
      </c>
      <c r="T32" s="6">
        <v>2.4300000000000002</v>
      </c>
      <c r="U32" s="6">
        <v>2.16</v>
      </c>
    </row>
    <row r="33" spans="3:21" x14ac:dyDescent="0.2">
      <c r="D33" s="6">
        <v>3.6182699999999999</v>
      </c>
      <c r="E33" s="6">
        <v>3.0782029999999998</v>
      </c>
      <c r="F33" s="6">
        <v>6.2332380000000001</v>
      </c>
      <c r="G33" s="6">
        <v>6.1510150000000001</v>
      </c>
      <c r="K33" s="6">
        <v>21.071999999999999</v>
      </c>
      <c r="L33" s="6">
        <v>19.664999999999999</v>
      </c>
      <c r="M33" s="6">
        <v>23.428000000000001</v>
      </c>
      <c r="N33" s="6">
        <v>21.34</v>
      </c>
      <c r="T33" s="6">
        <v>2.29</v>
      </c>
      <c r="U33" s="6">
        <v>2.5099999999999998</v>
      </c>
    </row>
    <row r="34" spans="3:21" x14ac:dyDescent="0.2">
      <c r="D34" s="6">
        <v>2.2164320000000002</v>
      </c>
      <c r="E34" s="6">
        <v>2.8962340000000002</v>
      </c>
      <c r="F34" s="6">
        <v>8.4339440000000003</v>
      </c>
      <c r="G34" s="6">
        <v>7.462542</v>
      </c>
      <c r="K34" s="6">
        <v>20.792000000000002</v>
      </c>
      <c r="L34" s="6">
        <v>21.167999999999999</v>
      </c>
      <c r="M34" s="6">
        <v>22.884</v>
      </c>
      <c r="N34" s="6">
        <v>21.824000000000002</v>
      </c>
      <c r="T34" s="6">
        <v>2.86</v>
      </c>
      <c r="U34" s="6">
        <v>3.04</v>
      </c>
    </row>
    <row r="35" spans="3:21" x14ac:dyDescent="0.2">
      <c r="D35" s="6">
        <v>2.342238</v>
      </c>
      <c r="E35" s="6">
        <v>4.0523009999999999</v>
      </c>
      <c r="F35" s="6">
        <v>7.9743029999999999</v>
      </c>
      <c r="G35" s="6">
        <v>5.0888530000000003</v>
      </c>
      <c r="K35" s="6">
        <v>23.556999999999999</v>
      </c>
      <c r="L35" s="6">
        <v>22.663</v>
      </c>
      <c r="M35" s="6">
        <v>22.157</v>
      </c>
      <c r="N35" s="6">
        <v>25.34</v>
      </c>
      <c r="T35" s="6">
        <v>3.69</v>
      </c>
      <c r="U35" s="6">
        <v>3.01</v>
      </c>
    </row>
    <row r="36" spans="3:21" x14ac:dyDescent="0.2">
      <c r="D36" s="6">
        <v>2.1148889999999998</v>
      </c>
      <c r="E36" s="6">
        <v>0.92826900000000001</v>
      </c>
      <c r="F36" s="6">
        <v>6.0867639999999996</v>
      </c>
      <c r="G36" s="6">
        <v>7.7150530000000002</v>
      </c>
      <c r="K36" s="6">
        <v>22.681999999999999</v>
      </c>
      <c r="L36" s="6">
        <v>23.654</v>
      </c>
      <c r="M36" s="6">
        <v>21.701000000000001</v>
      </c>
      <c r="N36" s="6">
        <v>20.887</v>
      </c>
      <c r="T36" s="6">
        <v>2.82</v>
      </c>
      <c r="U36" s="6">
        <v>2.6</v>
      </c>
    </row>
    <row r="37" spans="3:21" x14ac:dyDescent="0.2">
      <c r="D37" s="6">
        <v>2.6900019999999998</v>
      </c>
      <c r="E37" s="6">
        <v>1.929325</v>
      </c>
      <c r="F37" s="6">
        <v>7.8884850000000002</v>
      </c>
      <c r="G37" s="6">
        <v>8.7970000000000006</v>
      </c>
      <c r="K37" s="6">
        <v>23.443999999999999</v>
      </c>
      <c r="L37" s="6">
        <v>23.067</v>
      </c>
      <c r="M37" s="6">
        <v>22.021999999999998</v>
      </c>
      <c r="N37" s="6">
        <v>26.277999999999999</v>
      </c>
      <c r="T37" s="6">
        <v>2.72</v>
      </c>
      <c r="U37" s="6">
        <v>2.58</v>
      </c>
    </row>
    <row r="38" spans="3:21" x14ac:dyDescent="0.2">
      <c r="D38" s="6">
        <v>1.3218620000000001</v>
      </c>
      <c r="E38" s="6">
        <v>2.6567530000000001</v>
      </c>
      <c r="F38" s="6">
        <v>11.523999999999999</v>
      </c>
      <c r="G38" s="6">
        <v>7.976</v>
      </c>
      <c r="K38" s="6">
        <v>24.024999999999999</v>
      </c>
      <c r="L38" s="6">
        <v>20.79</v>
      </c>
      <c r="M38" s="6">
        <v>22.643000000000001</v>
      </c>
      <c r="N38" s="6">
        <v>22.629000000000001</v>
      </c>
      <c r="T38" s="6">
        <v>2.79</v>
      </c>
      <c r="U38" s="6">
        <v>2.56</v>
      </c>
    </row>
    <row r="39" spans="3:21" x14ac:dyDescent="0.2">
      <c r="D39" s="6">
        <v>1.4490000000000001</v>
      </c>
      <c r="E39" s="6"/>
      <c r="F39" s="6">
        <v>8.3919999999999995</v>
      </c>
      <c r="G39" s="6"/>
      <c r="K39" s="6">
        <v>22.995000000000001</v>
      </c>
      <c r="L39" s="6"/>
      <c r="M39" s="6">
        <v>23.495000000000001</v>
      </c>
      <c r="N39" s="6"/>
      <c r="T39" s="6">
        <v>3.01</v>
      </c>
      <c r="U39" s="6">
        <v>2.68</v>
      </c>
    </row>
    <row r="40" spans="3:21" x14ac:dyDescent="0.2">
      <c r="D40" s="6">
        <v>2.597</v>
      </c>
      <c r="E40" s="6"/>
      <c r="F40" s="6">
        <v>9.8759999999999994</v>
      </c>
      <c r="G40" s="6"/>
      <c r="K40" s="6">
        <v>18.701000000000001</v>
      </c>
      <c r="L40" s="6"/>
      <c r="M40" s="6">
        <v>21.783000000000001</v>
      </c>
      <c r="N40" s="6"/>
      <c r="T40" s="6"/>
      <c r="U40" s="6"/>
    </row>
    <row r="41" spans="3:21" x14ac:dyDescent="0.2">
      <c r="D41" s="6">
        <v>2.972</v>
      </c>
      <c r="E41" s="6"/>
      <c r="F41" s="6">
        <v>11.074</v>
      </c>
      <c r="G41" s="6"/>
      <c r="K41" s="6">
        <v>22.152999999999999</v>
      </c>
      <c r="L41" s="6"/>
      <c r="M41" s="6">
        <v>18.48</v>
      </c>
      <c r="N41" s="6"/>
      <c r="S41" t="s">
        <v>4</v>
      </c>
      <c r="T41" s="6">
        <f>AVERAGE(T31:T40)</f>
        <v>2.8155555555555551</v>
      </c>
      <c r="U41" s="6">
        <f>AVERAGE(U31:U40)</f>
        <v>2.681111111111111</v>
      </c>
    </row>
    <row r="42" spans="3:21" x14ac:dyDescent="0.2">
      <c r="D42" s="6"/>
      <c r="E42" s="6"/>
      <c r="F42" s="6"/>
      <c r="G42" s="6"/>
      <c r="K42" s="2"/>
      <c r="S42" t="s">
        <v>5</v>
      </c>
      <c r="T42" s="6">
        <v>0.13159999999999999</v>
      </c>
      <c r="U42" s="6">
        <v>9.6079999999999999E-2</v>
      </c>
    </row>
    <row r="43" spans="3:21" x14ac:dyDescent="0.2">
      <c r="C43" t="s">
        <v>4</v>
      </c>
      <c r="D43" s="6">
        <f>AVERAGE(D32:D41)</f>
        <v>2.5153834000000002</v>
      </c>
      <c r="E43" s="6">
        <f t="shared" ref="E43:G43" si="0">AVERAGE(E32:E41)</f>
        <v>2.4917932857142859</v>
      </c>
      <c r="F43" s="6">
        <f t="shared" si="0"/>
        <v>8.4787119999999998</v>
      </c>
      <c r="G43" s="6">
        <f t="shared" si="0"/>
        <v>7.022658571428571</v>
      </c>
      <c r="I43" s="2"/>
      <c r="J43" t="s">
        <v>4</v>
      </c>
      <c r="K43" s="6">
        <f>AVERAGE(K32:K41)</f>
        <v>21.977899999999998</v>
      </c>
      <c r="L43" s="6">
        <f t="shared" ref="L43:N43" si="1">AVERAGE(L32:L41)</f>
        <v>21.535428571428572</v>
      </c>
      <c r="M43" s="6">
        <f t="shared" si="1"/>
        <v>22.148999999999997</v>
      </c>
      <c r="N43" s="6">
        <f t="shared" si="1"/>
        <v>22.942285714285713</v>
      </c>
      <c r="S43" t="s">
        <v>6</v>
      </c>
      <c r="T43" s="6">
        <v>9</v>
      </c>
      <c r="U43" s="6">
        <v>9</v>
      </c>
    </row>
    <row r="44" spans="3:21" x14ac:dyDescent="0.2">
      <c r="C44" t="s">
        <v>5</v>
      </c>
      <c r="D44" s="6">
        <v>0.25899967815214697</v>
      </c>
      <c r="E44" s="6">
        <v>0.38045422055715</v>
      </c>
      <c r="F44" s="6">
        <v>0.58420546547393903</v>
      </c>
      <c r="G44" s="6">
        <v>0.49620982548192499</v>
      </c>
      <c r="I44" s="2"/>
      <c r="J44" t="s">
        <v>5</v>
      </c>
      <c r="K44" s="6">
        <v>0.53731531090536899</v>
      </c>
      <c r="L44" s="6">
        <v>0.60777928548441496</v>
      </c>
      <c r="M44" s="6">
        <v>0.45465171040894298</v>
      </c>
      <c r="N44" s="6">
        <v>0.778144273386421</v>
      </c>
      <c r="S44" t="s">
        <v>7</v>
      </c>
      <c r="T44" s="6" t="s">
        <v>11</v>
      </c>
      <c r="U44" s="6"/>
    </row>
    <row r="45" spans="3:21" x14ac:dyDescent="0.2">
      <c r="C45" t="s">
        <v>6</v>
      </c>
      <c r="D45" s="6">
        <v>10</v>
      </c>
      <c r="E45" s="6">
        <v>7</v>
      </c>
      <c r="F45" s="6">
        <v>10</v>
      </c>
      <c r="G45" s="6">
        <v>7</v>
      </c>
      <c r="J45" t="s">
        <v>6</v>
      </c>
      <c r="K45">
        <v>10</v>
      </c>
      <c r="L45">
        <v>7</v>
      </c>
      <c r="M45">
        <v>10</v>
      </c>
      <c r="N45">
        <v>7</v>
      </c>
      <c r="S45" t="s">
        <v>8</v>
      </c>
      <c r="T45" s="6">
        <v>0.42138434362256971</v>
      </c>
      <c r="U45" s="6"/>
    </row>
    <row r="46" spans="3:21" x14ac:dyDescent="0.2">
      <c r="C46" t="s">
        <v>7</v>
      </c>
      <c r="D46" t="s">
        <v>134</v>
      </c>
      <c r="J46" t="s">
        <v>7</v>
      </c>
      <c r="K46" t="s">
        <v>134</v>
      </c>
    </row>
    <row r="47" spans="3:21" x14ac:dyDescent="0.2">
      <c r="C47" t="s">
        <v>117</v>
      </c>
      <c r="D47" t="s">
        <v>127</v>
      </c>
      <c r="G47" s="20">
        <v>0.99919999999999998</v>
      </c>
      <c r="J47" t="s">
        <v>117</v>
      </c>
      <c r="K47" t="s">
        <v>127</v>
      </c>
      <c r="N47" s="83">
        <v>0.83909999999999996</v>
      </c>
    </row>
    <row r="48" spans="3:21" x14ac:dyDescent="0.2">
      <c r="D48" t="s">
        <v>128</v>
      </c>
      <c r="G48" s="20">
        <v>6.7199999999999996E-2</v>
      </c>
      <c r="K48" t="s">
        <v>128</v>
      </c>
      <c r="N48" s="83">
        <v>0.57489999999999997</v>
      </c>
    </row>
    <row r="49" spans="1:31" x14ac:dyDescent="0.2">
      <c r="G49" s="12"/>
    </row>
    <row r="50" spans="1:31" x14ac:dyDescent="0.2">
      <c r="P50" s="2"/>
    </row>
    <row r="51" spans="1:31" x14ac:dyDescent="0.2">
      <c r="A51" s="8" t="s">
        <v>23</v>
      </c>
      <c r="C51" t="s">
        <v>26</v>
      </c>
      <c r="J51" t="s">
        <v>25</v>
      </c>
      <c r="O51" s="8" t="s">
        <v>24</v>
      </c>
      <c r="Q51" s="3" t="s">
        <v>1</v>
      </c>
      <c r="R51" s="3" t="s">
        <v>9</v>
      </c>
      <c r="S51" s="3" t="s">
        <v>38</v>
      </c>
      <c r="Z51" s="2"/>
      <c r="AA51" s="2"/>
      <c r="AD51" s="2"/>
      <c r="AE51" s="2"/>
    </row>
    <row r="52" spans="1:31" x14ac:dyDescent="0.2">
      <c r="C52" s="14">
        <v>0</v>
      </c>
      <c r="D52" s="14">
        <v>15</v>
      </c>
      <c r="E52" s="14">
        <v>30</v>
      </c>
      <c r="F52" s="14">
        <v>60</v>
      </c>
      <c r="G52" s="14">
        <v>90</v>
      </c>
      <c r="H52" s="14">
        <v>120</v>
      </c>
      <c r="J52" s="3" t="s">
        <v>1</v>
      </c>
      <c r="K52" s="3" t="s">
        <v>9</v>
      </c>
      <c r="L52" s="3" t="s">
        <v>38</v>
      </c>
      <c r="R52" s="44">
        <v>27.260259999999999</v>
      </c>
      <c r="S52" s="45">
        <v>39.603650000000002</v>
      </c>
      <c r="Z52" s="2"/>
      <c r="AA52" s="2"/>
      <c r="AD52" s="2"/>
      <c r="AE52" s="2"/>
    </row>
    <row r="53" spans="1:31" x14ac:dyDescent="0.2">
      <c r="B53" s="1" t="s">
        <v>9</v>
      </c>
      <c r="C53" s="56">
        <v>208</v>
      </c>
      <c r="D53" s="67">
        <v>411</v>
      </c>
      <c r="E53" s="67">
        <v>371</v>
      </c>
      <c r="F53" s="67">
        <v>333</v>
      </c>
      <c r="G53" s="67">
        <v>271</v>
      </c>
      <c r="H53" s="57">
        <v>231</v>
      </c>
      <c r="K53" s="44">
        <v>12.698</v>
      </c>
      <c r="L53" s="45">
        <v>8.3260000000000005</v>
      </c>
      <c r="R53" s="46">
        <v>37.87753</v>
      </c>
      <c r="S53" s="47">
        <v>25.889040000000001</v>
      </c>
      <c r="Z53" s="2"/>
      <c r="AA53" s="2"/>
      <c r="AD53" s="2"/>
      <c r="AE53" s="2"/>
    </row>
    <row r="54" spans="1:31" x14ac:dyDescent="0.2">
      <c r="B54" t="s">
        <v>41</v>
      </c>
      <c r="C54" s="58">
        <v>198</v>
      </c>
      <c r="D54" s="16">
        <v>416</v>
      </c>
      <c r="E54" s="16">
        <v>446</v>
      </c>
      <c r="F54" s="16">
        <v>319</v>
      </c>
      <c r="G54" s="16">
        <v>237</v>
      </c>
      <c r="H54" s="59">
        <v>182</v>
      </c>
      <c r="K54" s="46">
        <v>13.55</v>
      </c>
      <c r="L54" s="47">
        <v>13.282999999999999</v>
      </c>
      <c r="R54" s="46">
        <v>50.07179</v>
      </c>
      <c r="S54" s="47">
        <v>4.3120469999999997</v>
      </c>
      <c r="Z54" s="2"/>
      <c r="AA54" s="2"/>
      <c r="AD54" s="2"/>
      <c r="AE54" s="2"/>
    </row>
    <row r="55" spans="1:31" x14ac:dyDescent="0.2">
      <c r="C55" s="58">
        <v>201</v>
      </c>
      <c r="D55" s="16">
        <v>390</v>
      </c>
      <c r="E55" s="16">
        <v>501</v>
      </c>
      <c r="F55" s="16">
        <v>409</v>
      </c>
      <c r="G55" s="16">
        <v>288</v>
      </c>
      <c r="H55" s="59">
        <v>230</v>
      </c>
      <c r="K55" s="46">
        <v>18.87</v>
      </c>
      <c r="L55" s="47">
        <v>7.0650000000000004</v>
      </c>
      <c r="R55" s="46">
        <v>59.24783</v>
      </c>
      <c r="S55" s="47">
        <v>5.0240819999999999</v>
      </c>
      <c r="Z55" s="2"/>
      <c r="AA55" s="2"/>
      <c r="AD55" s="2"/>
      <c r="AE55" s="2"/>
    </row>
    <row r="56" spans="1:31" x14ac:dyDescent="0.2">
      <c r="C56" s="58">
        <v>210</v>
      </c>
      <c r="D56" s="16">
        <v>387</v>
      </c>
      <c r="E56" s="16">
        <v>482</v>
      </c>
      <c r="F56" s="16">
        <v>311</v>
      </c>
      <c r="G56" s="16">
        <v>200</v>
      </c>
      <c r="H56" s="59">
        <v>167</v>
      </c>
      <c r="K56" s="46">
        <v>12.477</v>
      </c>
      <c r="L56" s="47">
        <v>6.6559999999999997</v>
      </c>
      <c r="R56" s="46">
        <v>29.746310000000001</v>
      </c>
      <c r="S56" s="47">
        <v>21.959520000000001</v>
      </c>
      <c r="Z56" s="2"/>
      <c r="AA56" s="2"/>
      <c r="AD56" s="2"/>
      <c r="AE56" s="2"/>
    </row>
    <row r="57" spans="1:31" x14ac:dyDescent="0.2">
      <c r="C57" s="58">
        <v>212</v>
      </c>
      <c r="D57" s="16">
        <v>454</v>
      </c>
      <c r="E57" s="16">
        <v>498</v>
      </c>
      <c r="F57" s="16">
        <v>455</v>
      </c>
      <c r="G57" s="16">
        <v>301</v>
      </c>
      <c r="H57" s="59">
        <v>258</v>
      </c>
      <c r="K57" s="48">
        <v>20.715</v>
      </c>
      <c r="L57" s="49">
        <v>9.9260000000000002</v>
      </c>
      <c r="R57" s="48">
        <v>57.164140000000003</v>
      </c>
      <c r="S57" s="47">
        <v>19.8047</v>
      </c>
      <c r="T57" s="2"/>
      <c r="U57" s="2"/>
      <c r="V57" s="2"/>
      <c r="Y57" s="2"/>
      <c r="Z57" s="2"/>
      <c r="AA57" s="2"/>
      <c r="AB57" s="2"/>
      <c r="AC57" s="2"/>
      <c r="AD57" s="2"/>
      <c r="AE57" s="2"/>
    </row>
    <row r="58" spans="1:31" x14ac:dyDescent="0.2">
      <c r="C58" s="60">
        <v>213</v>
      </c>
      <c r="D58" s="68">
        <v>414</v>
      </c>
      <c r="E58" s="68">
        <v>337</v>
      </c>
      <c r="F58" s="68">
        <v>271</v>
      </c>
      <c r="G58" s="68">
        <v>236</v>
      </c>
      <c r="H58" s="61">
        <v>166</v>
      </c>
      <c r="K58" s="44">
        <v>8.4770000000000003</v>
      </c>
      <c r="L58" s="45">
        <v>5.2309999999999999</v>
      </c>
      <c r="R58" s="44">
        <v>38.948410000000003</v>
      </c>
      <c r="S58" s="69">
        <v>25.06034</v>
      </c>
      <c r="T58" s="2"/>
      <c r="U58" s="2"/>
      <c r="V58" s="2"/>
      <c r="Y58" s="2"/>
      <c r="Z58" s="2"/>
      <c r="AA58" s="2"/>
      <c r="AB58" s="2"/>
      <c r="AC58" s="2"/>
      <c r="AD58" s="2"/>
      <c r="AE58" s="2"/>
    </row>
    <row r="59" spans="1:31" x14ac:dyDescent="0.2">
      <c r="C59" s="56">
        <v>243</v>
      </c>
      <c r="D59" s="67">
        <v>441</v>
      </c>
      <c r="E59" s="67">
        <v>392</v>
      </c>
      <c r="F59" s="67">
        <v>251</v>
      </c>
      <c r="G59" s="67">
        <v>261</v>
      </c>
      <c r="H59" s="57">
        <v>210</v>
      </c>
      <c r="K59" s="46">
        <v>7.2480000000000002</v>
      </c>
      <c r="L59" s="47">
        <v>4.702</v>
      </c>
      <c r="R59" s="46">
        <v>40.168399999999998</v>
      </c>
      <c r="S59" s="45">
        <v>33.797710000000002</v>
      </c>
      <c r="T59" s="2"/>
      <c r="U59" s="2"/>
      <c r="V59" s="2"/>
      <c r="Y59" s="2"/>
      <c r="Z59" s="2"/>
      <c r="AA59" s="2"/>
      <c r="AB59" s="2"/>
      <c r="AC59" s="2"/>
      <c r="AD59" s="2"/>
      <c r="AE59" s="2"/>
    </row>
    <row r="60" spans="1:31" x14ac:dyDescent="0.2">
      <c r="C60" s="58">
        <v>249</v>
      </c>
      <c r="D60" s="16">
        <v>399</v>
      </c>
      <c r="E60" s="16">
        <v>271</v>
      </c>
      <c r="F60" s="16">
        <v>285</v>
      </c>
      <c r="G60" s="16">
        <v>234</v>
      </c>
      <c r="H60" s="59">
        <v>187</v>
      </c>
      <c r="K60" s="46">
        <v>4.8869999999999996</v>
      </c>
      <c r="L60" s="47">
        <v>3.4350000000000001</v>
      </c>
      <c r="R60" s="46">
        <v>43.42803</v>
      </c>
      <c r="S60" s="47">
        <v>29.942039999999999</v>
      </c>
      <c r="T60" s="2"/>
      <c r="U60" s="2"/>
      <c r="V60" s="2"/>
      <c r="Y60" s="2"/>
      <c r="Z60" s="2"/>
      <c r="AA60" s="2"/>
      <c r="AB60" s="2"/>
      <c r="AC60" s="2"/>
      <c r="AD60" s="2"/>
      <c r="AE60" s="2"/>
    </row>
    <row r="61" spans="1:31" x14ac:dyDescent="0.2">
      <c r="C61" s="58">
        <v>211</v>
      </c>
      <c r="D61" s="16">
        <v>457</v>
      </c>
      <c r="E61" s="16">
        <v>454</v>
      </c>
      <c r="F61" s="16">
        <v>311</v>
      </c>
      <c r="G61" s="16">
        <v>291</v>
      </c>
      <c r="H61" s="59">
        <v>225</v>
      </c>
      <c r="K61" s="46">
        <v>14.768000000000001</v>
      </c>
      <c r="L61" s="47">
        <v>6.6980000000000004</v>
      </c>
      <c r="R61" s="46">
        <v>44.050249999999998</v>
      </c>
      <c r="S61" s="47">
        <v>45.029299999999999</v>
      </c>
      <c r="T61" s="2"/>
      <c r="U61" s="2"/>
      <c r="V61" s="2"/>
      <c r="Y61" s="2"/>
      <c r="Z61" s="2"/>
      <c r="AA61" s="2"/>
      <c r="AB61" s="2"/>
      <c r="AC61" s="2"/>
      <c r="AD61" s="2"/>
      <c r="AE61" s="2"/>
    </row>
    <row r="62" spans="1:31" x14ac:dyDescent="0.2">
      <c r="C62" s="58">
        <v>216</v>
      </c>
      <c r="D62" s="16">
        <v>395</v>
      </c>
      <c r="E62" s="16">
        <v>303</v>
      </c>
      <c r="F62" s="16">
        <v>237</v>
      </c>
      <c r="G62" s="16">
        <v>255</v>
      </c>
      <c r="H62" s="59">
        <v>200</v>
      </c>
      <c r="K62" s="46">
        <v>6.3419999999999996</v>
      </c>
      <c r="L62" s="47">
        <v>3.5910000000000002</v>
      </c>
      <c r="R62" s="48">
        <v>51.211449999999999</v>
      </c>
      <c r="S62" s="49">
        <v>48.718420000000002</v>
      </c>
      <c r="T62" s="2"/>
      <c r="U62" s="2"/>
      <c r="V62" s="2"/>
      <c r="Y62" s="2"/>
      <c r="Z62" s="2"/>
      <c r="AA62" s="2"/>
      <c r="AB62" s="2"/>
      <c r="AC62" s="2"/>
      <c r="AD62" s="2"/>
      <c r="AE62" s="2"/>
    </row>
    <row r="63" spans="1:31" x14ac:dyDescent="0.2">
      <c r="C63" s="60">
        <v>277</v>
      </c>
      <c r="D63" s="68">
        <v>485</v>
      </c>
      <c r="E63" s="68">
        <v>364</v>
      </c>
      <c r="F63" s="68">
        <v>307</v>
      </c>
      <c r="G63" s="68">
        <v>283</v>
      </c>
      <c r="H63" s="61">
        <v>263</v>
      </c>
      <c r="K63" s="48">
        <v>6.242</v>
      </c>
      <c r="L63" s="49">
        <v>3.1829999999999998</v>
      </c>
      <c r="R63" s="44">
        <v>56.723529999999997</v>
      </c>
      <c r="S63" s="45">
        <v>7.7686409999999997</v>
      </c>
      <c r="Z63" s="2"/>
      <c r="AA63" s="2"/>
      <c r="AB63" s="2"/>
      <c r="AD63" s="2"/>
      <c r="AE63" s="2"/>
    </row>
    <row r="64" spans="1:31" x14ac:dyDescent="0.2">
      <c r="C64" s="56">
        <v>174</v>
      </c>
      <c r="D64" s="67">
        <v>348</v>
      </c>
      <c r="E64" s="67">
        <v>302</v>
      </c>
      <c r="F64" s="67">
        <v>267</v>
      </c>
      <c r="G64" s="67">
        <v>241</v>
      </c>
      <c r="H64" s="57">
        <v>207</v>
      </c>
      <c r="K64" s="44">
        <v>19.785</v>
      </c>
      <c r="L64" s="45">
        <v>8.4749999999999996</v>
      </c>
      <c r="R64" s="46">
        <v>41.340290000000003</v>
      </c>
      <c r="S64" s="47">
        <v>18.131219999999999</v>
      </c>
      <c r="Z64" s="2"/>
      <c r="AA64" s="2"/>
      <c r="AB64" s="2"/>
      <c r="AD64" s="2"/>
      <c r="AE64" s="2"/>
    </row>
    <row r="65" spans="2:31" x14ac:dyDescent="0.2">
      <c r="C65" s="58">
        <v>177</v>
      </c>
      <c r="D65" s="16">
        <v>419</v>
      </c>
      <c r="E65" s="16">
        <v>326</v>
      </c>
      <c r="F65" s="16">
        <v>332</v>
      </c>
      <c r="G65" s="16">
        <v>257</v>
      </c>
      <c r="H65" s="59">
        <v>209</v>
      </c>
      <c r="K65" s="46">
        <v>14.513</v>
      </c>
      <c r="L65" s="47">
        <v>5.4630000000000001</v>
      </c>
      <c r="R65" s="46">
        <v>26.978909999999999</v>
      </c>
      <c r="S65" s="47">
        <v>3.8297080000000001</v>
      </c>
      <c r="Z65" s="2"/>
      <c r="AA65" s="2"/>
      <c r="AB65" s="2"/>
      <c r="AD65" s="2"/>
      <c r="AE65" s="2"/>
    </row>
    <row r="66" spans="2:31" x14ac:dyDescent="0.2">
      <c r="C66" s="58">
        <v>203</v>
      </c>
      <c r="D66" s="16">
        <v>447</v>
      </c>
      <c r="E66" s="16">
        <v>356</v>
      </c>
      <c r="F66" s="16">
        <v>242</v>
      </c>
      <c r="G66" s="16">
        <v>216</v>
      </c>
      <c r="H66" s="59">
        <v>186</v>
      </c>
      <c r="K66" s="46">
        <v>8.6969999999999992</v>
      </c>
      <c r="L66" s="47">
        <v>6.9</v>
      </c>
      <c r="R66" s="48">
        <v>22.944269999999999</v>
      </c>
      <c r="S66" s="49">
        <v>38.473050000000001</v>
      </c>
      <c r="Z66" s="2"/>
      <c r="AA66" s="2"/>
      <c r="AB66" s="2"/>
      <c r="AD66" s="2"/>
      <c r="AE66" s="2"/>
    </row>
    <row r="67" spans="2:31" x14ac:dyDescent="0.2">
      <c r="C67" s="60">
        <v>135</v>
      </c>
      <c r="D67" s="68">
        <v>296</v>
      </c>
      <c r="E67" s="68">
        <v>345</v>
      </c>
      <c r="F67" s="68">
        <v>224</v>
      </c>
      <c r="G67" s="68">
        <v>213</v>
      </c>
      <c r="H67" s="61">
        <v>167</v>
      </c>
      <c r="K67" s="48">
        <v>12.63</v>
      </c>
      <c r="L67" s="49">
        <v>4.6950000000000003</v>
      </c>
      <c r="R67" s="6"/>
      <c r="S67" s="6"/>
      <c r="Z67" s="2"/>
      <c r="AA67" s="2"/>
      <c r="AB67" s="2"/>
      <c r="AD67" s="2"/>
      <c r="AE67" s="2"/>
    </row>
    <row r="68" spans="2:31" x14ac:dyDescent="0.2">
      <c r="C68" s="16"/>
      <c r="D68" s="16"/>
      <c r="E68" s="16"/>
      <c r="F68" s="16"/>
      <c r="G68" s="16"/>
      <c r="H68" s="16"/>
      <c r="K68" s="6"/>
      <c r="L68" s="6"/>
      <c r="Q68" t="s">
        <v>4</v>
      </c>
      <c r="R68" s="6">
        <f>AVERAGE(R52:R66)</f>
        <v>41.810759999999995</v>
      </c>
      <c r="S68" s="6">
        <f>AVERAGE(S52:S66)</f>
        <v>24.489564533333333</v>
      </c>
      <c r="Z68" s="2"/>
      <c r="AA68" s="2"/>
      <c r="AB68" s="2"/>
      <c r="AD68" s="2"/>
      <c r="AE68" s="2"/>
    </row>
    <row r="69" spans="2:31" x14ac:dyDescent="0.2">
      <c r="B69" s="1" t="s">
        <v>40</v>
      </c>
      <c r="C69" s="56">
        <v>225</v>
      </c>
      <c r="D69" s="67">
        <v>404</v>
      </c>
      <c r="E69" s="67">
        <v>379</v>
      </c>
      <c r="F69" s="67">
        <v>280</v>
      </c>
      <c r="G69" s="67">
        <v>224</v>
      </c>
      <c r="H69" s="57">
        <v>190</v>
      </c>
      <c r="J69" t="s">
        <v>4</v>
      </c>
      <c r="K69" s="6">
        <f>AVERAGE(K53:K67)</f>
        <v>12.126600000000002</v>
      </c>
      <c r="L69" s="6">
        <f>AVERAGE(L53:L67)</f>
        <v>6.5085999999999995</v>
      </c>
      <c r="Q69" t="s">
        <v>5</v>
      </c>
      <c r="R69" s="6">
        <v>2.9969999999999999</v>
      </c>
      <c r="S69" s="6">
        <v>3.85</v>
      </c>
      <c r="Z69" s="2"/>
      <c r="AA69" s="2"/>
      <c r="AB69" s="2"/>
      <c r="AD69" s="2"/>
      <c r="AE69" s="2"/>
    </row>
    <row r="70" spans="2:31" x14ac:dyDescent="0.2">
      <c r="B70" t="s">
        <v>41</v>
      </c>
      <c r="C70" s="58">
        <v>185</v>
      </c>
      <c r="D70" s="16">
        <v>433</v>
      </c>
      <c r="E70" s="16">
        <v>438</v>
      </c>
      <c r="F70" s="16">
        <v>293</v>
      </c>
      <c r="G70" s="16">
        <v>208</v>
      </c>
      <c r="H70" s="59">
        <v>176</v>
      </c>
      <c r="J70" t="s">
        <v>5</v>
      </c>
      <c r="K70" s="6">
        <v>1.3140000000000001</v>
      </c>
      <c r="L70" s="6">
        <v>0.70220000000000005</v>
      </c>
      <c r="Q70" t="s">
        <v>6</v>
      </c>
      <c r="R70" s="6">
        <v>15</v>
      </c>
      <c r="S70" s="6">
        <v>15</v>
      </c>
      <c r="AD70" s="2"/>
      <c r="AE70" s="2"/>
    </row>
    <row r="71" spans="2:31" x14ac:dyDescent="0.2">
      <c r="C71" s="58">
        <v>204</v>
      </c>
      <c r="D71" s="16">
        <v>402</v>
      </c>
      <c r="E71" s="16">
        <v>312</v>
      </c>
      <c r="F71" s="16">
        <v>204</v>
      </c>
      <c r="G71" s="16">
        <v>171</v>
      </c>
      <c r="H71" s="59">
        <v>159</v>
      </c>
      <c r="J71" t="s">
        <v>6</v>
      </c>
      <c r="K71">
        <v>15</v>
      </c>
      <c r="L71">
        <v>15</v>
      </c>
      <c r="Q71" t="s">
        <v>7</v>
      </c>
      <c r="R71" t="s">
        <v>11</v>
      </c>
      <c r="AD71" s="2"/>
      <c r="AE71" s="2"/>
    </row>
    <row r="72" spans="2:31" x14ac:dyDescent="0.2">
      <c r="C72" s="58">
        <v>172</v>
      </c>
      <c r="D72" s="16">
        <v>339</v>
      </c>
      <c r="E72" s="16">
        <v>294</v>
      </c>
      <c r="F72" s="16">
        <v>211</v>
      </c>
      <c r="G72" s="16">
        <v>168</v>
      </c>
      <c r="H72" s="59">
        <v>157</v>
      </c>
      <c r="J72" t="s">
        <v>7</v>
      </c>
      <c r="K72" t="s">
        <v>11</v>
      </c>
      <c r="Q72" t="s">
        <v>8</v>
      </c>
      <c r="R72" s="5">
        <v>1.3833563487322417E-3</v>
      </c>
      <c r="AD72" s="2"/>
      <c r="AE72" s="2"/>
    </row>
    <row r="73" spans="2:31" x14ac:dyDescent="0.2">
      <c r="C73" s="58">
        <v>177</v>
      </c>
      <c r="D73" s="16">
        <v>391</v>
      </c>
      <c r="E73" s="16">
        <v>397</v>
      </c>
      <c r="F73" s="16">
        <v>227</v>
      </c>
      <c r="G73" s="16">
        <v>170</v>
      </c>
      <c r="H73" s="59">
        <v>161</v>
      </c>
      <c r="J73" t="s">
        <v>8</v>
      </c>
      <c r="K73" s="4">
        <v>7.7492143070491491E-4</v>
      </c>
      <c r="AD73" s="2"/>
      <c r="AE73" s="2"/>
    </row>
    <row r="74" spans="2:31" x14ac:dyDescent="0.2">
      <c r="C74" s="60">
        <v>231</v>
      </c>
      <c r="D74" s="68">
        <v>396</v>
      </c>
      <c r="E74" s="68">
        <v>304</v>
      </c>
      <c r="F74" s="68">
        <v>245</v>
      </c>
      <c r="G74" s="68">
        <v>213</v>
      </c>
      <c r="H74" s="61">
        <v>205</v>
      </c>
      <c r="AD74" s="2"/>
      <c r="AE74" s="2"/>
    </row>
    <row r="75" spans="2:31" x14ac:dyDescent="0.2">
      <c r="C75" s="56">
        <v>198</v>
      </c>
      <c r="D75" s="67">
        <v>357</v>
      </c>
      <c r="E75" s="67">
        <v>244</v>
      </c>
      <c r="F75" s="67">
        <v>221</v>
      </c>
      <c r="G75" s="67">
        <v>181</v>
      </c>
      <c r="H75" s="57">
        <v>173</v>
      </c>
      <c r="AD75" s="2"/>
      <c r="AE75" s="2"/>
    </row>
    <row r="76" spans="2:31" x14ac:dyDescent="0.2">
      <c r="C76" s="58">
        <v>203</v>
      </c>
      <c r="D76" s="16">
        <v>395</v>
      </c>
      <c r="E76" s="16">
        <v>284</v>
      </c>
      <c r="F76" s="16">
        <v>241</v>
      </c>
      <c r="G76" s="16">
        <v>234</v>
      </c>
      <c r="H76" s="59">
        <v>186</v>
      </c>
      <c r="AD76" s="2"/>
      <c r="AE76" s="2"/>
    </row>
    <row r="77" spans="2:31" x14ac:dyDescent="0.2">
      <c r="C77" s="58">
        <v>251</v>
      </c>
      <c r="D77" s="16">
        <v>357</v>
      </c>
      <c r="E77" s="16">
        <v>295</v>
      </c>
      <c r="F77" s="16">
        <v>248</v>
      </c>
      <c r="G77" s="16">
        <v>239</v>
      </c>
      <c r="H77" s="59">
        <v>208</v>
      </c>
    </row>
    <row r="78" spans="2:31" x14ac:dyDescent="0.2">
      <c r="C78" s="58">
        <v>265</v>
      </c>
      <c r="D78" s="16">
        <v>408</v>
      </c>
      <c r="E78" s="16">
        <v>225</v>
      </c>
      <c r="F78" s="16">
        <v>288</v>
      </c>
      <c r="G78" s="16">
        <v>268</v>
      </c>
      <c r="H78" s="59">
        <v>242</v>
      </c>
    </row>
    <row r="79" spans="2:31" x14ac:dyDescent="0.2">
      <c r="C79" s="60">
        <v>186</v>
      </c>
      <c r="D79" s="68">
        <v>341</v>
      </c>
      <c r="E79" s="68">
        <v>261</v>
      </c>
      <c r="F79" s="68">
        <v>264</v>
      </c>
      <c r="G79" s="68">
        <v>251</v>
      </c>
      <c r="H79" s="61">
        <v>221</v>
      </c>
    </row>
    <row r="80" spans="2:31" x14ac:dyDescent="0.2">
      <c r="C80" s="56">
        <v>122</v>
      </c>
      <c r="D80" s="67">
        <v>287</v>
      </c>
      <c r="E80" s="67">
        <v>280</v>
      </c>
      <c r="F80" s="67">
        <v>164</v>
      </c>
      <c r="G80" s="67">
        <v>149</v>
      </c>
      <c r="H80" s="57">
        <v>147</v>
      </c>
    </row>
    <row r="81" spans="1:19" x14ac:dyDescent="0.2">
      <c r="C81" s="58">
        <v>166</v>
      </c>
      <c r="D81" s="16">
        <v>355</v>
      </c>
      <c r="E81" s="16">
        <v>254</v>
      </c>
      <c r="F81" s="16">
        <v>163</v>
      </c>
      <c r="G81" s="16">
        <v>158</v>
      </c>
      <c r="H81" s="59">
        <v>139</v>
      </c>
    </row>
    <row r="82" spans="1:19" x14ac:dyDescent="0.2">
      <c r="C82" s="58">
        <v>96</v>
      </c>
      <c r="D82" s="16">
        <v>242</v>
      </c>
      <c r="E82" s="16">
        <v>202</v>
      </c>
      <c r="F82" s="16">
        <v>139</v>
      </c>
      <c r="G82" s="16">
        <v>123</v>
      </c>
      <c r="H82" s="59">
        <v>111</v>
      </c>
    </row>
    <row r="83" spans="1:19" x14ac:dyDescent="0.2">
      <c r="C83" s="60">
        <v>199</v>
      </c>
      <c r="D83" s="68">
        <v>323</v>
      </c>
      <c r="E83" s="68">
        <v>265</v>
      </c>
      <c r="F83" s="68">
        <v>231</v>
      </c>
      <c r="G83" s="68">
        <v>205</v>
      </c>
      <c r="H83" s="61">
        <v>213</v>
      </c>
    </row>
    <row r="85" spans="1:19" x14ac:dyDescent="0.2">
      <c r="C85" s="15" t="s">
        <v>27</v>
      </c>
    </row>
    <row r="90" spans="1:19" x14ac:dyDescent="0.2">
      <c r="A90" s="8" t="s">
        <v>28</v>
      </c>
      <c r="C90" s="3" t="s">
        <v>1</v>
      </c>
      <c r="D90" s="3" t="s">
        <v>9</v>
      </c>
      <c r="E90" s="3" t="s">
        <v>38</v>
      </c>
      <c r="H90" s="8" t="s">
        <v>29</v>
      </c>
      <c r="J90" s="3" t="s">
        <v>1</v>
      </c>
      <c r="K90" s="3" t="s">
        <v>9</v>
      </c>
      <c r="L90" s="3" t="s">
        <v>38</v>
      </c>
      <c r="O90" s="8" t="s">
        <v>30</v>
      </c>
      <c r="Q90" s="3" t="s">
        <v>1</v>
      </c>
      <c r="R90" s="3" t="s">
        <v>9</v>
      </c>
      <c r="S90" s="3" t="s">
        <v>38</v>
      </c>
    </row>
    <row r="91" spans="1:19" x14ac:dyDescent="0.2">
      <c r="D91" s="44">
        <v>2.0549300000000001</v>
      </c>
      <c r="E91" s="45">
        <v>2.7586599999999999</v>
      </c>
      <c r="K91" s="44">
        <v>252.30019999999999</v>
      </c>
      <c r="L91" s="45">
        <v>273.03719999999998</v>
      </c>
      <c r="R91" s="44">
        <v>2.0672519999999999</v>
      </c>
      <c r="S91" s="45">
        <v>2.9575499999999999</v>
      </c>
    </row>
    <row r="92" spans="1:19" x14ac:dyDescent="0.2">
      <c r="D92" s="46">
        <v>2.7668430000000002</v>
      </c>
      <c r="E92" s="47">
        <v>1.7808029999999999</v>
      </c>
      <c r="K92" s="46">
        <v>260.3646</v>
      </c>
      <c r="L92" s="47">
        <v>276.49340000000001</v>
      </c>
      <c r="R92" s="46">
        <v>2.8276490000000001</v>
      </c>
      <c r="S92" s="47">
        <v>3.846854</v>
      </c>
    </row>
    <row r="93" spans="1:19" x14ac:dyDescent="0.2">
      <c r="D93" s="46">
        <v>3.6096810000000001</v>
      </c>
      <c r="E93" s="47">
        <v>0.45926499999999998</v>
      </c>
      <c r="K93" s="46">
        <v>263.82080000000002</v>
      </c>
      <c r="L93" s="47">
        <v>178.56870000000001</v>
      </c>
      <c r="R93" s="46">
        <v>2.0150229999999998</v>
      </c>
      <c r="S93" s="47">
        <v>3.1608770000000002</v>
      </c>
    </row>
    <row r="94" spans="1:19" x14ac:dyDescent="0.2">
      <c r="D94" s="46">
        <v>4.0924719999999999</v>
      </c>
      <c r="E94" s="47">
        <v>0.46335599999999999</v>
      </c>
      <c r="K94" s="46">
        <v>275.34129999999999</v>
      </c>
      <c r="L94" s="47">
        <v>206.21799999999999</v>
      </c>
      <c r="R94" s="46">
        <v>1.7847949999999999</v>
      </c>
      <c r="S94" s="47">
        <v>2.599024</v>
      </c>
    </row>
    <row r="95" spans="1:19" x14ac:dyDescent="0.2">
      <c r="D95" s="46">
        <v>2.4190689999999999</v>
      </c>
      <c r="E95" s="47">
        <v>1.8217179999999999</v>
      </c>
      <c r="K95" s="46">
        <v>233.8673</v>
      </c>
      <c r="L95" s="47">
        <v>229.25909999999999</v>
      </c>
      <c r="R95" s="46">
        <v>2.3901469999999998</v>
      </c>
      <c r="S95" s="47">
        <v>2.1938689999999998</v>
      </c>
    </row>
    <row r="96" spans="1:19" x14ac:dyDescent="0.2">
      <c r="D96" s="48">
        <v>5.4549250000000002</v>
      </c>
      <c r="E96" s="47">
        <v>1.5066759999999999</v>
      </c>
      <c r="K96" s="48">
        <v>199.3057</v>
      </c>
      <c r="L96" s="47">
        <v>249.99610000000001</v>
      </c>
      <c r="R96" s="69">
        <v>1.3388960000000001</v>
      </c>
      <c r="S96" s="72">
        <v>2.2107450000000002</v>
      </c>
    </row>
    <row r="97" spans="3:19" x14ac:dyDescent="0.2">
      <c r="D97" s="44">
        <v>2.6386959999999999</v>
      </c>
      <c r="E97" s="69">
        <v>2.0181070000000001</v>
      </c>
      <c r="K97" s="44">
        <v>216.66669999999999</v>
      </c>
      <c r="L97" s="69">
        <v>233.33330000000001</v>
      </c>
      <c r="R97" s="44">
        <v>3.3614790000000001</v>
      </c>
      <c r="S97" s="47">
        <v>1.5376259999999999</v>
      </c>
    </row>
    <row r="98" spans="3:19" x14ac:dyDescent="0.2">
      <c r="D98" s="46">
        <v>2.3716780000000002</v>
      </c>
      <c r="E98" s="45">
        <v>3.490955</v>
      </c>
      <c r="K98" s="46">
        <v>248.61109999999999</v>
      </c>
      <c r="L98" s="45">
        <v>220.83330000000001</v>
      </c>
      <c r="R98" s="46">
        <v>2.766127</v>
      </c>
      <c r="S98" s="47">
        <v>3.3376809999999999</v>
      </c>
    </row>
    <row r="99" spans="3:19" x14ac:dyDescent="0.2">
      <c r="D99" s="46">
        <v>2.8508110000000002</v>
      </c>
      <c r="E99" s="47">
        <v>2.1261899999999998</v>
      </c>
      <c r="K99" s="46">
        <v>223.61109999999999</v>
      </c>
      <c r="L99" s="47">
        <v>229.16669999999999</v>
      </c>
      <c r="R99" s="46">
        <v>1.738842</v>
      </c>
      <c r="S99" s="49">
        <v>2.840233</v>
      </c>
    </row>
    <row r="100" spans="3:19" x14ac:dyDescent="0.2">
      <c r="D100" s="46">
        <v>2.363232</v>
      </c>
      <c r="E100" s="47">
        <v>2.8842660000000002</v>
      </c>
      <c r="K100" s="46">
        <v>273.61110000000002</v>
      </c>
      <c r="L100" s="47">
        <v>216.66669999999999</v>
      </c>
      <c r="R100" s="73">
        <v>2.3045740000000001</v>
      </c>
      <c r="S100" s="6"/>
    </row>
    <row r="101" spans="3:19" x14ac:dyDescent="0.2">
      <c r="D101" s="48">
        <v>2.7335440000000002</v>
      </c>
      <c r="E101" s="49">
        <v>3.3005990000000001</v>
      </c>
      <c r="K101" s="48">
        <v>275</v>
      </c>
      <c r="L101" s="49">
        <v>176.5789</v>
      </c>
      <c r="R101" s="73">
        <v>1.503636</v>
      </c>
      <c r="S101" s="6"/>
    </row>
    <row r="102" spans="3:19" x14ac:dyDescent="0.2">
      <c r="D102" s="44">
        <v>4.4554970000000003</v>
      </c>
      <c r="E102" s="45">
        <v>1.3918969999999999</v>
      </c>
      <c r="K102" s="44">
        <v>251.84209999999999</v>
      </c>
      <c r="L102" s="45">
        <v>240.26320000000001</v>
      </c>
      <c r="R102" s="69">
        <v>1.6271819999999999</v>
      </c>
      <c r="S102" s="6"/>
    </row>
    <row r="103" spans="3:19" x14ac:dyDescent="0.2">
      <c r="D103" s="46">
        <v>3.4455900000000002</v>
      </c>
      <c r="E103" s="47">
        <v>1.9703090000000001</v>
      </c>
      <c r="K103" s="46">
        <v>256.18419999999998</v>
      </c>
      <c r="L103" s="47">
        <v>138.94739999999999</v>
      </c>
      <c r="R103" s="6"/>
      <c r="S103" s="6"/>
    </row>
    <row r="104" spans="3:19" x14ac:dyDescent="0.2">
      <c r="D104" s="46">
        <v>2.262537</v>
      </c>
      <c r="E104" s="47">
        <v>1.080921</v>
      </c>
      <c r="K104" s="46">
        <v>293.81580000000002</v>
      </c>
      <c r="L104" s="47">
        <v>288.02629999999999</v>
      </c>
      <c r="Q104" t="s">
        <v>4</v>
      </c>
      <c r="R104" s="6">
        <f>AVERAGE(R91:R103)</f>
        <v>2.1438001666666668</v>
      </c>
      <c r="S104" s="6">
        <f>AVERAGE(S91:S103)</f>
        <v>2.7427176666666666</v>
      </c>
    </row>
    <row r="105" spans="3:19" x14ac:dyDescent="0.2">
      <c r="D105" s="48">
        <v>2.7089050000000001</v>
      </c>
      <c r="E105" s="49">
        <v>2.9838399999999998</v>
      </c>
      <c r="K105" s="48">
        <v>195.3947</v>
      </c>
      <c r="L105" s="49">
        <v>269.21050000000002</v>
      </c>
      <c r="Q105" t="s">
        <v>5</v>
      </c>
      <c r="R105" s="6">
        <v>17.18</v>
      </c>
      <c r="S105" s="6">
        <v>32.340000000000003</v>
      </c>
    </row>
    <row r="106" spans="3:19" x14ac:dyDescent="0.2">
      <c r="D106" s="6"/>
      <c r="E106" s="6"/>
      <c r="Q106" t="s">
        <v>6</v>
      </c>
      <c r="R106" s="16">
        <v>12</v>
      </c>
      <c r="S106" s="16">
        <v>9</v>
      </c>
    </row>
    <row r="107" spans="3:19" x14ac:dyDescent="0.2">
      <c r="C107" t="s">
        <v>4</v>
      </c>
      <c r="D107" s="6">
        <f>AVERAGE(D91:D105)</f>
        <v>3.0818940000000001</v>
      </c>
      <c r="E107" s="6">
        <f>AVERAGE(E91:E105)</f>
        <v>2.0025041333333338</v>
      </c>
      <c r="J107" t="s">
        <v>4</v>
      </c>
      <c r="K107" s="6">
        <f>AVERAGE(K91:K105)</f>
        <v>247.98244666666662</v>
      </c>
      <c r="L107" s="6">
        <f>AVERAGE(L91:L105)</f>
        <v>228.43992</v>
      </c>
      <c r="Q107" t="s">
        <v>7</v>
      </c>
      <c r="R107" s="6" t="s">
        <v>11</v>
      </c>
      <c r="S107" s="6"/>
    </row>
    <row r="108" spans="3:19" x14ac:dyDescent="0.2">
      <c r="C108" t="s">
        <v>5</v>
      </c>
      <c r="D108" s="6">
        <v>0.24640000000000001</v>
      </c>
      <c r="E108" s="6">
        <v>0.24429999999999999</v>
      </c>
      <c r="J108" t="s">
        <v>5</v>
      </c>
      <c r="K108" s="6">
        <v>7.4480000000000004</v>
      </c>
      <c r="L108" s="6">
        <v>10.69</v>
      </c>
      <c r="Q108" t="s">
        <v>8</v>
      </c>
      <c r="R108" s="5">
        <v>4.9016926728642739E-2</v>
      </c>
    </row>
    <row r="109" spans="3:19" x14ac:dyDescent="0.2">
      <c r="C109" t="s">
        <v>6</v>
      </c>
      <c r="D109" s="16">
        <v>15</v>
      </c>
      <c r="E109" s="16">
        <v>15</v>
      </c>
      <c r="F109" s="16"/>
      <c r="J109" t="s">
        <v>6</v>
      </c>
      <c r="K109" s="16">
        <v>15</v>
      </c>
      <c r="L109" s="16">
        <v>15</v>
      </c>
    </row>
    <row r="110" spans="3:19" x14ac:dyDescent="0.2">
      <c r="C110" t="s">
        <v>7</v>
      </c>
      <c r="D110" s="6" t="s">
        <v>11</v>
      </c>
      <c r="E110" s="6"/>
      <c r="J110" t="s">
        <v>7</v>
      </c>
      <c r="K110" s="6" t="s">
        <v>11</v>
      </c>
      <c r="L110" s="6"/>
    </row>
    <row r="111" spans="3:19" x14ac:dyDescent="0.2">
      <c r="C111" t="s">
        <v>8</v>
      </c>
      <c r="D111" s="5">
        <v>4.2579594302850788E-3</v>
      </c>
      <c r="J111" t="s">
        <v>8</v>
      </c>
      <c r="K111" s="6">
        <v>0.14492340669909001</v>
      </c>
    </row>
    <row r="114" spans="1:19" x14ac:dyDescent="0.2">
      <c r="A114" s="8" t="s">
        <v>31</v>
      </c>
      <c r="C114" s="3" t="s">
        <v>1</v>
      </c>
      <c r="D114" s="3" t="s">
        <v>9</v>
      </c>
      <c r="E114" s="3" t="s">
        <v>38</v>
      </c>
      <c r="H114" s="8" t="s">
        <v>32</v>
      </c>
      <c r="J114" s="3" t="s">
        <v>1</v>
      </c>
      <c r="K114" s="3" t="s">
        <v>9</v>
      </c>
      <c r="L114" s="3" t="s">
        <v>38</v>
      </c>
      <c r="O114" s="8" t="s">
        <v>33</v>
      </c>
      <c r="Q114" s="3" t="s">
        <v>1</v>
      </c>
      <c r="R114" s="3" t="s">
        <v>9</v>
      </c>
      <c r="S114" s="3" t="s">
        <v>38</v>
      </c>
    </row>
    <row r="115" spans="1:19" x14ac:dyDescent="0.2">
      <c r="D115" s="56">
        <v>205</v>
      </c>
      <c r="E115" s="57">
        <v>292</v>
      </c>
      <c r="G115" s="2"/>
      <c r="H115" s="2"/>
      <c r="K115" s="44">
        <v>5.3</v>
      </c>
      <c r="L115" s="45">
        <v>6.7</v>
      </c>
      <c r="N115" s="2"/>
      <c r="O115" s="2"/>
      <c r="R115" s="56">
        <v>320</v>
      </c>
      <c r="S115" s="57">
        <v>538</v>
      </c>
    </row>
    <row r="116" spans="1:19" x14ac:dyDescent="0.2">
      <c r="D116" s="58">
        <v>159</v>
      </c>
      <c r="E116" s="59">
        <v>406</v>
      </c>
      <c r="G116" s="2"/>
      <c r="H116" s="2"/>
      <c r="K116" s="46">
        <v>6.4</v>
      </c>
      <c r="L116" s="47">
        <v>7.2</v>
      </c>
      <c r="N116" s="2"/>
      <c r="O116" s="2"/>
      <c r="R116" s="58">
        <v>368</v>
      </c>
      <c r="S116" s="59">
        <v>393</v>
      </c>
    </row>
    <row r="117" spans="1:19" x14ac:dyDescent="0.2">
      <c r="D117" s="58">
        <v>176</v>
      </c>
      <c r="E117" s="59">
        <v>229</v>
      </c>
      <c r="G117" s="2"/>
      <c r="H117" s="2"/>
      <c r="K117" s="46">
        <v>6.5</v>
      </c>
      <c r="L117" s="47">
        <v>7</v>
      </c>
      <c r="N117" s="2"/>
      <c r="O117" s="2"/>
      <c r="R117" s="58">
        <v>197</v>
      </c>
      <c r="S117" s="59">
        <v>480</v>
      </c>
    </row>
    <row r="118" spans="1:19" x14ac:dyDescent="0.2">
      <c r="D118" s="60">
        <v>167</v>
      </c>
      <c r="E118" s="61">
        <v>253</v>
      </c>
      <c r="G118" s="2"/>
      <c r="H118" s="2"/>
      <c r="K118" s="48">
        <v>6.4</v>
      </c>
      <c r="L118" s="49">
        <v>6.9</v>
      </c>
      <c r="N118" s="2"/>
      <c r="O118" s="2"/>
      <c r="R118" s="60">
        <v>243</v>
      </c>
      <c r="S118" s="61">
        <v>460</v>
      </c>
    </row>
    <row r="119" spans="1:19" x14ac:dyDescent="0.2">
      <c r="D119" s="56">
        <v>169</v>
      </c>
      <c r="E119" s="57">
        <v>185</v>
      </c>
      <c r="G119" s="2"/>
      <c r="H119" s="2"/>
      <c r="K119" s="44">
        <v>6</v>
      </c>
      <c r="L119" s="45">
        <v>7</v>
      </c>
      <c r="N119" s="2"/>
      <c r="O119" s="2"/>
      <c r="R119" s="56">
        <v>364</v>
      </c>
      <c r="S119" s="57">
        <v>473</v>
      </c>
    </row>
    <row r="120" spans="1:19" x14ac:dyDescent="0.2">
      <c r="D120" s="58">
        <v>169</v>
      </c>
      <c r="E120" s="59">
        <v>222</v>
      </c>
      <c r="G120" s="2"/>
      <c r="H120" s="2"/>
      <c r="K120" s="46">
        <v>6</v>
      </c>
      <c r="L120" s="47">
        <v>7.3</v>
      </c>
      <c r="N120" s="2"/>
      <c r="O120" s="2"/>
      <c r="R120" s="58">
        <v>351</v>
      </c>
      <c r="S120" s="59">
        <v>555</v>
      </c>
    </row>
    <row r="121" spans="1:19" x14ac:dyDescent="0.2">
      <c r="D121" s="58">
        <v>145</v>
      </c>
      <c r="E121" s="59">
        <v>292</v>
      </c>
      <c r="G121" s="2"/>
      <c r="H121" s="2"/>
      <c r="K121" s="46">
        <v>5.9</v>
      </c>
      <c r="L121" s="47">
        <v>6.7</v>
      </c>
      <c r="N121" s="2"/>
      <c r="O121" s="2"/>
      <c r="R121" s="58">
        <v>222</v>
      </c>
      <c r="S121" s="59">
        <v>753</v>
      </c>
    </row>
    <row r="122" spans="1:19" x14ac:dyDescent="0.2">
      <c r="D122" s="58">
        <v>140</v>
      </c>
      <c r="E122" s="59">
        <v>257</v>
      </c>
      <c r="G122" s="2"/>
      <c r="H122" s="2"/>
      <c r="K122" s="46">
        <v>5.9</v>
      </c>
      <c r="L122" s="47">
        <v>6.5</v>
      </c>
      <c r="N122" s="2"/>
      <c r="O122" s="2"/>
      <c r="R122" s="58">
        <v>304</v>
      </c>
      <c r="S122" s="59">
        <v>436</v>
      </c>
    </row>
    <row r="123" spans="1:19" x14ac:dyDescent="0.2">
      <c r="D123" s="58">
        <v>158</v>
      </c>
      <c r="E123" s="41"/>
      <c r="G123" s="2"/>
      <c r="H123" s="2"/>
      <c r="K123" s="46">
        <v>6.3</v>
      </c>
      <c r="L123" s="47">
        <v>6.7</v>
      </c>
      <c r="N123" s="2"/>
      <c r="O123" s="2"/>
      <c r="R123" s="60">
        <v>221</v>
      </c>
      <c r="S123" s="43"/>
    </row>
    <row r="124" spans="1:19" x14ac:dyDescent="0.2">
      <c r="D124" s="56">
        <v>140</v>
      </c>
      <c r="E124" s="57">
        <v>203</v>
      </c>
      <c r="G124" s="2"/>
      <c r="H124" s="2"/>
      <c r="K124" s="46"/>
      <c r="L124" s="47">
        <v>6.9</v>
      </c>
      <c r="N124" s="23"/>
      <c r="O124" s="2"/>
      <c r="R124" s="58">
        <v>219</v>
      </c>
      <c r="S124" s="41">
        <v>507</v>
      </c>
    </row>
    <row r="125" spans="1:19" x14ac:dyDescent="0.2">
      <c r="D125" s="58">
        <v>102</v>
      </c>
      <c r="E125" s="59">
        <v>152</v>
      </c>
      <c r="G125" s="2"/>
      <c r="H125" s="2"/>
      <c r="K125" s="46"/>
      <c r="L125" s="47">
        <v>8.1999999999999993</v>
      </c>
      <c r="N125" s="2"/>
      <c r="O125" s="2"/>
      <c r="R125" s="58">
        <v>232</v>
      </c>
      <c r="S125" s="59">
        <v>411</v>
      </c>
    </row>
    <row r="126" spans="1:19" x14ac:dyDescent="0.2">
      <c r="D126" s="58">
        <v>124</v>
      </c>
      <c r="E126" s="59">
        <v>221</v>
      </c>
      <c r="G126" s="2"/>
      <c r="H126" s="2"/>
      <c r="K126" s="48"/>
      <c r="L126" s="49">
        <v>6.8</v>
      </c>
      <c r="N126" s="2"/>
      <c r="O126" s="2"/>
      <c r="R126" s="58">
        <v>203</v>
      </c>
      <c r="S126" s="59">
        <v>329</v>
      </c>
    </row>
    <row r="127" spans="1:19" x14ac:dyDescent="0.2">
      <c r="D127" s="58">
        <v>152</v>
      </c>
      <c r="E127" s="59">
        <v>227</v>
      </c>
      <c r="G127" s="2"/>
      <c r="H127" s="2"/>
      <c r="K127" s="6"/>
      <c r="L127" s="6"/>
      <c r="N127" s="2"/>
      <c r="O127" s="2"/>
      <c r="R127" s="58">
        <v>209</v>
      </c>
      <c r="S127" s="59">
        <v>327</v>
      </c>
    </row>
    <row r="128" spans="1:19" x14ac:dyDescent="0.2">
      <c r="D128" s="60">
        <v>131</v>
      </c>
      <c r="E128" s="61">
        <v>162</v>
      </c>
      <c r="G128" s="2"/>
      <c r="H128" s="2"/>
      <c r="J128" t="s">
        <v>4</v>
      </c>
      <c r="K128" s="6">
        <f>AVERAGE(K115:K127)</f>
        <v>6.0777777777777775</v>
      </c>
      <c r="L128" s="6">
        <f>AVERAGE(L115:L127)</f>
        <v>6.9916666666666671</v>
      </c>
      <c r="R128" s="60">
        <v>216</v>
      </c>
      <c r="S128" s="61">
        <v>329</v>
      </c>
    </row>
    <row r="129" spans="1:32" x14ac:dyDescent="0.2">
      <c r="D129" s="16"/>
      <c r="E129" s="16"/>
      <c r="G129" s="2"/>
      <c r="H129" s="2"/>
      <c r="J129" t="s">
        <v>5</v>
      </c>
      <c r="K129" s="6">
        <v>0.1245</v>
      </c>
      <c r="L129" s="6">
        <v>0.12759999999999999</v>
      </c>
      <c r="R129" s="16"/>
      <c r="S129" s="16"/>
    </row>
    <row r="130" spans="1:32" x14ac:dyDescent="0.2">
      <c r="D130" s="6"/>
      <c r="E130" s="6"/>
      <c r="G130" s="2"/>
      <c r="H130" s="2"/>
      <c r="J130" t="s">
        <v>6</v>
      </c>
      <c r="K130" s="16">
        <v>9</v>
      </c>
      <c r="L130" s="16">
        <v>12</v>
      </c>
      <c r="Q130" t="s">
        <v>4</v>
      </c>
      <c r="R130" s="6">
        <f>AVERAGE(R115:R128)</f>
        <v>262.07142857142856</v>
      </c>
      <c r="S130" s="6">
        <f>AVERAGE(S115:S128)</f>
        <v>460.84615384615387</v>
      </c>
    </row>
    <row r="131" spans="1:32" x14ac:dyDescent="0.2">
      <c r="C131" t="s">
        <v>4</v>
      </c>
      <c r="D131" s="6">
        <f>AVERAGE(D115:D129)</f>
        <v>152.64285714285714</v>
      </c>
      <c r="E131" s="6">
        <f>AVERAGE(E115:E129)</f>
        <v>238.53846153846155</v>
      </c>
      <c r="J131" t="s">
        <v>7</v>
      </c>
      <c r="K131" s="6" t="s">
        <v>11</v>
      </c>
      <c r="L131" s="6"/>
      <c r="Q131" t="s">
        <v>5</v>
      </c>
      <c r="R131" s="6">
        <v>0.1245</v>
      </c>
      <c r="S131" s="6">
        <v>0.12759999999999999</v>
      </c>
    </row>
    <row r="132" spans="1:32" x14ac:dyDescent="0.2">
      <c r="C132" t="s">
        <v>5</v>
      </c>
      <c r="D132" s="6">
        <v>6.7649999999999997</v>
      </c>
      <c r="E132" s="6">
        <v>18.36</v>
      </c>
      <c r="J132" t="s">
        <v>8</v>
      </c>
      <c r="K132" s="17">
        <v>7.9542053334023197E-5</v>
      </c>
      <c r="Q132" t="s">
        <v>6</v>
      </c>
      <c r="R132" s="16">
        <v>14</v>
      </c>
      <c r="S132" s="16">
        <v>13</v>
      </c>
    </row>
    <row r="133" spans="1:32" x14ac:dyDescent="0.2">
      <c r="C133" t="s">
        <v>6</v>
      </c>
      <c r="D133" s="16">
        <v>14</v>
      </c>
      <c r="E133" s="16">
        <v>13</v>
      </c>
      <c r="Q133" t="s">
        <v>7</v>
      </c>
      <c r="R133" s="6" t="s">
        <v>11</v>
      </c>
      <c r="S133" s="6"/>
    </row>
    <row r="134" spans="1:32" x14ac:dyDescent="0.2">
      <c r="C134" t="s">
        <v>7</v>
      </c>
      <c r="D134" s="6" t="s">
        <v>11</v>
      </c>
      <c r="E134" s="6"/>
      <c r="Q134" t="s">
        <v>8</v>
      </c>
      <c r="R134" s="17">
        <v>9.2717353511396839E-6</v>
      </c>
    </row>
    <row r="135" spans="1:32" x14ac:dyDescent="0.2">
      <c r="C135" t="s">
        <v>8</v>
      </c>
      <c r="D135" s="17">
        <v>1.3009737110726704E-4</v>
      </c>
    </row>
    <row r="139" spans="1:32" x14ac:dyDescent="0.2">
      <c r="A139" s="8" t="s">
        <v>6</v>
      </c>
      <c r="D139" s="112" t="s">
        <v>35</v>
      </c>
      <c r="E139" s="112"/>
      <c r="G139" s="112" t="s">
        <v>36</v>
      </c>
      <c r="H139" s="112"/>
      <c r="K139" s="2"/>
      <c r="L139" s="2"/>
      <c r="M139" s="8" t="s">
        <v>34</v>
      </c>
      <c r="P139" s="112" t="s">
        <v>42</v>
      </c>
      <c r="Q139" s="112"/>
      <c r="T139" s="112" t="s">
        <v>43</v>
      </c>
      <c r="U139" s="112"/>
      <c r="X139" s="112" t="s">
        <v>44</v>
      </c>
      <c r="Y139" s="112"/>
      <c r="AA139" s="112" t="s">
        <v>45</v>
      </c>
      <c r="AB139" s="112"/>
    </row>
    <row r="140" spans="1:32" x14ac:dyDescent="0.2">
      <c r="C140" s="3" t="s">
        <v>1</v>
      </c>
      <c r="D140" s="3" t="s">
        <v>9</v>
      </c>
      <c r="E140" s="3" t="s">
        <v>38</v>
      </c>
      <c r="G140" s="3" t="s">
        <v>1</v>
      </c>
      <c r="H140" s="3" t="s">
        <v>9</v>
      </c>
      <c r="I140" s="3" t="s">
        <v>38</v>
      </c>
      <c r="K140" s="2"/>
      <c r="L140" s="2"/>
      <c r="O140" s="3" t="s">
        <v>1</v>
      </c>
      <c r="P140" s="3" t="s">
        <v>9</v>
      </c>
      <c r="Q140" s="3" t="s">
        <v>38</v>
      </c>
      <c r="S140" s="3" t="s">
        <v>1</v>
      </c>
      <c r="T140" s="3" t="s">
        <v>9</v>
      </c>
      <c r="U140" s="3" t="s">
        <v>38</v>
      </c>
      <c r="W140" s="3" t="s">
        <v>1</v>
      </c>
      <c r="X140" s="3" t="s">
        <v>9</v>
      </c>
      <c r="Y140" s="3" t="s">
        <v>38</v>
      </c>
      <c r="AA140" s="3" t="s">
        <v>1</v>
      </c>
      <c r="AB140" s="3" t="s">
        <v>9</v>
      </c>
      <c r="AC140" s="3" t="s">
        <v>38</v>
      </c>
      <c r="AE140" s="2"/>
      <c r="AF140" s="2"/>
    </row>
    <row r="141" spans="1:32" x14ac:dyDescent="0.2">
      <c r="D141" s="44">
        <v>12.9</v>
      </c>
      <c r="E141" s="45">
        <v>14</v>
      </c>
      <c r="H141" s="44">
        <v>33.299999999999997</v>
      </c>
      <c r="I141" s="45">
        <v>40.1</v>
      </c>
      <c r="K141" s="2"/>
      <c r="L141" s="2"/>
      <c r="P141" s="44">
        <v>15.5</v>
      </c>
      <c r="Q141" s="45">
        <v>40.200000000000003</v>
      </c>
      <c r="T141" s="44">
        <v>46.3</v>
      </c>
      <c r="U141" s="45">
        <v>62.1</v>
      </c>
      <c r="X141" s="6">
        <v>5.12</v>
      </c>
      <c r="Y141" s="6">
        <v>22.54</v>
      </c>
      <c r="Z141" s="7"/>
      <c r="AA141" s="7"/>
      <c r="AB141" s="7">
        <v>16.600000000000001</v>
      </c>
      <c r="AC141" s="7">
        <v>85.5</v>
      </c>
      <c r="AD141" s="7"/>
      <c r="AE141" s="2"/>
      <c r="AF141" s="2"/>
    </row>
    <row r="142" spans="1:32" x14ac:dyDescent="0.2">
      <c r="D142" s="46">
        <v>10.1</v>
      </c>
      <c r="E142" s="47">
        <v>13.4</v>
      </c>
      <c r="H142" s="46">
        <v>29.7</v>
      </c>
      <c r="I142" s="47">
        <v>40.4</v>
      </c>
      <c r="K142" s="2"/>
      <c r="L142" s="2"/>
      <c r="P142" s="46">
        <v>13.3</v>
      </c>
      <c r="Q142" s="47">
        <v>63.3</v>
      </c>
      <c r="T142" s="46">
        <v>42</v>
      </c>
      <c r="U142" s="47">
        <v>71.7</v>
      </c>
      <c r="X142" s="6">
        <v>1.39</v>
      </c>
      <c r="Y142" s="6">
        <v>2.48</v>
      </c>
      <c r="Z142" s="7"/>
      <c r="AA142" s="7"/>
      <c r="AB142" s="7">
        <v>19.2</v>
      </c>
      <c r="AC142" s="7">
        <v>154.5</v>
      </c>
      <c r="AD142" s="7"/>
      <c r="AE142" s="2"/>
      <c r="AF142" s="2"/>
    </row>
    <row r="143" spans="1:32" x14ac:dyDescent="0.2">
      <c r="D143" s="46">
        <v>9.58</v>
      </c>
      <c r="E143" s="47">
        <v>17</v>
      </c>
      <c r="H143" s="46">
        <v>27.8</v>
      </c>
      <c r="I143" s="47">
        <v>36.200000000000003</v>
      </c>
      <c r="K143" s="2"/>
      <c r="L143" s="2"/>
      <c r="P143" s="46">
        <v>13.1</v>
      </c>
      <c r="Q143" s="47">
        <v>17</v>
      </c>
      <c r="T143" s="46">
        <v>43.5</v>
      </c>
      <c r="U143" s="47">
        <v>69</v>
      </c>
      <c r="X143" s="6">
        <v>0.66</v>
      </c>
      <c r="Y143" s="6">
        <v>9.36</v>
      </c>
      <c r="Z143" s="7"/>
      <c r="AA143" s="7"/>
      <c r="AB143" s="7">
        <v>19.7</v>
      </c>
      <c r="AC143" s="7">
        <v>103</v>
      </c>
      <c r="AD143" s="7"/>
      <c r="AE143" s="2"/>
      <c r="AF143" s="2"/>
    </row>
    <row r="144" spans="1:32" x14ac:dyDescent="0.2">
      <c r="D144" s="48">
        <v>9.69</v>
      </c>
      <c r="E144" s="49">
        <v>12.5</v>
      </c>
      <c r="H144" s="48">
        <v>36.799999999999997</v>
      </c>
      <c r="I144" s="49">
        <v>43.6</v>
      </c>
      <c r="K144" s="23"/>
      <c r="L144" s="23"/>
      <c r="P144" s="48">
        <v>21.7</v>
      </c>
      <c r="Q144" s="49">
        <v>15.7</v>
      </c>
      <c r="T144" s="48">
        <v>43</v>
      </c>
      <c r="U144" s="49">
        <v>74.099999999999994</v>
      </c>
      <c r="X144" s="6">
        <v>1.1299999999999999</v>
      </c>
      <c r="Y144" s="6">
        <v>2.1</v>
      </c>
      <c r="Z144" s="7"/>
      <c r="AA144" s="7"/>
      <c r="AB144" s="7">
        <v>20.8</v>
      </c>
      <c r="AC144" s="7">
        <v>42.8</v>
      </c>
      <c r="AD144" s="7"/>
      <c r="AE144" s="2"/>
      <c r="AF144" s="2"/>
    </row>
    <row r="145" spans="3:32" x14ac:dyDescent="0.2">
      <c r="D145" s="44">
        <v>9.3699999999999992</v>
      </c>
      <c r="E145" s="45">
        <v>13.9</v>
      </c>
      <c r="H145" s="44">
        <v>47.2</v>
      </c>
      <c r="I145" s="45">
        <v>52.5</v>
      </c>
      <c r="K145" s="23"/>
      <c r="L145" s="23"/>
      <c r="P145" s="44">
        <v>8.6999999999999993</v>
      </c>
      <c r="Q145" s="45">
        <v>20</v>
      </c>
      <c r="T145" s="44">
        <v>52.5</v>
      </c>
      <c r="U145" s="45">
        <v>85.2</v>
      </c>
      <c r="X145" s="6">
        <v>0.5</v>
      </c>
      <c r="Y145" s="6">
        <v>3.7</v>
      </c>
      <c r="Z145" s="7"/>
      <c r="AA145" s="7"/>
      <c r="AB145" s="7">
        <v>38.6</v>
      </c>
      <c r="AC145" s="7">
        <v>34</v>
      </c>
      <c r="AD145" s="7"/>
      <c r="AE145" s="2"/>
      <c r="AF145" s="2"/>
    </row>
    <row r="146" spans="3:32" x14ac:dyDescent="0.2">
      <c r="D146" s="46">
        <v>9.7899999999999991</v>
      </c>
      <c r="E146" s="47">
        <v>8.9700000000000006</v>
      </c>
      <c r="H146" s="46">
        <v>40.299999999999997</v>
      </c>
      <c r="I146" s="47">
        <v>53.8</v>
      </c>
      <c r="K146" s="23"/>
      <c r="L146" s="23"/>
      <c r="P146" s="46">
        <v>22</v>
      </c>
      <c r="Q146" s="47">
        <v>29.2</v>
      </c>
      <c r="T146" s="46">
        <v>45.7</v>
      </c>
      <c r="U146" s="47">
        <v>79.2</v>
      </c>
      <c r="X146" s="6">
        <v>2.1</v>
      </c>
      <c r="Y146" s="6">
        <v>16.3</v>
      </c>
      <c r="Z146" s="7"/>
      <c r="AA146" s="7"/>
      <c r="AB146" s="7">
        <v>20.2</v>
      </c>
      <c r="AC146" s="7">
        <v>48.3</v>
      </c>
      <c r="AD146" s="7"/>
      <c r="AE146" s="2"/>
      <c r="AF146" s="2"/>
    </row>
    <row r="147" spans="3:32" x14ac:dyDescent="0.2">
      <c r="D147" s="46">
        <v>8.6</v>
      </c>
      <c r="E147" s="47">
        <v>14.9</v>
      </c>
      <c r="H147" s="46">
        <v>44.7</v>
      </c>
      <c r="I147" s="47">
        <v>63.3</v>
      </c>
      <c r="K147" s="23"/>
      <c r="L147" s="23"/>
      <c r="P147" s="46">
        <v>16.7</v>
      </c>
      <c r="Q147" s="47">
        <v>34.299999999999997</v>
      </c>
      <c r="T147" s="46">
        <v>39.799999999999997</v>
      </c>
      <c r="U147" s="47">
        <v>74.8</v>
      </c>
      <c r="X147" s="6">
        <v>2.2000000000000002</v>
      </c>
      <c r="Y147" s="6">
        <v>6.4</v>
      </c>
      <c r="Z147" s="7"/>
      <c r="AA147" s="7"/>
      <c r="AB147" s="7">
        <v>9.1</v>
      </c>
      <c r="AC147" s="7">
        <v>45</v>
      </c>
      <c r="AD147" s="7"/>
      <c r="AE147" s="2"/>
      <c r="AF147" s="2"/>
    </row>
    <row r="148" spans="3:32" x14ac:dyDescent="0.2">
      <c r="D148" s="46">
        <v>10.1</v>
      </c>
      <c r="E148" s="47">
        <v>9.49</v>
      </c>
      <c r="H148" s="46">
        <v>42.6</v>
      </c>
      <c r="I148" s="47">
        <v>55.1</v>
      </c>
      <c r="K148" s="23"/>
      <c r="L148" s="2"/>
      <c r="P148" s="46">
        <v>28.6</v>
      </c>
      <c r="Q148" s="47">
        <v>23.9</v>
      </c>
      <c r="T148" s="46">
        <v>44</v>
      </c>
      <c r="U148" s="47">
        <v>62.6</v>
      </c>
      <c r="X148" s="6">
        <v>6.7</v>
      </c>
      <c r="Y148" s="6">
        <v>5.5</v>
      </c>
      <c r="Z148" s="7"/>
      <c r="AA148" s="7"/>
      <c r="AB148" s="7">
        <v>14.8</v>
      </c>
      <c r="AC148" s="7">
        <v>81.599999999999994</v>
      </c>
      <c r="AD148" s="7"/>
      <c r="AE148" s="2"/>
      <c r="AF148" s="2"/>
    </row>
    <row r="149" spans="3:32" x14ac:dyDescent="0.2">
      <c r="D149" s="48">
        <v>15.4</v>
      </c>
      <c r="E149" s="43"/>
      <c r="H149" s="48">
        <v>44.5</v>
      </c>
      <c r="I149" s="43"/>
      <c r="K149" s="2"/>
      <c r="L149" s="2"/>
      <c r="P149" s="48">
        <v>18.399999999999999</v>
      </c>
      <c r="Q149" s="43"/>
      <c r="T149" s="48">
        <v>36.4</v>
      </c>
      <c r="U149" s="43"/>
      <c r="X149" s="6">
        <v>6.2</v>
      </c>
      <c r="Z149" s="7"/>
      <c r="AA149" s="7"/>
      <c r="AB149" s="7">
        <v>15.3</v>
      </c>
      <c r="AD149" s="7"/>
      <c r="AE149" s="2"/>
      <c r="AF149" s="2"/>
    </row>
    <row r="150" spans="3:32" x14ac:dyDescent="0.2">
      <c r="D150" s="44">
        <v>14.4</v>
      </c>
      <c r="E150" s="45">
        <v>15.8</v>
      </c>
      <c r="H150" s="44">
        <v>36.200000000000003</v>
      </c>
      <c r="I150" s="45">
        <v>50.4</v>
      </c>
      <c r="K150" s="2"/>
      <c r="L150" s="2"/>
      <c r="P150" s="44">
        <v>17.8</v>
      </c>
      <c r="Q150" s="45">
        <v>50.2</v>
      </c>
      <c r="T150" s="44">
        <v>52.1</v>
      </c>
      <c r="U150" s="45">
        <v>66.599999999999994</v>
      </c>
      <c r="X150" s="6">
        <v>1.1000000000000001</v>
      </c>
      <c r="Y150" s="6">
        <v>3.3</v>
      </c>
      <c r="Z150" s="7"/>
      <c r="AA150" s="7"/>
      <c r="AB150" s="7">
        <v>38.200000000000003</v>
      </c>
      <c r="AC150" s="7">
        <v>112.8</v>
      </c>
      <c r="AD150" s="7"/>
      <c r="AE150" s="2"/>
      <c r="AF150" s="23"/>
    </row>
    <row r="151" spans="3:32" x14ac:dyDescent="0.2">
      <c r="D151" s="46">
        <v>12.7</v>
      </c>
      <c r="E151" s="47">
        <v>13.5</v>
      </c>
      <c r="H151" s="46">
        <v>38</v>
      </c>
      <c r="I151" s="47">
        <v>27.9</v>
      </c>
      <c r="K151" s="2"/>
      <c r="L151" s="2"/>
      <c r="P151" s="46">
        <v>28.8</v>
      </c>
      <c r="Q151" s="47">
        <v>37</v>
      </c>
      <c r="T151" s="46">
        <v>50.5</v>
      </c>
      <c r="U151" s="47">
        <v>59.8</v>
      </c>
      <c r="X151" s="6">
        <v>4.7</v>
      </c>
      <c r="Y151" s="6">
        <v>2.2999999999999998</v>
      </c>
      <c r="Z151" s="7"/>
      <c r="AA151" s="7"/>
      <c r="AB151" s="7">
        <v>50.9</v>
      </c>
      <c r="AC151" s="7">
        <v>52.7</v>
      </c>
      <c r="AD151" s="7"/>
      <c r="AE151" s="2"/>
      <c r="AF151" s="2"/>
    </row>
    <row r="152" spans="3:32" x14ac:dyDescent="0.2">
      <c r="D152" s="46">
        <v>13.9</v>
      </c>
      <c r="E152" s="47">
        <v>14.6</v>
      </c>
      <c r="H152" s="46">
        <v>34.6</v>
      </c>
      <c r="I152" s="47">
        <v>41.2</v>
      </c>
      <c r="K152" s="2"/>
      <c r="L152" s="2"/>
      <c r="P152" s="46">
        <v>11</v>
      </c>
      <c r="Q152" s="47">
        <v>48.5</v>
      </c>
      <c r="T152" s="46">
        <v>49.1</v>
      </c>
      <c r="U152" s="47">
        <v>72.2</v>
      </c>
      <c r="X152" s="6">
        <v>1.2</v>
      </c>
      <c r="Y152" s="6">
        <v>4.5</v>
      </c>
      <c r="Z152" s="7"/>
      <c r="AA152" s="7"/>
      <c r="AB152" s="7">
        <v>43.5</v>
      </c>
      <c r="AC152" s="7">
        <v>75</v>
      </c>
      <c r="AD152" s="7"/>
      <c r="AE152" s="2"/>
      <c r="AF152" s="2"/>
    </row>
    <row r="153" spans="3:32" x14ac:dyDescent="0.2">
      <c r="D153" s="46">
        <v>12.2</v>
      </c>
      <c r="E153" s="47">
        <v>13.7</v>
      </c>
      <c r="H153" s="46">
        <v>39.200000000000003</v>
      </c>
      <c r="I153" s="47">
        <v>35.6</v>
      </c>
      <c r="K153" s="2"/>
      <c r="L153" s="2"/>
      <c r="P153" s="46">
        <v>22</v>
      </c>
      <c r="Q153" s="47">
        <v>66.5</v>
      </c>
      <c r="T153" s="46">
        <v>41.7</v>
      </c>
      <c r="U153" s="47">
        <v>78.400000000000006</v>
      </c>
      <c r="X153" s="6">
        <v>3.9</v>
      </c>
      <c r="Y153" s="6"/>
      <c r="Z153" s="7"/>
      <c r="AA153" s="7"/>
      <c r="AB153" s="7">
        <v>51.7</v>
      </c>
      <c r="AC153" s="7">
        <v>28.6</v>
      </c>
      <c r="AD153" s="7"/>
      <c r="AE153" s="2"/>
      <c r="AF153" s="2"/>
    </row>
    <row r="154" spans="3:32" x14ac:dyDescent="0.2">
      <c r="D154" s="48">
        <v>14.5</v>
      </c>
      <c r="E154" s="49">
        <v>12.5</v>
      </c>
      <c r="H154" s="48">
        <v>27.9</v>
      </c>
      <c r="I154" s="49">
        <v>49.2</v>
      </c>
      <c r="K154" s="2"/>
      <c r="L154" s="2"/>
      <c r="P154" s="48">
        <v>14.8</v>
      </c>
      <c r="Q154" s="49">
        <v>30.4</v>
      </c>
      <c r="T154" s="48">
        <v>47.1</v>
      </c>
      <c r="U154" s="49">
        <v>75.7</v>
      </c>
      <c r="X154" s="6">
        <v>3.1</v>
      </c>
      <c r="Y154" s="6"/>
      <c r="Z154" s="7"/>
      <c r="AA154" s="7"/>
      <c r="AB154" s="7">
        <v>23.4</v>
      </c>
      <c r="AC154" s="7"/>
      <c r="AD154" s="7"/>
      <c r="AE154" s="2"/>
      <c r="AF154" s="2"/>
    </row>
    <row r="155" spans="3:32" x14ac:dyDescent="0.2">
      <c r="D155" s="2"/>
      <c r="E155" s="2"/>
      <c r="P155" s="6"/>
      <c r="Q155" s="6"/>
      <c r="T155" s="6"/>
      <c r="U155" s="6"/>
      <c r="AB155" s="2"/>
      <c r="AE155" s="2"/>
      <c r="AF155" s="2"/>
    </row>
    <row r="156" spans="3:32" x14ac:dyDescent="0.2">
      <c r="C156" t="s">
        <v>4</v>
      </c>
      <c r="D156" s="6">
        <f>AVERAGE(D141:D154)</f>
        <v>11.659285714285714</v>
      </c>
      <c r="E156" s="6">
        <f>AVERAGE(E141:E154)</f>
        <v>13.404615384615381</v>
      </c>
      <c r="H156" s="6">
        <f>AVERAGE(H141:H154)</f>
        <v>37.342857142857149</v>
      </c>
      <c r="I156" s="6">
        <f>AVERAGE(I141:I154)</f>
        <v>45.330769230769235</v>
      </c>
      <c r="O156" t="s">
        <v>4</v>
      </c>
      <c r="P156" s="6">
        <f>AVERAGE(P141:P154)</f>
        <v>18.028571428571432</v>
      </c>
      <c r="Q156" s="6">
        <f>AVERAGE(Q141:Q154)</f>
        <v>36.630769230769232</v>
      </c>
      <c r="T156" s="6">
        <f>AVERAGE(T141:T154)</f>
        <v>45.26428571428572</v>
      </c>
      <c r="U156" s="6">
        <f>AVERAGE(U141:U154)</f>
        <v>71.646153846153851</v>
      </c>
      <c r="W156" t="s">
        <v>4</v>
      </c>
      <c r="X156" s="6">
        <f>AVERAGE(X141:X154)</f>
        <v>2.8571428571428572</v>
      </c>
      <c r="Y156" s="6">
        <f>AVERAGE(Y141:Y154)</f>
        <v>7.1345454545454539</v>
      </c>
      <c r="Z156" s="6"/>
      <c r="AA156" s="6"/>
      <c r="AB156" s="6">
        <f t="shared" ref="AB156:AC156" si="2">AVERAGE(AB141:AB154)</f>
        <v>27.285714285714281</v>
      </c>
      <c r="AC156" s="6">
        <f t="shared" si="2"/>
        <v>71.983333333333334</v>
      </c>
      <c r="AE156" s="2"/>
      <c r="AF156" s="2"/>
    </row>
    <row r="157" spans="3:32" x14ac:dyDescent="0.2">
      <c r="C157" t="s">
        <v>5</v>
      </c>
      <c r="D157" s="6">
        <v>0.61419999999999997</v>
      </c>
      <c r="E157" s="6">
        <v>0.61839999999999995</v>
      </c>
      <c r="F157" s="6"/>
      <c r="G157" s="6"/>
      <c r="H157" s="6">
        <v>1.669</v>
      </c>
      <c r="I157" s="6">
        <v>2.698</v>
      </c>
      <c r="J157" s="6"/>
      <c r="K157" s="6"/>
      <c r="L157" s="6"/>
      <c r="O157" t="s">
        <v>5</v>
      </c>
      <c r="P157" s="6">
        <v>1.615</v>
      </c>
      <c r="Q157" s="6">
        <v>4.601</v>
      </c>
      <c r="T157" s="6">
        <v>1.2569999999999999</v>
      </c>
      <c r="U157" s="6">
        <v>2.0640000000000001</v>
      </c>
      <c r="W157" t="s">
        <v>5</v>
      </c>
      <c r="X157" s="6">
        <v>0.56433996122615204</v>
      </c>
      <c r="Y157" s="6">
        <v>1.9847657812980299</v>
      </c>
      <c r="Z157" s="6"/>
      <c r="AA157" s="6"/>
      <c r="AB157" s="6">
        <v>3.8075093116833898</v>
      </c>
      <c r="AC157" s="6">
        <v>10.8567381209212</v>
      </c>
      <c r="AD157" s="6"/>
      <c r="AE157" s="2"/>
      <c r="AF157" s="2"/>
    </row>
    <row r="158" spans="3:32" x14ac:dyDescent="0.2">
      <c r="C158" t="s">
        <v>6</v>
      </c>
      <c r="D158" s="16">
        <v>14</v>
      </c>
      <c r="E158" s="16">
        <v>13</v>
      </c>
      <c r="H158" s="16">
        <v>14</v>
      </c>
      <c r="I158" s="16">
        <v>13</v>
      </c>
      <c r="O158" t="s">
        <v>6</v>
      </c>
      <c r="P158" s="6">
        <v>14</v>
      </c>
      <c r="Q158" s="6">
        <v>13</v>
      </c>
      <c r="T158" s="6">
        <v>14</v>
      </c>
      <c r="U158" s="6">
        <v>13</v>
      </c>
      <c r="W158" t="s">
        <v>6</v>
      </c>
      <c r="X158" s="16">
        <v>14</v>
      </c>
      <c r="Y158" s="16">
        <v>11</v>
      </c>
      <c r="AB158">
        <v>14</v>
      </c>
      <c r="AC158">
        <v>12</v>
      </c>
    </row>
    <row r="159" spans="3:32" x14ac:dyDescent="0.2">
      <c r="C159" t="s">
        <v>7</v>
      </c>
      <c r="D159" s="6" t="s">
        <v>11</v>
      </c>
      <c r="E159" s="6"/>
      <c r="H159" s="6" t="s">
        <v>11</v>
      </c>
      <c r="I159" s="6"/>
      <c r="O159" t="s">
        <v>7</v>
      </c>
      <c r="P159" s="6" t="s">
        <v>11</v>
      </c>
      <c r="Q159" s="6"/>
      <c r="T159" s="6" t="s">
        <v>11</v>
      </c>
      <c r="U159" s="6"/>
      <c r="W159" t="s">
        <v>7</v>
      </c>
      <c r="X159" s="6" t="s">
        <v>11</v>
      </c>
      <c r="Y159" s="6"/>
      <c r="AB159" s="6" t="s">
        <v>11</v>
      </c>
    </row>
    <row r="160" spans="3:32" x14ac:dyDescent="0.2">
      <c r="C160" t="s">
        <v>8</v>
      </c>
      <c r="D160" s="6">
        <v>5.646414829930551E-2</v>
      </c>
      <c r="H160" s="6">
        <v>1.6951688839026993E-2</v>
      </c>
      <c r="O160" t="s">
        <v>8</v>
      </c>
      <c r="P160" s="17">
        <v>5.9439519426731583E-4</v>
      </c>
      <c r="T160" s="17">
        <v>3.7637296261501973E-11</v>
      </c>
      <c r="W160" t="s">
        <v>8</v>
      </c>
      <c r="X160" s="6">
        <v>3.1055533419520328E-2</v>
      </c>
      <c r="AB160" s="17">
        <v>3.8279746248691355E-4</v>
      </c>
    </row>
    <row r="161" spans="1:35" x14ac:dyDescent="0.2">
      <c r="AF161" s="2"/>
    </row>
    <row r="162" spans="1:35" x14ac:dyDescent="0.2">
      <c r="Q162" s="17"/>
    </row>
    <row r="165" spans="1:35" x14ac:dyDescent="0.2">
      <c r="A165" s="8" t="s">
        <v>37</v>
      </c>
      <c r="D165" s="112" t="s">
        <v>42</v>
      </c>
      <c r="E165" s="112"/>
      <c r="H165" s="112" t="s">
        <v>43</v>
      </c>
      <c r="I165" s="112"/>
      <c r="L165" s="112" t="s">
        <v>44</v>
      </c>
      <c r="M165" s="112"/>
      <c r="O165" s="112" t="s">
        <v>45</v>
      </c>
      <c r="P165" s="112"/>
    </row>
    <row r="166" spans="1:35" x14ac:dyDescent="0.2">
      <c r="C166" s="3" t="s">
        <v>1</v>
      </c>
      <c r="D166" s="3" t="s">
        <v>9</v>
      </c>
      <c r="E166" s="3" t="s">
        <v>38</v>
      </c>
      <c r="G166" s="3" t="s">
        <v>1</v>
      </c>
      <c r="H166" s="3" t="s">
        <v>9</v>
      </c>
      <c r="I166" s="3" t="s">
        <v>38</v>
      </c>
      <c r="K166" s="3" t="s">
        <v>1</v>
      </c>
      <c r="L166" s="3" t="s">
        <v>9</v>
      </c>
      <c r="M166" s="3" t="s">
        <v>38</v>
      </c>
      <c r="O166" s="3" t="s">
        <v>1</v>
      </c>
      <c r="P166" s="3" t="s">
        <v>9</v>
      </c>
      <c r="Q166" s="3" t="s">
        <v>38</v>
      </c>
    </row>
    <row r="167" spans="1:35" x14ac:dyDescent="0.2">
      <c r="D167" s="44">
        <v>10</v>
      </c>
      <c r="E167" s="45">
        <v>74.400000000000006</v>
      </c>
      <c r="F167" s="7"/>
      <c r="G167" s="7"/>
      <c r="H167" s="44">
        <v>14.1</v>
      </c>
      <c r="I167" s="45">
        <v>15.5</v>
      </c>
      <c r="L167" s="7">
        <v>5.79</v>
      </c>
      <c r="M167" s="7">
        <v>67.400000000000006</v>
      </c>
      <c r="N167" s="7"/>
      <c r="O167" s="7"/>
      <c r="P167" s="7">
        <v>8.6</v>
      </c>
      <c r="Q167" s="7">
        <v>24.3</v>
      </c>
    </row>
    <row r="168" spans="1:35" x14ac:dyDescent="0.2">
      <c r="D168" s="46">
        <v>11.5</v>
      </c>
      <c r="E168" s="47">
        <v>82.1</v>
      </c>
      <c r="F168" s="7"/>
      <c r="G168" s="7"/>
      <c r="H168" s="46">
        <v>10.1</v>
      </c>
      <c r="I168" s="47">
        <v>15</v>
      </c>
      <c r="L168" s="7">
        <v>2.8</v>
      </c>
      <c r="M168" s="7">
        <v>3.85</v>
      </c>
      <c r="N168" s="7"/>
      <c r="O168" s="7"/>
      <c r="P168" s="7">
        <v>9.1</v>
      </c>
      <c r="Q168" s="7">
        <v>96.6</v>
      </c>
    </row>
    <row r="169" spans="1:35" x14ac:dyDescent="0.2">
      <c r="D169" s="46">
        <v>5.2</v>
      </c>
      <c r="E169" s="47">
        <v>12.4</v>
      </c>
      <c r="F169" s="7"/>
      <c r="G169" s="7"/>
      <c r="H169" s="46">
        <v>15.3</v>
      </c>
      <c r="I169" s="47">
        <v>27.9</v>
      </c>
      <c r="L169" s="7">
        <v>0.66</v>
      </c>
      <c r="M169" s="7">
        <v>6.46</v>
      </c>
      <c r="N169" s="7"/>
      <c r="O169" s="7"/>
      <c r="P169" s="7">
        <v>13.7</v>
      </c>
      <c r="Q169" s="7">
        <v>27.9</v>
      </c>
    </row>
    <row r="170" spans="1:35" x14ac:dyDescent="0.2">
      <c r="D170" s="48">
        <v>12.3</v>
      </c>
      <c r="E170" s="49">
        <v>5.8</v>
      </c>
      <c r="F170" s="7"/>
      <c r="G170" s="7"/>
      <c r="H170" s="48">
        <v>13.4</v>
      </c>
      <c r="I170" s="49">
        <v>18.399999999999999</v>
      </c>
      <c r="L170" s="7">
        <v>1.61</v>
      </c>
      <c r="M170" s="7">
        <v>5.5</v>
      </c>
      <c r="N170" s="7"/>
      <c r="O170" s="7"/>
      <c r="P170" s="7">
        <v>9.3000000000000007</v>
      </c>
      <c r="Q170" s="7">
        <v>11.6</v>
      </c>
    </row>
    <row r="171" spans="1:35" x14ac:dyDescent="0.2">
      <c r="D171" s="44">
        <v>5.0999999999999996</v>
      </c>
      <c r="E171" s="45">
        <v>8.9</v>
      </c>
      <c r="F171" s="7"/>
      <c r="G171" s="7"/>
      <c r="H171" s="44">
        <v>18.100000000000001</v>
      </c>
      <c r="I171" s="45">
        <v>25.9</v>
      </c>
      <c r="L171" s="7">
        <v>2.8</v>
      </c>
      <c r="M171" s="7">
        <v>17.399999999999999</v>
      </c>
      <c r="N171" s="7"/>
      <c r="O171" s="7"/>
      <c r="P171" s="7">
        <v>16.8</v>
      </c>
      <c r="Q171" s="7">
        <v>9.6</v>
      </c>
    </row>
    <row r="172" spans="1:35" x14ac:dyDescent="0.2">
      <c r="D172" s="46">
        <v>12.3</v>
      </c>
      <c r="E172" s="47">
        <v>14.5</v>
      </c>
      <c r="F172" s="7"/>
      <c r="G172" s="7"/>
      <c r="H172" s="46">
        <v>21.5</v>
      </c>
      <c r="I172" s="47">
        <v>26.6</v>
      </c>
      <c r="L172" s="7">
        <v>10.199999999999999</v>
      </c>
      <c r="M172" s="7">
        <v>26.4</v>
      </c>
      <c r="N172" s="7"/>
      <c r="O172" s="7"/>
      <c r="P172" s="7">
        <v>13</v>
      </c>
      <c r="Q172" s="7">
        <v>9.3000000000000007</v>
      </c>
    </row>
    <row r="173" spans="1:35" x14ac:dyDescent="0.2">
      <c r="D173" s="46">
        <v>15.4</v>
      </c>
      <c r="E173" s="47">
        <v>10.5</v>
      </c>
      <c r="F173" s="7"/>
      <c r="G173" s="7"/>
      <c r="H173" s="46">
        <v>19.2</v>
      </c>
      <c r="I173" s="47">
        <v>25.8</v>
      </c>
      <c r="L173" s="7">
        <v>20.3</v>
      </c>
      <c r="M173" s="7">
        <v>35.1</v>
      </c>
      <c r="N173" s="7"/>
      <c r="O173" s="7"/>
      <c r="P173" s="7">
        <v>5.2</v>
      </c>
      <c r="Q173" s="7">
        <v>11.2</v>
      </c>
      <c r="AF173" s="2"/>
    </row>
    <row r="174" spans="1:35" x14ac:dyDescent="0.2">
      <c r="D174" s="46">
        <v>10</v>
      </c>
      <c r="E174" s="47">
        <v>14.6</v>
      </c>
      <c r="F174" s="7"/>
      <c r="G174" s="7"/>
      <c r="H174" s="46">
        <v>13.5</v>
      </c>
      <c r="I174" s="47">
        <v>20.3</v>
      </c>
      <c r="L174" s="7">
        <v>19.8</v>
      </c>
      <c r="M174" s="7">
        <v>153</v>
      </c>
      <c r="N174" s="7"/>
      <c r="O174" s="7"/>
      <c r="P174" s="7">
        <v>5.8</v>
      </c>
      <c r="Q174" s="7">
        <v>43.8</v>
      </c>
      <c r="AH174" s="2"/>
      <c r="AI174" s="2"/>
    </row>
    <row r="175" spans="1:35" x14ac:dyDescent="0.2">
      <c r="D175" s="48">
        <v>6</v>
      </c>
      <c r="E175" s="43"/>
      <c r="F175" s="7"/>
      <c r="G175" s="7"/>
      <c r="H175" s="48">
        <v>14.7</v>
      </c>
      <c r="I175" s="43"/>
      <c r="L175" s="7">
        <v>10.4</v>
      </c>
      <c r="M175" s="7">
        <v>49.4</v>
      </c>
      <c r="N175" s="7"/>
      <c r="O175" s="7"/>
      <c r="P175" s="7">
        <v>6</v>
      </c>
      <c r="Q175" s="7">
        <v>33.700000000000003</v>
      </c>
    </row>
    <row r="176" spans="1:35" x14ac:dyDescent="0.2">
      <c r="D176" s="44">
        <v>7.2</v>
      </c>
      <c r="E176" s="45">
        <v>29.3</v>
      </c>
      <c r="F176" s="7"/>
      <c r="G176" s="7"/>
      <c r="H176" s="44">
        <v>18.100000000000001</v>
      </c>
      <c r="I176" s="45">
        <v>19.7</v>
      </c>
      <c r="L176" s="7">
        <v>2.8</v>
      </c>
      <c r="M176" s="7">
        <v>59.6</v>
      </c>
      <c r="N176" s="7"/>
      <c r="O176" s="7"/>
      <c r="P176" s="7">
        <v>19.7</v>
      </c>
      <c r="Q176" s="7">
        <v>71.900000000000006</v>
      </c>
    </row>
    <row r="177" spans="1:35" x14ac:dyDescent="0.2">
      <c r="D177" s="46">
        <v>14.6</v>
      </c>
      <c r="E177" s="47">
        <v>16.600000000000001</v>
      </c>
      <c r="F177" s="7"/>
      <c r="G177" s="7"/>
      <c r="H177" s="46">
        <v>19.399999999999999</v>
      </c>
      <c r="I177" s="47">
        <v>7.3</v>
      </c>
      <c r="L177" s="7">
        <v>48.1</v>
      </c>
      <c r="M177" s="7"/>
      <c r="N177" s="7"/>
      <c r="O177" s="7"/>
      <c r="P177" s="7">
        <v>31.6</v>
      </c>
      <c r="Q177" s="7">
        <v>21.1</v>
      </c>
    </row>
    <row r="178" spans="1:35" x14ac:dyDescent="0.2">
      <c r="D178" s="46">
        <v>5.6</v>
      </c>
      <c r="E178" s="47">
        <v>27.4</v>
      </c>
      <c r="F178" s="7"/>
      <c r="G178" s="7"/>
      <c r="H178" s="46">
        <v>14.9</v>
      </c>
      <c r="I178" s="47">
        <v>24.4</v>
      </c>
      <c r="L178" s="7">
        <v>1.9</v>
      </c>
      <c r="M178" s="7"/>
      <c r="N178" s="7"/>
      <c r="O178" s="7"/>
      <c r="P178" s="7">
        <v>18.7</v>
      </c>
      <c r="Q178" s="7"/>
    </row>
    <row r="179" spans="1:35" x14ac:dyDescent="0.2">
      <c r="D179" s="46">
        <v>11.3</v>
      </c>
      <c r="E179" s="47">
        <v>73.099999999999994</v>
      </c>
      <c r="F179" s="7"/>
      <c r="G179" s="7"/>
      <c r="H179" s="46">
        <v>20.6</v>
      </c>
      <c r="I179" s="47">
        <v>43.9</v>
      </c>
      <c r="L179" s="7">
        <v>33.4</v>
      </c>
      <c r="M179" s="7"/>
      <c r="N179" s="7"/>
      <c r="O179" s="7"/>
      <c r="P179" s="7">
        <v>28.4</v>
      </c>
      <c r="Q179" s="7"/>
    </row>
    <row r="180" spans="1:35" x14ac:dyDescent="0.2">
      <c r="D180" s="48">
        <v>10.1</v>
      </c>
      <c r="E180" s="49">
        <v>33.9</v>
      </c>
      <c r="F180" s="7"/>
      <c r="G180" s="7"/>
      <c r="H180" s="48">
        <v>13.9</v>
      </c>
      <c r="I180" s="49">
        <v>19.8</v>
      </c>
      <c r="L180" s="7">
        <v>14.4</v>
      </c>
      <c r="M180" s="7"/>
      <c r="N180" s="7"/>
      <c r="O180" s="7"/>
      <c r="P180" s="7">
        <v>14.1</v>
      </c>
      <c r="Q180" s="7"/>
    </row>
    <row r="181" spans="1:35" x14ac:dyDescent="0.2">
      <c r="D181" s="6"/>
      <c r="E181" s="6"/>
      <c r="H181" s="6"/>
      <c r="I181" s="6"/>
    </row>
    <row r="182" spans="1:35" x14ac:dyDescent="0.2">
      <c r="C182" t="s">
        <v>4</v>
      </c>
      <c r="D182" s="6">
        <f>AVERAGE(D167:D180)</f>
        <v>9.7571428571428562</v>
      </c>
      <c r="E182" s="6">
        <f>AVERAGE(E167:E180)</f>
        <v>31.03846153846154</v>
      </c>
      <c r="H182" s="6">
        <f>AVERAGE(H167:H180)</f>
        <v>16.2</v>
      </c>
      <c r="I182" s="6">
        <f>AVERAGE(I167:I180)</f>
        <v>22.346153846153847</v>
      </c>
      <c r="K182" t="s">
        <v>4</v>
      </c>
      <c r="L182" s="6">
        <f>AVERAGE(L167:L180)</f>
        <v>12.497142857142858</v>
      </c>
      <c r="M182" s="6">
        <f>AVERAGE(M167:M180)</f>
        <v>42.411000000000001</v>
      </c>
      <c r="N182" s="6"/>
      <c r="O182" s="6"/>
      <c r="P182" s="6">
        <f t="shared" ref="P182:Q182" si="3">AVERAGE(P167:P180)</f>
        <v>14.285714285714286</v>
      </c>
      <c r="Q182" s="6">
        <f t="shared" si="3"/>
        <v>32.81818181818182</v>
      </c>
    </row>
    <row r="183" spans="1:35" x14ac:dyDescent="0.2">
      <c r="C183" t="s">
        <v>5</v>
      </c>
      <c r="D183" s="6">
        <v>0.92069999999999996</v>
      </c>
      <c r="E183" s="6">
        <v>7.5659999999999998</v>
      </c>
      <c r="F183" s="6"/>
      <c r="G183" s="6"/>
      <c r="H183" s="6">
        <v>0.87919999999999998</v>
      </c>
      <c r="I183" s="6">
        <v>2.4060000000000001</v>
      </c>
      <c r="K183" t="s">
        <v>5</v>
      </c>
      <c r="L183" s="6">
        <v>3.72844846330013</v>
      </c>
      <c r="M183" s="6">
        <v>14.250101321277199</v>
      </c>
      <c r="N183" s="6"/>
      <c r="O183" s="6"/>
      <c r="P183" s="6">
        <v>2.1781093006524501</v>
      </c>
      <c r="Q183" s="6">
        <v>8.5070539519947097</v>
      </c>
      <c r="R183" s="6"/>
    </row>
    <row r="184" spans="1:35" x14ac:dyDescent="0.2">
      <c r="C184" t="s">
        <v>6</v>
      </c>
      <c r="D184" s="16">
        <v>14</v>
      </c>
      <c r="E184" s="16">
        <v>13</v>
      </c>
      <c r="F184" s="16"/>
      <c r="G184" s="16"/>
      <c r="H184" s="16">
        <v>14</v>
      </c>
      <c r="I184" s="16">
        <v>13</v>
      </c>
      <c r="K184" t="s">
        <v>6</v>
      </c>
      <c r="L184" s="16">
        <v>14</v>
      </c>
      <c r="M184" s="16">
        <v>10</v>
      </c>
      <c r="P184">
        <v>14</v>
      </c>
      <c r="Q184">
        <v>12</v>
      </c>
    </row>
    <row r="185" spans="1:35" x14ac:dyDescent="0.2">
      <c r="C185" t="s">
        <v>7</v>
      </c>
      <c r="D185" s="6" t="s">
        <v>11</v>
      </c>
      <c r="E185" s="6"/>
      <c r="H185" s="6" t="s">
        <v>11</v>
      </c>
      <c r="I185" s="6"/>
      <c r="K185" t="s">
        <v>7</v>
      </c>
      <c r="L185" s="6" t="s">
        <v>11</v>
      </c>
      <c r="M185" s="6"/>
      <c r="P185" s="6" t="s">
        <v>11</v>
      </c>
      <c r="AH185" s="2"/>
    </row>
    <row r="186" spans="1:35" x14ac:dyDescent="0.2">
      <c r="C186" t="s">
        <v>8</v>
      </c>
      <c r="D186" s="17">
        <v>7.6936469927697268E-3</v>
      </c>
      <c r="H186" s="6">
        <v>2.0688947191958833E-2</v>
      </c>
      <c r="K186" t="s">
        <v>8</v>
      </c>
      <c r="L186" s="6">
        <v>2.8193674882916273E-2</v>
      </c>
      <c r="P186" s="6">
        <v>2.7827081378074769E-2</v>
      </c>
    </row>
    <row r="187" spans="1:35" x14ac:dyDescent="0.2">
      <c r="AH187" s="2"/>
      <c r="AI187" s="2"/>
    </row>
    <row r="190" spans="1:35" x14ac:dyDescent="0.2">
      <c r="A190" s="8" t="s">
        <v>46</v>
      </c>
      <c r="I190" s="8" t="s">
        <v>48</v>
      </c>
      <c r="K190" s="3" t="s">
        <v>1</v>
      </c>
      <c r="L190" s="3" t="s">
        <v>2</v>
      </c>
      <c r="M190" s="3" t="s">
        <v>9</v>
      </c>
      <c r="N190" s="3" t="s">
        <v>38</v>
      </c>
      <c r="Q190" s="8" t="s">
        <v>53</v>
      </c>
      <c r="S190" s="3" t="s">
        <v>1</v>
      </c>
      <c r="T190" s="3" t="s">
        <v>2</v>
      </c>
      <c r="U190" s="3" t="s">
        <v>9</v>
      </c>
      <c r="V190" s="3" t="s">
        <v>38</v>
      </c>
      <c r="Y190" s="8" t="s">
        <v>54</v>
      </c>
      <c r="AA190" s="3" t="s">
        <v>1</v>
      </c>
      <c r="AB190" s="3" t="s">
        <v>2</v>
      </c>
      <c r="AC190" s="3" t="s">
        <v>9</v>
      </c>
      <c r="AD190" s="3" t="s">
        <v>38</v>
      </c>
    </row>
    <row r="191" spans="1:35" x14ac:dyDescent="0.2">
      <c r="L191" s="6">
        <v>5.9020099999999998</v>
      </c>
      <c r="M191" s="6">
        <v>2.8748710000000002</v>
      </c>
      <c r="N191" s="6">
        <v>4.9572149999999997</v>
      </c>
      <c r="T191" s="6">
        <v>2.17897695</v>
      </c>
      <c r="U191" s="6">
        <v>0.77815124999999996</v>
      </c>
      <c r="V191" s="6">
        <v>1.3617278399999999</v>
      </c>
      <c r="AB191" s="6">
        <v>2.6190933300000001</v>
      </c>
      <c r="AC191" s="6">
        <v>2.1986570900000002</v>
      </c>
      <c r="AD191" s="6">
        <v>3.8766796100000001</v>
      </c>
    </row>
    <row r="192" spans="1:35" x14ac:dyDescent="0.2">
      <c r="C192" t="s">
        <v>47</v>
      </c>
      <c r="J192" s="2"/>
      <c r="K192" s="2"/>
      <c r="L192" s="6">
        <v>5.8389239999999996</v>
      </c>
      <c r="M192" s="6">
        <v>3.2299859999999998</v>
      </c>
      <c r="N192" s="6">
        <v>4.0366600000000004</v>
      </c>
      <c r="R192" s="2"/>
      <c r="S192" s="2"/>
      <c r="T192" s="6">
        <v>1.7923916900000001</v>
      </c>
      <c r="U192" s="6">
        <v>0.69896999999999998</v>
      </c>
      <c r="V192" s="6">
        <v>1.3010299999999999</v>
      </c>
      <c r="X192" s="2"/>
      <c r="AA192" s="2"/>
      <c r="AB192" s="6">
        <v>2.5682017199999998</v>
      </c>
      <c r="AC192" s="6">
        <v>2.0128372200000002</v>
      </c>
      <c r="AD192" s="6">
        <v>3.4496326499999999</v>
      </c>
    </row>
    <row r="193" spans="1:30" x14ac:dyDescent="0.2">
      <c r="J193" s="2"/>
      <c r="K193" s="2"/>
      <c r="L193" s="6">
        <v>5.7718999999999996</v>
      </c>
      <c r="M193" s="6">
        <v>2.5225529999999998</v>
      </c>
      <c r="N193" s="6">
        <v>3.6761849999999998</v>
      </c>
      <c r="R193" s="2"/>
      <c r="S193" s="2"/>
      <c r="T193" s="6">
        <v>1.7853298399999999</v>
      </c>
      <c r="U193" s="6">
        <v>0.60205998999999999</v>
      </c>
      <c r="V193" s="6">
        <v>1.11394335</v>
      </c>
      <c r="X193" s="2"/>
      <c r="AA193" s="2"/>
      <c r="AB193" s="6">
        <v>2.48000694</v>
      </c>
      <c r="AC193" s="6">
        <v>1.88081359</v>
      </c>
      <c r="AD193" s="6">
        <v>3.3602146099999999</v>
      </c>
    </row>
    <row r="194" spans="1:30" x14ac:dyDescent="0.2">
      <c r="L194" s="6">
        <v>5.872833</v>
      </c>
      <c r="M194" s="6">
        <v>1.848778</v>
      </c>
      <c r="N194" s="6">
        <v>3.8708170000000002</v>
      </c>
      <c r="T194" s="6">
        <v>1.44715803</v>
      </c>
      <c r="U194" s="6">
        <v>0.60205998999999999</v>
      </c>
      <c r="V194" s="6">
        <v>1.0413926899999999</v>
      </c>
      <c r="AB194" s="6">
        <v>2.4281347900000001</v>
      </c>
      <c r="AC194" s="6">
        <v>1.63346846</v>
      </c>
      <c r="AD194" s="6">
        <v>2.9633155100000002</v>
      </c>
    </row>
    <row r="196" spans="1:30" x14ac:dyDescent="0.2">
      <c r="K196" t="s">
        <v>4</v>
      </c>
      <c r="L196" s="6">
        <f>AVERAGE(L191:L194)</f>
        <v>5.8464167499999995</v>
      </c>
      <c r="M196" s="6">
        <f t="shared" ref="M196:N196" si="4">AVERAGE(M191:M194)</f>
        <v>2.6190469999999997</v>
      </c>
      <c r="N196" s="6">
        <f t="shared" si="4"/>
        <v>4.1352192499999996</v>
      </c>
      <c r="S196" t="s">
        <v>4</v>
      </c>
      <c r="T196" s="6">
        <f>AVERAGE(T191:T194)</f>
        <v>1.8009641274999999</v>
      </c>
      <c r="U196" s="6">
        <f t="shared" ref="U196:V196" si="5">AVERAGE(U191:U194)</f>
        <v>0.67031030749999998</v>
      </c>
      <c r="V196" s="6">
        <f t="shared" si="5"/>
        <v>1.2045234699999998</v>
      </c>
      <c r="AA196" t="s">
        <v>4</v>
      </c>
      <c r="AB196" s="6">
        <f>AVERAGE(AB191:AB194)</f>
        <v>2.523859195</v>
      </c>
      <c r="AC196" s="6">
        <f t="shared" ref="AC196:AD196" si="6">AVERAGE(AC191:AC194)</f>
        <v>1.9314440900000003</v>
      </c>
      <c r="AD196" s="6">
        <f t="shared" si="6"/>
        <v>3.4124605949999998</v>
      </c>
    </row>
    <row r="197" spans="1:30" x14ac:dyDescent="0.2">
      <c r="K197" t="s">
        <v>5</v>
      </c>
      <c r="L197" s="6">
        <v>2.7980000000000001E-2</v>
      </c>
      <c r="M197" s="6">
        <v>0.29459999999999997</v>
      </c>
      <c r="N197" s="6">
        <v>0.28370000000000001</v>
      </c>
      <c r="S197" t="s">
        <v>5</v>
      </c>
      <c r="T197" s="6">
        <v>0.14960000000000001</v>
      </c>
      <c r="U197" s="6">
        <v>4.2590000000000003E-2</v>
      </c>
      <c r="V197" s="6">
        <v>7.5740000000000002E-2</v>
      </c>
      <c r="AA197" t="s">
        <v>5</v>
      </c>
      <c r="AB197" s="6">
        <v>4.2939999999999999E-2</v>
      </c>
      <c r="AC197" s="6">
        <v>0.1188</v>
      </c>
      <c r="AD197" s="6">
        <v>0.18740000000000001</v>
      </c>
    </row>
    <row r="198" spans="1:30" x14ac:dyDescent="0.2">
      <c r="K198" t="s">
        <v>6</v>
      </c>
      <c r="L198" s="16">
        <v>4</v>
      </c>
      <c r="M198" s="16">
        <v>4</v>
      </c>
      <c r="N198">
        <v>4</v>
      </c>
      <c r="S198" t="s">
        <v>6</v>
      </c>
      <c r="T198" s="16">
        <v>4</v>
      </c>
      <c r="U198" s="16">
        <v>4</v>
      </c>
      <c r="V198">
        <v>4</v>
      </c>
      <c r="AA198" t="s">
        <v>6</v>
      </c>
      <c r="AB198" s="16">
        <v>4</v>
      </c>
      <c r="AC198" s="16">
        <v>4</v>
      </c>
      <c r="AD198">
        <v>4</v>
      </c>
    </row>
    <row r="199" spans="1:30" x14ac:dyDescent="0.2">
      <c r="K199" t="s">
        <v>7</v>
      </c>
      <c r="L199" s="6" t="s">
        <v>141</v>
      </c>
      <c r="M199" s="6"/>
      <c r="S199" t="s">
        <v>7</v>
      </c>
      <c r="T199" s="6" t="s">
        <v>141</v>
      </c>
      <c r="U199" s="6"/>
      <c r="AA199" t="s">
        <v>7</v>
      </c>
      <c r="AB199" s="6" t="s">
        <v>141</v>
      </c>
      <c r="AC199" s="6"/>
    </row>
    <row r="200" spans="1:30" x14ac:dyDescent="0.2">
      <c r="K200" t="s">
        <v>8</v>
      </c>
      <c r="S200" t="s">
        <v>8</v>
      </c>
      <c r="T200" s="6"/>
      <c r="U200" s="4"/>
      <c r="V200" s="4"/>
      <c r="AA200" t="s">
        <v>8</v>
      </c>
      <c r="AB200" s="6"/>
      <c r="AC200" s="4"/>
      <c r="AD200" s="4"/>
    </row>
    <row r="201" spans="1:30" x14ac:dyDescent="0.2">
      <c r="L201" s="20" t="s">
        <v>50</v>
      </c>
      <c r="M201" s="20" t="s">
        <v>10</v>
      </c>
      <c r="T201" s="20" t="s">
        <v>50</v>
      </c>
      <c r="U201" s="20" t="s">
        <v>10</v>
      </c>
      <c r="AB201" s="20" t="s">
        <v>50</v>
      </c>
      <c r="AC201" s="20" t="s">
        <v>145</v>
      </c>
    </row>
    <row r="202" spans="1:30" x14ac:dyDescent="0.2">
      <c r="L202" s="20" t="s">
        <v>51</v>
      </c>
      <c r="M202" s="20" t="s">
        <v>142</v>
      </c>
      <c r="T202" s="20" t="s">
        <v>51</v>
      </c>
      <c r="U202" s="20" t="s">
        <v>143</v>
      </c>
      <c r="AB202" s="20" t="s">
        <v>51</v>
      </c>
      <c r="AC202" s="20" t="s">
        <v>142</v>
      </c>
    </row>
    <row r="203" spans="1:30" x14ac:dyDescent="0.2">
      <c r="L203" s="20" t="s">
        <v>52</v>
      </c>
      <c r="M203" s="20" t="s">
        <v>143</v>
      </c>
      <c r="T203" s="20" t="s">
        <v>52</v>
      </c>
      <c r="U203" s="20" t="s">
        <v>143</v>
      </c>
      <c r="AB203" s="20" t="s">
        <v>52</v>
      </c>
      <c r="AC203" s="19" t="s">
        <v>10</v>
      </c>
    </row>
    <row r="204" spans="1:30" x14ac:dyDescent="0.2">
      <c r="AB204" s="12"/>
    </row>
    <row r="206" spans="1:30" x14ac:dyDescent="0.2">
      <c r="A206" s="8" t="s">
        <v>55</v>
      </c>
      <c r="C206" s="3" t="s">
        <v>1</v>
      </c>
      <c r="D206" s="3" t="s">
        <v>2</v>
      </c>
      <c r="E206" s="3" t="s">
        <v>9</v>
      </c>
      <c r="F206" s="3" t="s">
        <v>38</v>
      </c>
      <c r="I206" s="8" t="s">
        <v>56</v>
      </c>
      <c r="K206" s="3" t="s">
        <v>1</v>
      </c>
      <c r="L206" s="3" t="s">
        <v>2</v>
      </c>
      <c r="M206" s="3" t="s">
        <v>9</v>
      </c>
      <c r="N206" s="3" t="s">
        <v>38</v>
      </c>
      <c r="Q206" s="8" t="s">
        <v>57</v>
      </c>
      <c r="S206" s="3" t="s">
        <v>1</v>
      </c>
      <c r="T206" s="3" t="s">
        <v>2</v>
      </c>
      <c r="U206" s="3" t="s">
        <v>9</v>
      </c>
      <c r="V206" s="3" t="s">
        <v>38</v>
      </c>
      <c r="Y206" s="8" t="s">
        <v>58</v>
      </c>
      <c r="AA206" s="3" t="s">
        <v>1</v>
      </c>
      <c r="AB206" s="3" t="s">
        <v>2</v>
      </c>
      <c r="AC206" s="3" t="s">
        <v>9</v>
      </c>
      <c r="AD206" s="3" t="s">
        <v>38</v>
      </c>
    </row>
    <row r="207" spans="1:30" x14ac:dyDescent="0.2">
      <c r="D207" s="6">
        <v>4.2</v>
      </c>
      <c r="E207" s="6">
        <v>3.5</v>
      </c>
      <c r="F207" s="6">
        <v>3.5</v>
      </c>
      <c r="L207" s="6">
        <v>1.8573325000000001</v>
      </c>
      <c r="M207" s="6">
        <v>1.11394335</v>
      </c>
      <c r="N207" s="6">
        <v>1.5051499800000001</v>
      </c>
      <c r="T207" s="6">
        <v>1.6627578300000001</v>
      </c>
      <c r="U207" s="6">
        <v>1.3010299999999999</v>
      </c>
      <c r="V207" s="6">
        <v>1.5563024999999999</v>
      </c>
      <c r="W207" s="6"/>
      <c r="X207" s="6"/>
      <c r="Y207" s="6"/>
      <c r="Z207" s="6"/>
      <c r="AA207" s="6"/>
      <c r="AB207" s="6">
        <v>0.84509803999999999</v>
      </c>
      <c r="AC207" s="6">
        <v>0.30103000000000002</v>
      </c>
      <c r="AD207" s="6">
        <v>0.30103000000000002</v>
      </c>
    </row>
    <row r="208" spans="1:30" x14ac:dyDescent="0.2">
      <c r="B208" s="2"/>
      <c r="C208" s="2"/>
      <c r="D208" s="6">
        <v>3.7</v>
      </c>
      <c r="E208" s="6">
        <v>3.6</v>
      </c>
      <c r="F208" s="6">
        <v>3.7</v>
      </c>
      <c r="J208" s="2"/>
      <c r="K208" s="2"/>
      <c r="L208" s="6">
        <v>1.5910646100000001</v>
      </c>
      <c r="M208" s="6">
        <v>1.17609126</v>
      </c>
      <c r="N208" s="6">
        <v>1.3617278399999999</v>
      </c>
      <c r="R208" s="2"/>
      <c r="S208" s="2"/>
      <c r="T208" s="6">
        <v>1.3010299999999999</v>
      </c>
      <c r="U208" s="6">
        <v>1.3010299999999999</v>
      </c>
      <c r="V208" s="6">
        <v>1.4149733499999999</v>
      </c>
      <c r="W208" s="6"/>
      <c r="X208" s="6"/>
      <c r="Y208" s="6"/>
      <c r="Z208" s="6"/>
      <c r="AA208" s="6"/>
      <c r="AB208" s="6">
        <v>0.77815124999999996</v>
      </c>
      <c r="AC208" s="6">
        <v>0.30103000000000002</v>
      </c>
      <c r="AD208" s="6"/>
    </row>
    <row r="209" spans="1:30" x14ac:dyDescent="0.2">
      <c r="B209" s="2"/>
      <c r="C209" s="2"/>
      <c r="D209" s="6">
        <v>4</v>
      </c>
      <c r="E209" s="6">
        <v>3.5</v>
      </c>
      <c r="F209" s="6">
        <v>3.9</v>
      </c>
      <c r="J209" s="2"/>
      <c r="K209" s="2"/>
      <c r="L209" s="6">
        <v>1.9867717300000001</v>
      </c>
      <c r="M209" s="6">
        <v>1.17609126</v>
      </c>
      <c r="N209" s="6">
        <v>1.8388490900000001</v>
      </c>
      <c r="R209" s="2"/>
      <c r="S209" s="2"/>
      <c r="T209" s="6">
        <v>1.44715803</v>
      </c>
      <c r="U209" s="6">
        <v>0.95424251000000004</v>
      </c>
      <c r="V209" s="6">
        <v>1.49136169</v>
      </c>
      <c r="W209" s="6"/>
      <c r="X209" s="6"/>
      <c r="Y209" s="6"/>
      <c r="Z209" s="6"/>
      <c r="AA209" s="6"/>
      <c r="AB209" s="6">
        <v>0.77815124999999996</v>
      </c>
      <c r="AC209" s="6"/>
      <c r="AD209" s="6">
        <v>0.90308999000000001</v>
      </c>
    </row>
    <row r="210" spans="1:30" x14ac:dyDescent="0.2">
      <c r="D210" s="6">
        <v>4.2</v>
      </c>
      <c r="E210" s="6">
        <v>3.2</v>
      </c>
      <c r="F210" s="6">
        <v>3.6</v>
      </c>
      <c r="L210" s="6">
        <v>1.9867717300000001</v>
      </c>
      <c r="M210" s="6">
        <v>0.84509803999999999</v>
      </c>
      <c r="N210" s="6">
        <v>1.56820172</v>
      </c>
      <c r="T210" s="6">
        <v>1.69019608</v>
      </c>
      <c r="U210" s="6">
        <v>0.60205998999999999</v>
      </c>
      <c r="V210" s="6">
        <v>1.5563024999999999</v>
      </c>
      <c r="W210" s="6"/>
      <c r="X210" s="6"/>
      <c r="Y210" s="6"/>
      <c r="Z210" s="6"/>
      <c r="AA210" s="6"/>
      <c r="AB210" s="6">
        <v>1</v>
      </c>
      <c r="AC210" s="6">
        <v>0</v>
      </c>
      <c r="AD210" s="6">
        <v>0.69896999999999998</v>
      </c>
    </row>
    <row r="211" spans="1:30" x14ac:dyDescent="0.2">
      <c r="D211" s="6"/>
      <c r="E211" s="6"/>
      <c r="F211" s="6"/>
      <c r="AB211" s="2"/>
      <c r="AC211" s="2"/>
      <c r="AD211" s="2"/>
    </row>
    <row r="212" spans="1:30" x14ac:dyDescent="0.2">
      <c r="C212" t="s">
        <v>4</v>
      </c>
      <c r="D212" s="6">
        <f>AVERAGE(D207:D210)</f>
        <v>4.0250000000000004</v>
      </c>
      <c r="E212" s="6">
        <f t="shared" ref="E212:F212" si="7">AVERAGE(E207:E210)</f>
        <v>3.45</v>
      </c>
      <c r="F212" s="6">
        <f t="shared" si="7"/>
        <v>3.6749999999999998</v>
      </c>
      <c r="K212" t="s">
        <v>4</v>
      </c>
      <c r="L212" s="6">
        <f>AVERAGE(L207:L210)</f>
        <v>1.8554851425000001</v>
      </c>
      <c r="M212" s="6">
        <f t="shared" ref="M212:N212" si="8">AVERAGE(M207:M210)</f>
        <v>1.0778059775</v>
      </c>
      <c r="N212" s="6">
        <f t="shared" si="8"/>
        <v>1.5684821575000001</v>
      </c>
      <c r="S212" t="s">
        <v>4</v>
      </c>
      <c r="T212" s="6">
        <f>AVERAGE(T207:T210)</f>
        <v>1.5252854849999999</v>
      </c>
      <c r="U212" s="6">
        <f t="shared" ref="U212:V212" si="9">AVERAGE(U207:U210)</f>
        <v>1.039590625</v>
      </c>
      <c r="V212" s="6">
        <f t="shared" si="9"/>
        <v>1.5047350099999999</v>
      </c>
      <c r="AA212" t="s">
        <v>4</v>
      </c>
      <c r="AB212" s="6">
        <f>AVERAGE(AB207:AB210)</f>
        <v>0.85035013500000001</v>
      </c>
      <c r="AC212" s="6">
        <f t="shared" ref="AC212:AD212" si="10">AVERAGE(AC207:AC210)</f>
        <v>0.20068666666666668</v>
      </c>
      <c r="AD212" s="6">
        <f t="shared" si="10"/>
        <v>0.63436333000000011</v>
      </c>
    </row>
    <row r="213" spans="1:30" x14ac:dyDescent="0.2">
      <c r="C213" t="s">
        <v>5</v>
      </c>
      <c r="D213" s="6">
        <v>0.1181</v>
      </c>
      <c r="E213" s="6">
        <v>8.6599999999999996E-2</v>
      </c>
      <c r="F213" s="6">
        <v>8.5389999999999994E-2</v>
      </c>
      <c r="K213" t="s">
        <v>5</v>
      </c>
      <c r="L213" s="6">
        <v>9.3270000000000006E-2</v>
      </c>
      <c r="M213" s="6">
        <v>7.8939999999999996E-2</v>
      </c>
      <c r="N213" s="6">
        <v>9.9940000000000001E-2</v>
      </c>
      <c r="O213" s="6"/>
      <c r="P213" s="6"/>
      <c r="Q213" s="6"/>
      <c r="R213" s="6"/>
      <c r="S213" s="6" t="s">
        <v>5</v>
      </c>
      <c r="T213" s="6">
        <v>9.2420000000000002E-2</v>
      </c>
      <c r="U213" s="6">
        <v>0.16719999999999999</v>
      </c>
      <c r="V213" s="6">
        <v>3.3610000000000001E-2</v>
      </c>
      <c r="W213" s="6"/>
      <c r="X213" s="6"/>
      <c r="Y213" s="6"/>
      <c r="Z213" s="6"/>
      <c r="AA213" s="6" t="s">
        <v>5</v>
      </c>
      <c r="AB213" s="6">
        <v>5.2319999999999998E-2</v>
      </c>
      <c r="AC213" s="6">
        <v>0.1003</v>
      </c>
      <c r="AD213" s="6">
        <v>0.17680000000000001</v>
      </c>
    </row>
    <row r="214" spans="1:30" x14ac:dyDescent="0.2">
      <c r="C214" t="s">
        <v>6</v>
      </c>
      <c r="D214" s="16">
        <v>4</v>
      </c>
      <c r="E214" s="16">
        <v>4</v>
      </c>
      <c r="F214">
        <v>4</v>
      </c>
      <c r="K214" t="s">
        <v>6</v>
      </c>
      <c r="L214" s="16">
        <v>4</v>
      </c>
      <c r="M214" s="16">
        <v>4</v>
      </c>
      <c r="N214">
        <v>4</v>
      </c>
      <c r="S214" t="s">
        <v>6</v>
      </c>
      <c r="T214" s="16">
        <v>4</v>
      </c>
      <c r="U214" s="16">
        <v>4</v>
      </c>
      <c r="V214">
        <v>4</v>
      </c>
      <c r="AA214" t="s">
        <v>6</v>
      </c>
      <c r="AB214" s="16">
        <v>4</v>
      </c>
      <c r="AC214" s="16">
        <v>3</v>
      </c>
      <c r="AD214">
        <v>3</v>
      </c>
    </row>
    <row r="215" spans="1:30" x14ac:dyDescent="0.2">
      <c r="C215" t="s">
        <v>7</v>
      </c>
      <c r="D215" s="6" t="s">
        <v>141</v>
      </c>
      <c r="E215" s="6"/>
      <c r="K215" t="s">
        <v>7</v>
      </c>
      <c r="L215" s="6" t="s">
        <v>141</v>
      </c>
      <c r="M215" s="6"/>
      <c r="S215" t="s">
        <v>7</v>
      </c>
      <c r="T215" s="6" t="s">
        <v>141</v>
      </c>
      <c r="U215" s="6"/>
      <c r="AA215" t="s">
        <v>7</v>
      </c>
      <c r="AB215" s="6" t="s">
        <v>141</v>
      </c>
      <c r="AC215" s="6"/>
    </row>
    <row r="216" spans="1:30" x14ac:dyDescent="0.2">
      <c r="C216" t="s">
        <v>8</v>
      </c>
      <c r="K216" t="s">
        <v>8</v>
      </c>
      <c r="L216" s="6"/>
      <c r="M216" s="4"/>
      <c r="N216" s="4"/>
      <c r="S216" t="s">
        <v>8</v>
      </c>
      <c r="T216" s="6"/>
      <c r="U216" s="4"/>
      <c r="V216" s="4"/>
      <c r="AA216" t="s">
        <v>8</v>
      </c>
      <c r="AB216" s="6"/>
      <c r="AC216" s="4"/>
      <c r="AD216" s="4"/>
    </row>
    <row r="217" spans="1:30" x14ac:dyDescent="0.2">
      <c r="D217" s="6" t="s">
        <v>50</v>
      </c>
      <c r="E217" s="20" t="s">
        <v>143</v>
      </c>
      <c r="L217" s="6" t="s">
        <v>50</v>
      </c>
      <c r="M217" s="20" t="s">
        <v>142</v>
      </c>
      <c r="T217" s="6" t="s">
        <v>50</v>
      </c>
      <c r="U217" s="20" t="s">
        <v>145</v>
      </c>
      <c r="AB217" s="6" t="s">
        <v>50</v>
      </c>
      <c r="AC217" s="20" t="s">
        <v>143</v>
      </c>
    </row>
    <row r="218" spans="1:30" x14ac:dyDescent="0.2">
      <c r="D218" s="6" t="s">
        <v>51</v>
      </c>
      <c r="E218" s="20" t="s">
        <v>145</v>
      </c>
      <c r="L218" s="6" t="s">
        <v>51</v>
      </c>
      <c r="M218" s="19" t="s">
        <v>136</v>
      </c>
      <c r="T218" s="6" t="s">
        <v>51</v>
      </c>
      <c r="U218" s="19" t="s">
        <v>136</v>
      </c>
      <c r="AB218" s="6" t="s">
        <v>51</v>
      </c>
      <c r="AC218" s="19" t="s">
        <v>136</v>
      </c>
    </row>
    <row r="219" spans="1:30" x14ac:dyDescent="0.2">
      <c r="D219" s="6" t="s">
        <v>52</v>
      </c>
      <c r="E219" s="19" t="s">
        <v>136</v>
      </c>
      <c r="L219" s="6" t="s">
        <v>52</v>
      </c>
      <c r="M219" s="20" t="s">
        <v>143</v>
      </c>
      <c r="T219" s="6" t="s">
        <v>52</v>
      </c>
      <c r="U219" s="20" t="s">
        <v>145</v>
      </c>
      <c r="AB219" s="6" t="s">
        <v>52</v>
      </c>
      <c r="AC219" s="20" t="s">
        <v>145</v>
      </c>
    </row>
    <row r="223" spans="1:30" x14ac:dyDescent="0.2">
      <c r="A223" s="1"/>
    </row>
  </sheetData>
  <mergeCells count="14">
    <mergeCell ref="D165:E165"/>
    <mergeCell ref="H165:I165"/>
    <mergeCell ref="L165:M165"/>
    <mergeCell ref="O165:P165"/>
    <mergeCell ref="D139:E139"/>
    <mergeCell ref="G139:H139"/>
    <mergeCell ref="P139:Q139"/>
    <mergeCell ref="X139:Y139"/>
    <mergeCell ref="AA139:AB139"/>
    <mergeCell ref="T139:U139"/>
    <mergeCell ref="D30:E30"/>
    <mergeCell ref="F30:G30"/>
    <mergeCell ref="K30:L30"/>
    <mergeCell ref="M30:N30"/>
  </mergeCells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37AE5-1D4A-3847-AA38-B5129368E378}">
  <dimension ref="A1:AG89"/>
  <sheetViews>
    <sheetView zoomScale="85" zoomScaleNormal="85" workbookViewId="0">
      <selection activeCell="O16" sqref="O16"/>
    </sheetView>
  </sheetViews>
  <sheetFormatPr baseColWidth="10" defaultRowHeight="16" x14ac:dyDescent="0.2"/>
  <cols>
    <col min="3" max="3" width="13.5" customWidth="1"/>
    <col min="10" max="10" width="13.83203125" customWidth="1"/>
    <col min="17" max="17" width="12.33203125" customWidth="1"/>
    <col min="21" max="21" width="13" bestFit="1" customWidth="1"/>
    <col min="24" max="24" width="14" customWidth="1"/>
  </cols>
  <sheetData>
    <row r="1" spans="1:32" x14ac:dyDescent="0.2">
      <c r="A1" s="1" t="s">
        <v>161</v>
      </c>
    </row>
    <row r="2" spans="1:32" x14ac:dyDescent="0.2">
      <c r="A2" s="1" t="s">
        <v>132</v>
      </c>
    </row>
    <row r="3" spans="1:32" x14ac:dyDescent="0.2">
      <c r="A3" s="1" t="s">
        <v>133</v>
      </c>
    </row>
    <row r="4" spans="1:32" x14ac:dyDescent="0.2">
      <c r="A4" s="1"/>
    </row>
    <row r="5" spans="1:32" x14ac:dyDescent="0.2">
      <c r="A5" s="8" t="s">
        <v>0</v>
      </c>
      <c r="C5" s="3" t="s">
        <v>1</v>
      </c>
      <c r="D5" s="3" t="s">
        <v>2</v>
      </c>
      <c r="E5" s="3" t="s">
        <v>9</v>
      </c>
      <c r="H5" s="8" t="s">
        <v>12</v>
      </c>
      <c r="J5" s="3" t="s">
        <v>1</v>
      </c>
      <c r="K5" s="3" t="s">
        <v>2</v>
      </c>
      <c r="L5" s="3" t="s">
        <v>9</v>
      </c>
      <c r="O5" s="8" t="s">
        <v>39</v>
      </c>
      <c r="Q5" s="3" t="s">
        <v>1</v>
      </c>
      <c r="R5" s="3" t="s">
        <v>2</v>
      </c>
      <c r="S5" s="3" t="s">
        <v>9</v>
      </c>
      <c r="V5" s="8" t="s">
        <v>14</v>
      </c>
      <c r="X5" s="3"/>
      <c r="Y5" s="112" t="s">
        <v>59</v>
      </c>
      <c r="Z5" s="112"/>
      <c r="AA5" s="3"/>
      <c r="AB5" s="112" t="s">
        <v>60</v>
      </c>
      <c r="AC5" s="112"/>
    </row>
    <row r="6" spans="1:32" x14ac:dyDescent="0.2">
      <c r="D6" s="44">
        <v>12.3</v>
      </c>
      <c r="E6" s="45">
        <v>12.8</v>
      </c>
      <c r="F6" s="6"/>
      <c r="K6" s="44">
        <v>14.3</v>
      </c>
      <c r="L6" s="45">
        <v>8.9</v>
      </c>
      <c r="M6" s="6"/>
      <c r="N6" s="6"/>
      <c r="O6" s="6"/>
      <c r="P6" s="6"/>
      <c r="Q6" s="6"/>
      <c r="R6" s="44">
        <v>2.04</v>
      </c>
      <c r="S6" s="45">
        <v>0.96</v>
      </c>
      <c r="T6" s="6"/>
      <c r="U6" s="6"/>
      <c r="V6" s="6"/>
      <c r="W6" s="6"/>
      <c r="X6" s="22" t="s">
        <v>1</v>
      </c>
      <c r="Y6" s="22" t="s">
        <v>2</v>
      </c>
      <c r="Z6" s="22" t="s">
        <v>9</v>
      </c>
      <c r="AA6" s="22"/>
      <c r="AB6" s="22" t="s">
        <v>2</v>
      </c>
      <c r="AC6" s="22" t="s">
        <v>9</v>
      </c>
      <c r="AD6" s="6"/>
      <c r="AE6" s="6"/>
      <c r="AF6" s="6"/>
    </row>
    <row r="7" spans="1:32" x14ac:dyDescent="0.2">
      <c r="D7" s="46">
        <v>11.1</v>
      </c>
      <c r="E7" s="47">
        <v>12.9</v>
      </c>
      <c r="F7" s="6"/>
      <c r="K7" s="46">
        <v>13.1</v>
      </c>
      <c r="L7" s="47">
        <v>10</v>
      </c>
      <c r="M7" s="6"/>
      <c r="N7" s="6"/>
      <c r="O7" s="6"/>
      <c r="P7" s="6"/>
      <c r="Q7" s="6"/>
      <c r="R7" s="46">
        <v>1.17</v>
      </c>
      <c r="S7" s="47">
        <v>1.52</v>
      </c>
      <c r="T7" s="6"/>
      <c r="U7" s="6"/>
      <c r="V7" s="6"/>
      <c r="W7" s="6"/>
      <c r="X7" s="6"/>
      <c r="Y7" s="44">
        <v>1.89</v>
      </c>
      <c r="Z7" s="45">
        <v>0.68</v>
      </c>
      <c r="AA7" s="6"/>
      <c r="AB7" s="44">
        <v>1.69</v>
      </c>
      <c r="AC7" s="45">
        <v>1.06</v>
      </c>
      <c r="AD7" s="6"/>
      <c r="AE7" s="6"/>
      <c r="AF7" s="6"/>
    </row>
    <row r="8" spans="1:32" x14ac:dyDescent="0.2">
      <c r="D8" s="48">
        <v>11</v>
      </c>
      <c r="E8" s="49">
        <v>11.7</v>
      </c>
      <c r="F8" s="6"/>
      <c r="K8" s="48">
        <v>9.9</v>
      </c>
      <c r="L8" s="49">
        <v>10.3</v>
      </c>
      <c r="M8" s="6"/>
      <c r="N8" s="6"/>
      <c r="O8" s="6"/>
      <c r="P8" s="6"/>
      <c r="Q8" s="6"/>
      <c r="R8" s="48">
        <v>1.1499999999999999</v>
      </c>
      <c r="S8" s="49">
        <v>1.33</v>
      </c>
      <c r="T8" s="6"/>
      <c r="U8" s="6"/>
      <c r="V8" s="6"/>
      <c r="W8" s="6"/>
      <c r="X8" s="6"/>
      <c r="Y8" s="46">
        <v>2.76</v>
      </c>
      <c r="Z8" s="47">
        <v>1.1399999999999999</v>
      </c>
      <c r="AA8" s="6"/>
      <c r="AB8" s="46">
        <v>1.52</v>
      </c>
      <c r="AC8" s="47">
        <v>0.85</v>
      </c>
      <c r="AD8" s="6"/>
      <c r="AE8" s="6"/>
      <c r="AF8" s="6"/>
    </row>
    <row r="9" spans="1:32" x14ac:dyDescent="0.2">
      <c r="D9" s="44">
        <v>11.8</v>
      </c>
      <c r="E9" s="45">
        <v>7.75</v>
      </c>
      <c r="F9" s="6"/>
      <c r="K9" s="44">
        <v>10.199999999999999</v>
      </c>
      <c r="L9" s="45">
        <v>11.9</v>
      </c>
      <c r="M9" s="6"/>
      <c r="N9" s="6"/>
      <c r="O9" s="6"/>
      <c r="P9" s="6"/>
      <c r="Q9" s="6"/>
      <c r="R9" s="44">
        <v>1.52</v>
      </c>
      <c r="S9" s="45">
        <v>1.39</v>
      </c>
      <c r="T9" s="6"/>
      <c r="U9" s="6"/>
      <c r="V9" s="6"/>
      <c r="W9" s="6"/>
      <c r="X9" s="6"/>
      <c r="Y9" s="46">
        <v>1.65</v>
      </c>
      <c r="Z9" s="49">
        <v>0.98</v>
      </c>
      <c r="AA9" s="6"/>
      <c r="AB9" s="46">
        <v>1.42</v>
      </c>
      <c r="AC9" s="49">
        <v>0.77</v>
      </c>
      <c r="AD9" s="6"/>
      <c r="AE9" s="6"/>
      <c r="AF9" s="6"/>
    </row>
    <row r="10" spans="1:32" x14ac:dyDescent="0.2">
      <c r="D10" s="46">
        <v>9.5399999999999991</v>
      </c>
      <c r="E10" s="47">
        <v>12</v>
      </c>
      <c r="F10" s="6"/>
      <c r="K10" s="46">
        <v>9.1999999999999993</v>
      </c>
      <c r="L10" s="47">
        <v>10.199999999999999</v>
      </c>
      <c r="M10" s="6"/>
      <c r="N10" s="6"/>
      <c r="O10" s="6"/>
      <c r="P10" s="6"/>
      <c r="Q10" s="6"/>
      <c r="R10" s="46">
        <v>1.38</v>
      </c>
      <c r="S10" s="47">
        <v>1.1399999999999999</v>
      </c>
      <c r="T10" s="6"/>
      <c r="U10" s="6"/>
      <c r="V10" s="6"/>
      <c r="W10" s="6"/>
      <c r="X10" s="6"/>
      <c r="Y10" s="69">
        <v>1.74</v>
      </c>
      <c r="Z10" s="45">
        <v>1.1100000000000001</v>
      </c>
      <c r="AA10" s="6"/>
      <c r="AB10" s="69">
        <v>0.88</v>
      </c>
      <c r="AC10" s="45">
        <v>1.28</v>
      </c>
      <c r="AD10" s="6"/>
      <c r="AE10" s="6"/>
      <c r="AF10" s="6"/>
    </row>
    <row r="11" spans="1:32" x14ac:dyDescent="0.2">
      <c r="D11" s="46">
        <v>10.7</v>
      </c>
      <c r="E11" s="47">
        <v>10.199999999999999</v>
      </c>
      <c r="F11" s="6"/>
      <c r="K11" s="46">
        <v>10.6</v>
      </c>
      <c r="L11" s="47">
        <v>9</v>
      </c>
      <c r="M11" s="6"/>
      <c r="N11" s="6"/>
      <c r="O11" s="6"/>
      <c r="P11" s="6"/>
      <c r="Q11" s="6"/>
      <c r="R11" s="46">
        <v>1.55</v>
      </c>
      <c r="S11" s="47">
        <v>0.71</v>
      </c>
      <c r="T11" s="6"/>
      <c r="U11" s="6"/>
      <c r="V11" s="6"/>
      <c r="W11" s="6"/>
      <c r="X11" s="6"/>
      <c r="Y11" s="46">
        <v>2.59</v>
      </c>
      <c r="Z11" s="47">
        <v>1.23</v>
      </c>
      <c r="AA11" s="6"/>
      <c r="AB11" s="46">
        <v>2.3199999999999998</v>
      </c>
      <c r="AC11" s="47">
        <v>1.69</v>
      </c>
      <c r="AD11" s="6"/>
      <c r="AE11" s="6"/>
      <c r="AF11" s="6"/>
    </row>
    <row r="12" spans="1:32" x14ac:dyDescent="0.2">
      <c r="D12" s="46">
        <v>10</v>
      </c>
      <c r="E12" s="47">
        <v>11.2</v>
      </c>
      <c r="F12" s="6"/>
      <c r="K12" s="46">
        <v>9.8000000000000007</v>
      </c>
      <c r="L12" s="47">
        <v>8.6999999999999993</v>
      </c>
      <c r="M12" s="6"/>
      <c r="N12" s="6"/>
      <c r="O12" s="6"/>
      <c r="P12" s="6"/>
      <c r="Q12" s="6"/>
      <c r="R12" s="46">
        <v>1.39</v>
      </c>
      <c r="S12" s="47">
        <v>1.03</v>
      </c>
      <c r="T12" s="6"/>
      <c r="U12" s="6"/>
      <c r="V12" s="6"/>
      <c r="W12" s="6"/>
      <c r="X12" s="6"/>
      <c r="Y12" s="46">
        <v>2.79</v>
      </c>
      <c r="Z12" s="47">
        <v>1.41</v>
      </c>
      <c r="AA12" s="6"/>
      <c r="AB12" s="46">
        <v>1.6</v>
      </c>
      <c r="AC12" s="47">
        <v>1.25</v>
      </c>
      <c r="AD12" s="6"/>
      <c r="AE12" s="6"/>
      <c r="AF12" s="6"/>
    </row>
    <row r="13" spans="1:32" x14ac:dyDescent="0.2">
      <c r="D13" s="48">
        <v>10.8</v>
      </c>
      <c r="E13" s="49">
        <v>8.99</v>
      </c>
      <c r="F13" s="6"/>
      <c r="K13" s="48">
        <v>11.3</v>
      </c>
      <c r="L13" s="49">
        <v>8.5</v>
      </c>
      <c r="M13" s="6"/>
      <c r="N13" s="6"/>
      <c r="O13" s="6"/>
      <c r="P13" s="6"/>
      <c r="Q13" s="6"/>
      <c r="R13" s="48">
        <v>1.29</v>
      </c>
      <c r="S13" s="49">
        <v>0.56000000000000005</v>
      </c>
      <c r="T13" s="6"/>
      <c r="U13" s="6"/>
      <c r="V13" s="6"/>
      <c r="W13" s="6"/>
      <c r="X13" s="6"/>
      <c r="Y13" s="46">
        <v>2.08</v>
      </c>
      <c r="Z13" s="47">
        <v>1.52</v>
      </c>
      <c r="AA13" s="6"/>
      <c r="AB13" s="46">
        <v>1.29</v>
      </c>
      <c r="AC13" s="47">
        <v>1.24</v>
      </c>
      <c r="AD13" s="6"/>
      <c r="AE13" s="6"/>
      <c r="AF13" s="6"/>
    </row>
    <row r="14" spans="1:32" x14ac:dyDescent="0.2">
      <c r="D14" s="6"/>
      <c r="E14" s="6"/>
      <c r="F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48">
        <v>1.66</v>
      </c>
      <c r="Z14" s="49"/>
      <c r="AA14" s="6"/>
      <c r="AB14" s="48">
        <v>2.23</v>
      </c>
      <c r="AC14" s="49"/>
      <c r="AD14" s="6"/>
      <c r="AE14" s="6"/>
      <c r="AF14" s="6"/>
    </row>
    <row r="15" spans="1:32" x14ac:dyDescent="0.2">
      <c r="C15" t="s">
        <v>4</v>
      </c>
      <c r="D15" s="6">
        <f>AVERAGE(D6:D13)</f>
        <v>10.904999999999999</v>
      </c>
      <c r="E15" s="6">
        <f>AVERAGE(E6:E13)</f>
        <v>10.942500000000001</v>
      </c>
      <c r="J15" t="s">
        <v>4</v>
      </c>
      <c r="K15" s="6">
        <f>AVERAGE(K6:K13)</f>
        <v>11.049999999999999</v>
      </c>
      <c r="L15" s="6">
        <f>AVERAGE(L6:L13)</f>
        <v>9.6875</v>
      </c>
      <c r="M15" s="6"/>
      <c r="N15" s="6"/>
      <c r="O15" s="6"/>
      <c r="P15" s="6"/>
      <c r="Q15" s="6" t="s">
        <v>4</v>
      </c>
      <c r="R15" s="6">
        <f>AVERAGE(R6:R13)</f>
        <v>1.4362499999999998</v>
      </c>
      <c r="S15" s="6">
        <f>AVERAGE(S6:S13)</f>
        <v>1.08</v>
      </c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2" x14ac:dyDescent="0.2">
      <c r="C16" t="s">
        <v>5</v>
      </c>
      <c r="D16" s="6">
        <v>0.31419999999999998</v>
      </c>
      <c r="E16" s="6">
        <v>0.64910000000000001</v>
      </c>
      <c r="J16" t="s">
        <v>5</v>
      </c>
      <c r="K16" s="6">
        <v>0.62760000000000005</v>
      </c>
      <c r="L16" s="6">
        <v>0.40329999999999999</v>
      </c>
      <c r="M16" s="6"/>
      <c r="N16" s="6"/>
      <c r="O16" s="6"/>
      <c r="P16" s="6"/>
      <c r="Q16" s="6" t="s">
        <v>5</v>
      </c>
      <c r="R16" s="6">
        <v>0.1004</v>
      </c>
      <c r="S16" s="6">
        <v>0.11799999999999999</v>
      </c>
      <c r="T16" s="6"/>
      <c r="U16" s="6"/>
      <c r="V16" s="6"/>
      <c r="W16" s="6"/>
      <c r="X16" s="6" t="s">
        <v>4</v>
      </c>
      <c r="Y16" s="6">
        <f>AVERAGE(Y7:Y14)</f>
        <v>2.1449999999999996</v>
      </c>
      <c r="Z16" s="6">
        <f>AVERAGE(Z7:Z14)</f>
        <v>1.1528571428571428</v>
      </c>
      <c r="AA16" s="6"/>
      <c r="AB16" s="6">
        <f>AVERAGE(AB7:AB14)</f>
        <v>1.6187499999999999</v>
      </c>
      <c r="AC16" s="6">
        <f>AVERAGE(AC7:AC14)</f>
        <v>1.162857142857143</v>
      </c>
      <c r="AD16" s="6"/>
      <c r="AE16" s="6"/>
      <c r="AF16" s="6"/>
    </row>
    <row r="17" spans="1:32" x14ac:dyDescent="0.2">
      <c r="C17" t="s">
        <v>6</v>
      </c>
      <c r="D17">
        <v>8</v>
      </c>
      <c r="E17">
        <v>8</v>
      </c>
      <c r="J17" t="s">
        <v>6</v>
      </c>
      <c r="K17" s="6">
        <v>8</v>
      </c>
      <c r="L17" s="6">
        <v>8</v>
      </c>
      <c r="M17" s="6"/>
      <c r="N17" s="6"/>
      <c r="O17" s="6"/>
      <c r="P17" s="6"/>
      <c r="Q17" s="6" t="s">
        <v>6</v>
      </c>
      <c r="R17" s="6">
        <v>8</v>
      </c>
      <c r="S17" s="6">
        <v>8</v>
      </c>
      <c r="T17" s="6"/>
      <c r="U17" s="6"/>
      <c r="V17" s="6"/>
      <c r="W17" s="6"/>
      <c r="X17" s="6" t="s">
        <v>5</v>
      </c>
      <c r="Y17" s="6">
        <v>0.17449999999999999</v>
      </c>
      <c r="Z17" s="6">
        <v>0.10489999999999999</v>
      </c>
      <c r="AA17" s="6"/>
      <c r="AB17" s="6">
        <v>0.1676</v>
      </c>
      <c r="AC17" s="6">
        <v>0.1163</v>
      </c>
      <c r="AD17" s="6"/>
      <c r="AE17" s="6"/>
      <c r="AF17" s="6"/>
    </row>
    <row r="18" spans="1:32" x14ac:dyDescent="0.2">
      <c r="C18" t="s">
        <v>7</v>
      </c>
      <c r="D18" t="s">
        <v>11</v>
      </c>
      <c r="J18" t="s">
        <v>7</v>
      </c>
      <c r="K18" t="s">
        <v>11</v>
      </c>
      <c r="Q18" t="s">
        <v>7</v>
      </c>
      <c r="R18" t="s">
        <v>11</v>
      </c>
      <c r="X18" t="s">
        <v>6</v>
      </c>
      <c r="Y18">
        <v>8</v>
      </c>
      <c r="Z18">
        <v>7</v>
      </c>
      <c r="AB18">
        <v>8</v>
      </c>
      <c r="AC18">
        <v>7</v>
      </c>
    </row>
    <row r="19" spans="1:32" x14ac:dyDescent="0.2">
      <c r="C19" t="s">
        <v>8</v>
      </c>
      <c r="D19" s="6">
        <v>0.96</v>
      </c>
      <c r="E19" s="6"/>
      <c r="J19" t="s">
        <v>8</v>
      </c>
      <c r="K19" s="6">
        <v>8.9203391431292106E-2</v>
      </c>
      <c r="L19" s="6"/>
      <c r="Q19" t="s">
        <v>8</v>
      </c>
      <c r="R19" s="6">
        <v>3.7378998744565267E-2</v>
      </c>
      <c r="S19" s="6"/>
      <c r="X19" t="s">
        <v>7</v>
      </c>
      <c r="Y19" t="s">
        <v>11</v>
      </c>
      <c r="AB19" t="s">
        <v>11</v>
      </c>
    </row>
    <row r="20" spans="1:32" x14ac:dyDescent="0.2">
      <c r="X20" t="s">
        <v>8</v>
      </c>
      <c r="Y20" s="17">
        <v>4.1968208458984077E-4</v>
      </c>
      <c r="Z20" s="6"/>
      <c r="AB20" s="5">
        <v>4.9113017404871048E-2</v>
      </c>
      <c r="AC20" s="6"/>
    </row>
    <row r="21" spans="1:32" x14ac:dyDescent="0.2">
      <c r="Y21" s="75"/>
    </row>
    <row r="24" spans="1:32" x14ac:dyDescent="0.2">
      <c r="A24" s="8" t="s">
        <v>17</v>
      </c>
      <c r="D24" s="112" t="s">
        <v>59</v>
      </c>
      <c r="E24" s="112"/>
      <c r="F24" s="1"/>
      <c r="G24" s="112" t="s">
        <v>60</v>
      </c>
      <c r="H24" s="112"/>
      <c r="K24" s="8" t="s">
        <v>23</v>
      </c>
      <c r="M24" s="3" t="s">
        <v>1</v>
      </c>
      <c r="N24" s="3" t="s">
        <v>2</v>
      </c>
      <c r="O24" s="3" t="s">
        <v>9</v>
      </c>
      <c r="R24" s="8" t="s">
        <v>24</v>
      </c>
      <c r="T24" s="3"/>
      <c r="U24" s="112" t="s">
        <v>62</v>
      </c>
      <c r="V24" s="112"/>
      <c r="W24" s="3"/>
      <c r="X24" s="112" t="s">
        <v>61</v>
      </c>
      <c r="Y24" s="112"/>
    </row>
    <row r="25" spans="1:32" x14ac:dyDescent="0.2">
      <c r="C25" s="3" t="s">
        <v>1</v>
      </c>
      <c r="D25" s="3" t="s">
        <v>2</v>
      </c>
      <c r="E25" s="3" t="s">
        <v>9</v>
      </c>
      <c r="G25" s="3" t="s">
        <v>2</v>
      </c>
      <c r="H25" s="3" t="s">
        <v>9</v>
      </c>
      <c r="N25" s="44">
        <v>14.2</v>
      </c>
      <c r="O25" s="45">
        <v>13.7</v>
      </c>
      <c r="P25" s="6"/>
      <c r="Q25" s="2"/>
      <c r="R25" s="2"/>
      <c r="S25" s="6"/>
      <c r="T25" s="22" t="s">
        <v>1</v>
      </c>
      <c r="U25" s="22" t="s">
        <v>2</v>
      </c>
      <c r="V25" s="22" t="s">
        <v>9</v>
      </c>
      <c r="W25" s="22"/>
      <c r="X25" s="22" t="s">
        <v>2</v>
      </c>
      <c r="Y25" s="22" t="s">
        <v>9</v>
      </c>
      <c r="Z25" s="6"/>
    </row>
    <row r="26" spans="1:32" x14ac:dyDescent="0.2">
      <c r="D26" s="44">
        <v>0.22</v>
      </c>
      <c r="E26" s="45">
        <v>5.0999999999999997E-2</v>
      </c>
      <c r="G26" s="44">
        <v>0.41</v>
      </c>
      <c r="H26" s="45">
        <v>0.31</v>
      </c>
      <c r="N26" s="46">
        <v>14.1</v>
      </c>
      <c r="O26" s="47">
        <v>12.6</v>
      </c>
      <c r="P26" s="6"/>
      <c r="Q26" s="2"/>
      <c r="R26" s="2"/>
      <c r="S26" s="6"/>
      <c r="T26" s="6"/>
      <c r="U26" s="44">
        <v>12</v>
      </c>
      <c r="V26" s="45">
        <v>22.6</v>
      </c>
      <c r="W26" s="6"/>
      <c r="X26" s="44">
        <v>1.54803</v>
      </c>
      <c r="Y26" s="45">
        <v>1.440985</v>
      </c>
      <c r="Z26" s="6"/>
    </row>
    <row r="27" spans="1:32" x14ac:dyDescent="0.2">
      <c r="D27" s="46">
        <v>0.19</v>
      </c>
      <c r="E27" s="47">
        <v>9.1999999999999998E-2</v>
      </c>
      <c r="G27" s="46">
        <v>0.43</v>
      </c>
      <c r="H27" s="47">
        <v>0.55000000000000004</v>
      </c>
      <c r="N27" s="46">
        <v>15.8</v>
      </c>
      <c r="O27" s="47">
        <v>18.2</v>
      </c>
      <c r="P27" s="6"/>
      <c r="Q27" s="2"/>
      <c r="R27" s="2"/>
      <c r="S27" s="6"/>
      <c r="T27" s="6"/>
      <c r="U27" s="46">
        <v>14.5</v>
      </c>
      <c r="V27" s="47">
        <v>21.8</v>
      </c>
      <c r="W27" s="6"/>
      <c r="X27" s="46">
        <v>1.5068589999999999</v>
      </c>
      <c r="Y27" s="47">
        <v>1.259833</v>
      </c>
      <c r="Z27" s="6"/>
    </row>
    <row r="28" spans="1:32" x14ac:dyDescent="0.2">
      <c r="D28" s="46">
        <v>0.15</v>
      </c>
      <c r="E28" s="49">
        <v>0.12</v>
      </c>
      <c r="G28" s="46">
        <v>0.28999999999999998</v>
      </c>
      <c r="H28" s="49">
        <v>0.43</v>
      </c>
      <c r="N28" s="46">
        <v>16.2</v>
      </c>
      <c r="O28" s="47">
        <v>18.100000000000001</v>
      </c>
      <c r="P28" s="6"/>
      <c r="Q28" s="2"/>
      <c r="R28" s="2"/>
      <c r="S28" s="6"/>
      <c r="T28" s="6"/>
      <c r="U28" s="46">
        <v>15</v>
      </c>
      <c r="V28" s="47">
        <v>21.7</v>
      </c>
      <c r="W28" s="6"/>
      <c r="X28" s="46">
        <v>1.375111</v>
      </c>
      <c r="Y28" s="47">
        <v>2.2232340000000002</v>
      </c>
      <c r="Z28" s="6"/>
    </row>
    <row r="29" spans="1:32" x14ac:dyDescent="0.2">
      <c r="D29" s="69">
        <v>0.14000000000000001</v>
      </c>
      <c r="E29" s="45">
        <v>0.13</v>
      </c>
      <c r="G29" s="69">
        <v>0.38</v>
      </c>
      <c r="H29" s="45">
        <v>0.46</v>
      </c>
      <c r="N29" s="44">
        <v>12.5</v>
      </c>
      <c r="O29" s="45">
        <v>12.6</v>
      </c>
      <c r="P29" s="6"/>
      <c r="Q29" s="2"/>
      <c r="R29" s="2"/>
      <c r="S29" s="6"/>
      <c r="T29" s="6"/>
      <c r="U29" s="46">
        <v>17</v>
      </c>
      <c r="V29" s="47">
        <v>23</v>
      </c>
      <c r="W29" s="6"/>
      <c r="X29" s="46">
        <v>1.28</v>
      </c>
      <c r="Y29" s="47">
        <v>2.083253</v>
      </c>
      <c r="Z29" s="6"/>
    </row>
    <row r="30" spans="1:32" x14ac:dyDescent="0.2">
      <c r="D30" s="46">
        <v>0.25</v>
      </c>
      <c r="E30" s="47">
        <v>0.16</v>
      </c>
      <c r="G30" s="46">
        <v>0.41</v>
      </c>
      <c r="H30" s="47">
        <v>0.45</v>
      </c>
      <c r="N30" s="46">
        <v>10.3</v>
      </c>
      <c r="O30" s="47">
        <v>15.7</v>
      </c>
      <c r="P30" s="6"/>
      <c r="Q30" s="2"/>
      <c r="R30" s="2"/>
      <c r="S30" s="6"/>
      <c r="T30" s="6"/>
      <c r="U30" s="44">
        <v>14.9</v>
      </c>
      <c r="V30" s="45">
        <v>23.4</v>
      </c>
      <c r="W30" s="6"/>
      <c r="X30" s="44">
        <v>1.1399999999999999</v>
      </c>
      <c r="Y30" s="45">
        <v>2.41</v>
      </c>
      <c r="Z30" s="6"/>
    </row>
    <row r="31" spans="1:32" x14ac:dyDescent="0.2">
      <c r="D31" s="46">
        <v>0.28999999999999998</v>
      </c>
      <c r="E31" s="47">
        <v>0.19</v>
      </c>
      <c r="G31" s="46">
        <v>0.5</v>
      </c>
      <c r="H31" s="47">
        <v>0.34</v>
      </c>
      <c r="N31" s="46">
        <v>11.2</v>
      </c>
      <c r="O31" s="47">
        <v>12.4</v>
      </c>
      <c r="P31" s="6"/>
      <c r="Q31" s="2"/>
      <c r="R31" s="2"/>
      <c r="S31" s="6"/>
      <c r="T31" s="6"/>
      <c r="U31" s="46">
        <v>6.7</v>
      </c>
      <c r="V31" s="47">
        <v>18</v>
      </c>
      <c r="W31" s="6"/>
      <c r="X31" s="46">
        <v>1.55</v>
      </c>
      <c r="Y31" s="47">
        <v>2.64</v>
      </c>
      <c r="Z31" s="6"/>
    </row>
    <row r="32" spans="1:32" x14ac:dyDescent="0.2">
      <c r="D32" s="46">
        <v>0.19</v>
      </c>
      <c r="E32" s="47">
        <v>0.17</v>
      </c>
      <c r="G32" s="46">
        <v>0.39</v>
      </c>
      <c r="H32" s="47">
        <v>0.51</v>
      </c>
      <c r="N32" s="46">
        <v>8.25</v>
      </c>
      <c r="O32" s="47">
        <v>12.7</v>
      </c>
      <c r="P32" s="6"/>
      <c r="Q32" s="2"/>
      <c r="R32" s="2"/>
      <c r="S32" s="6"/>
      <c r="T32" s="6"/>
      <c r="U32" s="46">
        <v>11.7</v>
      </c>
      <c r="V32" s="47">
        <v>21.6</v>
      </c>
      <c r="W32" s="6"/>
      <c r="X32" s="46">
        <v>1.23</v>
      </c>
      <c r="Y32" s="47">
        <v>1.76</v>
      </c>
      <c r="Z32" s="6"/>
    </row>
    <row r="33" spans="3:26" x14ac:dyDescent="0.2">
      <c r="D33" s="48">
        <v>0.26</v>
      </c>
      <c r="E33" s="49"/>
      <c r="G33" s="48">
        <v>0.46</v>
      </c>
      <c r="H33" s="49"/>
      <c r="N33" s="48">
        <v>11.3</v>
      </c>
      <c r="O33" s="43"/>
      <c r="P33" s="6"/>
      <c r="Q33" s="2"/>
      <c r="R33" s="2"/>
      <c r="S33" s="6"/>
      <c r="T33" s="6"/>
      <c r="U33" s="46">
        <v>6.44</v>
      </c>
      <c r="V33" s="47">
        <v>18</v>
      </c>
      <c r="W33" s="6"/>
      <c r="X33" s="46">
        <v>1.37</v>
      </c>
      <c r="Y33" s="47">
        <v>1.34</v>
      </c>
      <c r="Z33" s="6"/>
    </row>
    <row r="34" spans="3:26" x14ac:dyDescent="0.2">
      <c r="D34" s="6"/>
      <c r="E34" s="6"/>
      <c r="G34" s="6"/>
      <c r="H34" s="6"/>
      <c r="N34" s="44">
        <v>10.9</v>
      </c>
      <c r="O34" s="45">
        <v>14</v>
      </c>
      <c r="P34" s="6"/>
      <c r="Q34" s="2"/>
      <c r="R34" s="2"/>
      <c r="S34" s="6"/>
      <c r="T34" s="6"/>
      <c r="U34" s="48">
        <v>11.5</v>
      </c>
      <c r="V34" s="43"/>
      <c r="W34" s="6"/>
      <c r="X34" s="48">
        <v>1.5</v>
      </c>
      <c r="Y34" s="43"/>
      <c r="Z34" s="6"/>
    </row>
    <row r="35" spans="3:26" x14ac:dyDescent="0.2">
      <c r="C35" t="s">
        <v>4</v>
      </c>
      <c r="D35" s="6">
        <f>AVERAGE(D26:D33)</f>
        <v>0.21124999999999999</v>
      </c>
      <c r="E35" s="6">
        <f>AVERAGE(E26:E33)</f>
        <v>0.13042857142857145</v>
      </c>
      <c r="G35" s="6">
        <f>AVERAGE(G26:G33)</f>
        <v>0.40875</v>
      </c>
      <c r="H35" s="6">
        <f>AVERAGE(H26:H33)</f>
        <v>0.43571428571428567</v>
      </c>
      <c r="N35" s="46">
        <v>13.4</v>
      </c>
      <c r="O35" s="47">
        <v>10.8</v>
      </c>
      <c r="P35" s="6"/>
      <c r="Q35" s="2"/>
      <c r="R35" s="2"/>
      <c r="S35" s="6"/>
      <c r="U35" s="44">
        <v>9.94</v>
      </c>
      <c r="V35" s="45">
        <v>12.9</v>
      </c>
      <c r="W35" s="6"/>
      <c r="X35" s="44">
        <v>1.59</v>
      </c>
      <c r="Y35" s="45">
        <v>1.71</v>
      </c>
      <c r="Z35" s="6"/>
    </row>
    <row r="36" spans="3:26" x14ac:dyDescent="0.2">
      <c r="C36" t="s">
        <v>5</v>
      </c>
      <c r="D36" s="5">
        <v>1.8839999999999999E-2</v>
      </c>
      <c r="E36" s="5">
        <v>1.8180000000000002E-2</v>
      </c>
      <c r="G36" s="6">
        <v>2.1829999999999999E-2</v>
      </c>
      <c r="H36" s="6">
        <v>3.2500000000000001E-2</v>
      </c>
      <c r="N36" s="46">
        <v>13.5</v>
      </c>
      <c r="O36" s="47">
        <v>16.3</v>
      </c>
      <c r="P36" s="6"/>
      <c r="Q36" s="2"/>
      <c r="R36" s="2"/>
      <c r="S36" s="6"/>
      <c r="U36" s="46">
        <v>9.67</v>
      </c>
      <c r="V36" s="47">
        <v>18.100000000000001</v>
      </c>
      <c r="W36" s="6"/>
      <c r="X36" s="46">
        <v>1.05</v>
      </c>
      <c r="Y36" s="47">
        <v>1.04</v>
      </c>
      <c r="Z36" s="6"/>
    </row>
    <row r="37" spans="3:26" x14ac:dyDescent="0.2">
      <c r="C37" t="s">
        <v>6</v>
      </c>
      <c r="D37">
        <v>8</v>
      </c>
      <c r="E37">
        <v>7</v>
      </c>
      <c r="G37">
        <v>8</v>
      </c>
      <c r="H37">
        <v>7</v>
      </c>
      <c r="N37" s="46">
        <v>13.3</v>
      </c>
      <c r="O37" s="47">
        <v>15.4</v>
      </c>
      <c r="P37" s="6"/>
      <c r="Q37" s="2"/>
      <c r="R37" s="2"/>
      <c r="U37" s="46">
        <v>11.6</v>
      </c>
      <c r="V37" s="47">
        <v>19.399999999999999</v>
      </c>
      <c r="W37" s="6"/>
      <c r="X37" s="46">
        <v>1.74</v>
      </c>
      <c r="Y37" s="47">
        <v>2.02</v>
      </c>
      <c r="Z37" s="6"/>
    </row>
    <row r="38" spans="3:26" x14ac:dyDescent="0.2">
      <c r="C38" t="s">
        <v>7</v>
      </c>
      <c r="D38" t="s">
        <v>11</v>
      </c>
      <c r="G38" t="s">
        <v>11</v>
      </c>
      <c r="N38" s="48">
        <v>10.1</v>
      </c>
      <c r="O38" s="49">
        <v>19.899999999999999</v>
      </c>
      <c r="P38" s="6"/>
      <c r="Q38" s="2"/>
      <c r="R38" s="2"/>
      <c r="U38" s="46">
        <v>9.59</v>
      </c>
      <c r="V38" s="47">
        <v>12.5</v>
      </c>
      <c r="W38" s="6"/>
      <c r="X38" s="46">
        <v>1.17</v>
      </c>
      <c r="Y38" s="47">
        <v>1.56</v>
      </c>
      <c r="Z38" s="6"/>
    </row>
    <row r="39" spans="3:26" x14ac:dyDescent="0.2">
      <c r="C39" t="s">
        <v>8</v>
      </c>
      <c r="D39" s="17">
        <v>9.0546878849268129E-3</v>
      </c>
      <c r="E39" s="6"/>
      <c r="G39" s="6">
        <v>0.49343391921998292</v>
      </c>
      <c r="H39" s="6"/>
      <c r="N39" s="6"/>
      <c r="O39" s="6"/>
      <c r="P39" s="6"/>
      <c r="Q39" s="2"/>
      <c r="R39" s="2"/>
      <c r="U39" s="48">
        <v>10.46</v>
      </c>
      <c r="V39" s="49">
        <v>15.3</v>
      </c>
      <c r="W39" s="6"/>
      <c r="X39" s="48">
        <v>1.41</v>
      </c>
      <c r="Y39" s="49">
        <v>3.1419999999999999</v>
      </c>
      <c r="Z39" s="6"/>
    </row>
    <row r="40" spans="3:26" x14ac:dyDescent="0.2">
      <c r="M40" t="s">
        <v>4</v>
      </c>
      <c r="N40" s="6">
        <f>AVERAGE(N25:N38)</f>
        <v>12.50357142857143</v>
      </c>
      <c r="O40" s="6">
        <f>AVERAGE(O25:O38)</f>
        <v>14.800000000000002</v>
      </c>
      <c r="Q40" s="2"/>
      <c r="R40" s="2"/>
    </row>
    <row r="41" spans="3:26" x14ac:dyDescent="0.2">
      <c r="M41" t="s">
        <v>5</v>
      </c>
      <c r="N41" s="6">
        <v>0.60599999999999998</v>
      </c>
      <c r="O41" s="6">
        <v>0.75780000000000003</v>
      </c>
      <c r="T41" s="6" t="s">
        <v>4</v>
      </c>
      <c r="U41" s="6">
        <f>AVERAGE(U26:U39)</f>
        <v>11.5</v>
      </c>
      <c r="V41" s="6">
        <f>AVERAGE(V26:V39)</f>
        <v>19.100000000000001</v>
      </c>
      <c r="W41" s="6"/>
      <c r="X41" s="6">
        <f t="shared" ref="X41" si="0">AVERAGE(X26:X39)</f>
        <v>1.39</v>
      </c>
      <c r="Y41" s="6">
        <f>AVERAGE(Y26:Y39)</f>
        <v>1.8945619230769226</v>
      </c>
    </row>
    <row r="42" spans="3:26" x14ac:dyDescent="0.2">
      <c r="M42" t="s">
        <v>6</v>
      </c>
      <c r="N42">
        <v>14</v>
      </c>
      <c r="O42">
        <v>13</v>
      </c>
      <c r="T42" s="6" t="s">
        <v>5</v>
      </c>
      <c r="U42" s="6">
        <v>0.82050000000000001</v>
      </c>
      <c r="V42" s="6">
        <v>1.032</v>
      </c>
      <c r="W42" s="6"/>
      <c r="X42" s="6">
        <v>5.2630000000000003E-2</v>
      </c>
      <c r="Y42" s="6">
        <v>0.16689999999999999</v>
      </c>
    </row>
    <row r="43" spans="3:26" x14ac:dyDescent="0.2">
      <c r="M43" t="s">
        <v>7</v>
      </c>
      <c r="N43" t="s">
        <v>11</v>
      </c>
      <c r="T43" t="s">
        <v>6</v>
      </c>
      <c r="U43">
        <v>14</v>
      </c>
      <c r="V43">
        <v>13</v>
      </c>
      <c r="X43">
        <v>14</v>
      </c>
      <c r="Y43">
        <v>13</v>
      </c>
    </row>
    <row r="44" spans="3:26" x14ac:dyDescent="0.2">
      <c r="M44" t="s">
        <v>8</v>
      </c>
      <c r="N44" s="6">
        <v>2.5053248396399726E-2</v>
      </c>
      <c r="O44" s="6"/>
      <c r="T44" t="s">
        <v>7</v>
      </c>
      <c r="U44" t="s">
        <v>11</v>
      </c>
      <c r="X44" t="s">
        <v>11</v>
      </c>
    </row>
    <row r="45" spans="3:26" x14ac:dyDescent="0.2">
      <c r="T45" t="s">
        <v>8</v>
      </c>
      <c r="U45" s="17">
        <v>4.7083153427606638E-6</v>
      </c>
      <c r="V45" s="6"/>
      <c r="X45" s="5">
        <v>6.4306598615858452E-3</v>
      </c>
      <c r="Y45" s="6"/>
    </row>
    <row r="49" spans="1:19" x14ac:dyDescent="0.2">
      <c r="A49" s="8" t="s">
        <v>28</v>
      </c>
      <c r="D49" s="112" t="s">
        <v>59</v>
      </c>
      <c r="E49" s="112"/>
      <c r="F49" s="1"/>
      <c r="G49" s="112" t="s">
        <v>60</v>
      </c>
      <c r="H49" s="112"/>
      <c r="K49" s="8" t="s">
        <v>29</v>
      </c>
      <c r="N49" s="112" t="s">
        <v>59</v>
      </c>
      <c r="O49" s="112"/>
      <c r="P49" s="1"/>
      <c r="Q49" s="112" t="s">
        <v>60</v>
      </c>
      <c r="R49" s="112"/>
    </row>
    <row r="50" spans="1:19" x14ac:dyDescent="0.2">
      <c r="C50" s="3" t="s">
        <v>1</v>
      </c>
      <c r="D50" s="3" t="s">
        <v>2</v>
      </c>
      <c r="E50" s="3" t="s">
        <v>9</v>
      </c>
      <c r="G50" s="3" t="s">
        <v>2</v>
      </c>
      <c r="H50" s="3" t="s">
        <v>9</v>
      </c>
      <c r="M50" s="3" t="s">
        <v>1</v>
      </c>
      <c r="N50" s="3" t="s">
        <v>2</v>
      </c>
      <c r="O50" s="3" t="s">
        <v>9</v>
      </c>
      <c r="Q50" s="3" t="s">
        <v>2</v>
      </c>
      <c r="R50" s="3" t="s">
        <v>9</v>
      </c>
    </row>
    <row r="51" spans="1:19" x14ac:dyDescent="0.2">
      <c r="D51" s="44">
        <v>3.5</v>
      </c>
      <c r="E51" s="45">
        <v>4.9000000000000004</v>
      </c>
      <c r="F51" s="6"/>
      <c r="G51" s="44">
        <v>2.9</v>
      </c>
      <c r="H51" s="45">
        <v>5.8</v>
      </c>
      <c r="I51" s="6"/>
      <c r="N51" s="44">
        <v>0.17</v>
      </c>
      <c r="O51" s="45">
        <v>0.1</v>
      </c>
      <c r="P51" s="6"/>
      <c r="Q51" s="44">
        <v>1.45</v>
      </c>
      <c r="R51" s="45">
        <v>1.06</v>
      </c>
      <c r="S51" s="6"/>
    </row>
    <row r="52" spans="1:19" x14ac:dyDescent="0.2">
      <c r="D52" s="46">
        <v>1.8</v>
      </c>
      <c r="E52" s="47">
        <v>4.9000000000000004</v>
      </c>
      <c r="F52" s="6"/>
      <c r="G52" s="46">
        <v>3.4</v>
      </c>
      <c r="H52" s="47">
        <v>4.7</v>
      </c>
      <c r="I52" s="6"/>
      <c r="N52" s="46">
        <v>0.14000000000000001</v>
      </c>
      <c r="O52" s="47">
        <v>9.4E-2</v>
      </c>
      <c r="P52" s="6"/>
      <c r="Q52" s="46">
        <v>1.37</v>
      </c>
      <c r="R52" s="47">
        <v>0.85</v>
      </c>
      <c r="S52" s="6"/>
    </row>
    <row r="53" spans="1:19" x14ac:dyDescent="0.2">
      <c r="D53" s="46">
        <v>4.7</v>
      </c>
      <c r="E53" s="47">
        <v>3.6</v>
      </c>
      <c r="F53" s="6"/>
      <c r="G53" s="46">
        <v>3.6</v>
      </c>
      <c r="H53" s="47">
        <v>6.8</v>
      </c>
      <c r="I53" s="6"/>
      <c r="N53" s="46">
        <v>8.2000000000000003E-2</v>
      </c>
      <c r="O53" s="47">
        <v>0.16</v>
      </c>
      <c r="P53" s="6"/>
      <c r="Q53" s="46">
        <v>1.07</v>
      </c>
      <c r="R53" s="47">
        <v>2</v>
      </c>
      <c r="S53" s="6"/>
    </row>
    <row r="54" spans="1:19" x14ac:dyDescent="0.2">
      <c r="D54" s="46">
        <v>3</v>
      </c>
      <c r="E54" s="47">
        <v>4.3</v>
      </c>
      <c r="F54" s="6"/>
      <c r="G54" s="46">
        <v>1.7</v>
      </c>
      <c r="H54" s="47">
        <v>7.5</v>
      </c>
      <c r="I54" s="6"/>
      <c r="N54" s="46">
        <v>0.15</v>
      </c>
      <c r="O54" s="47">
        <v>0.13</v>
      </c>
      <c r="P54" s="6"/>
      <c r="Q54" s="46">
        <v>0.79</v>
      </c>
      <c r="R54" s="47">
        <v>1.97</v>
      </c>
      <c r="S54" s="6"/>
    </row>
    <row r="55" spans="1:19" x14ac:dyDescent="0.2">
      <c r="D55" s="44">
        <v>2.2000000000000002</v>
      </c>
      <c r="E55" s="45">
        <v>6.5</v>
      </c>
      <c r="F55" s="6"/>
      <c r="G55" s="44">
        <v>2.4</v>
      </c>
      <c r="H55" s="45">
        <v>6.7</v>
      </c>
      <c r="I55" s="6"/>
      <c r="N55" s="44">
        <v>0.17</v>
      </c>
      <c r="O55" s="45">
        <v>0.12</v>
      </c>
      <c r="P55" s="6"/>
      <c r="Q55" s="44">
        <v>0.6</v>
      </c>
      <c r="R55" s="45">
        <v>1.3</v>
      </c>
      <c r="S55" s="6"/>
    </row>
    <row r="56" spans="1:19" x14ac:dyDescent="0.2">
      <c r="D56" s="46">
        <v>3.6</v>
      </c>
      <c r="E56" s="47">
        <v>4</v>
      </c>
      <c r="F56" s="6"/>
      <c r="G56" s="46">
        <v>4.4000000000000004</v>
      </c>
      <c r="H56" s="47">
        <v>3</v>
      </c>
      <c r="I56" s="6"/>
      <c r="N56" s="46">
        <v>0.23</v>
      </c>
      <c r="O56" s="47">
        <v>0.12</v>
      </c>
      <c r="P56" s="6"/>
      <c r="Q56" s="46">
        <v>0.85</v>
      </c>
      <c r="R56" s="47">
        <v>1.52</v>
      </c>
      <c r="S56" s="6"/>
    </row>
    <row r="57" spans="1:19" x14ac:dyDescent="0.2">
      <c r="D57" s="46">
        <v>5.3</v>
      </c>
      <c r="E57" s="47">
        <v>4.2</v>
      </c>
      <c r="F57" s="6"/>
      <c r="G57" s="46">
        <v>3.6</v>
      </c>
      <c r="H57" s="47">
        <v>4.3</v>
      </c>
      <c r="I57" s="6"/>
      <c r="N57" s="46">
        <v>4.4999999999999998E-2</v>
      </c>
      <c r="O57" s="47">
        <v>0.2</v>
      </c>
      <c r="P57" s="6"/>
      <c r="Q57" s="46">
        <v>0.32</v>
      </c>
      <c r="R57" s="47">
        <v>0.82</v>
      </c>
      <c r="S57" s="6"/>
    </row>
    <row r="58" spans="1:19" x14ac:dyDescent="0.2">
      <c r="D58" s="46">
        <v>3.7</v>
      </c>
      <c r="E58" s="47">
        <v>4.0999999999999996</v>
      </c>
      <c r="F58" s="6"/>
      <c r="G58" s="46">
        <v>4.5</v>
      </c>
      <c r="H58" s="47">
        <v>3.5</v>
      </c>
      <c r="I58" s="6"/>
      <c r="N58" s="46">
        <v>8.5000000000000006E-2</v>
      </c>
      <c r="O58" s="47">
        <v>0.22</v>
      </c>
      <c r="P58" s="6"/>
      <c r="Q58" s="46">
        <v>0.36</v>
      </c>
      <c r="R58" s="47">
        <v>0.94</v>
      </c>
      <c r="S58" s="6"/>
    </row>
    <row r="59" spans="1:19" x14ac:dyDescent="0.2">
      <c r="D59" s="48">
        <v>3.9</v>
      </c>
      <c r="E59" s="43"/>
      <c r="F59" s="6"/>
      <c r="G59" s="48">
        <v>4.0999999999999996</v>
      </c>
      <c r="H59" s="43"/>
      <c r="I59" s="6"/>
      <c r="N59" s="48">
        <v>9.7000000000000003E-2</v>
      </c>
      <c r="O59" s="43"/>
      <c r="P59" s="6"/>
      <c r="Q59" s="48">
        <v>1.1000000000000001</v>
      </c>
      <c r="R59" s="43"/>
      <c r="S59" s="6"/>
    </row>
    <row r="60" spans="1:19" x14ac:dyDescent="0.2">
      <c r="D60" s="44">
        <v>4.7</v>
      </c>
      <c r="E60" s="45">
        <v>4.3</v>
      </c>
      <c r="F60" s="6"/>
      <c r="G60" s="44">
        <v>4.2</v>
      </c>
      <c r="H60" s="45">
        <v>4</v>
      </c>
      <c r="I60" s="6"/>
      <c r="N60" s="44">
        <v>0.19</v>
      </c>
      <c r="O60" s="45">
        <v>0.34</v>
      </c>
      <c r="P60" s="6"/>
      <c r="Q60" s="44">
        <v>0.48</v>
      </c>
      <c r="R60" s="45">
        <v>0.95</v>
      </c>
      <c r="S60" s="6"/>
    </row>
    <row r="61" spans="1:19" x14ac:dyDescent="0.2">
      <c r="D61" s="46">
        <v>3.1</v>
      </c>
      <c r="E61" s="47">
        <v>4.8</v>
      </c>
      <c r="F61" s="6"/>
      <c r="G61" s="46">
        <v>2.8</v>
      </c>
      <c r="H61" s="47">
        <v>4</v>
      </c>
      <c r="I61" s="6"/>
      <c r="N61" s="46">
        <v>0.14000000000000001</v>
      </c>
      <c r="O61" s="47">
        <v>0.17</v>
      </c>
      <c r="P61" s="6"/>
      <c r="Q61" s="46">
        <v>0.3</v>
      </c>
      <c r="R61" s="47">
        <v>0.44</v>
      </c>
      <c r="S61" s="6"/>
    </row>
    <row r="62" spans="1:19" x14ac:dyDescent="0.2">
      <c r="D62" s="46">
        <v>2.7</v>
      </c>
      <c r="E62" s="47">
        <v>7</v>
      </c>
      <c r="F62" s="6"/>
      <c r="G62" s="46">
        <v>2</v>
      </c>
      <c r="H62" s="47">
        <v>5.4</v>
      </c>
      <c r="I62" s="6"/>
      <c r="N62" s="46">
        <v>0.12</v>
      </c>
      <c r="O62" s="47">
        <v>0.2</v>
      </c>
      <c r="P62" s="6"/>
      <c r="Q62" s="46">
        <v>0.32</v>
      </c>
      <c r="R62" s="47">
        <v>1.25</v>
      </c>
      <c r="S62" s="6"/>
    </row>
    <row r="63" spans="1:19" x14ac:dyDescent="0.2">
      <c r="D63" s="46">
        <v>3.3</v>
      </c>
      <c r="E63" s="47">
        <v>3.9</v>
      </c>
      <c r="F63" s="6"/>
      <c r="G63" s="46">
        <v>3.5</v>
      </c>
      <c r="H63" s="47">
        <v>5.4</v>
      </c>
      <c r="I63" s="6"/>
      <c r="N63" s="46">
        <v>0.15</v>
      </c>
      <c r="O63" s="47">
        <v>0.36</v>
      </c>
      <c r="P63" s="6"/>
      <c r="Q63" s="46">
        <v>0.73</v>
      </c>
      <c r="R63" s="47">
        <v>0.73</v>
      </c>
      <c r="S63" s="6"/>
    </row>
    <row r="64" spans="1:19" x14ac:dyDescent="0.2">
      <c r="D64" s="48">
        <v>3.7</v>
      </c>
      <c r="E64" s="49">
        <v>4.9000000000000004</v>
      </c>
      <c r="F64" s="6"/>
      <c r="G64" s="48">
        <v>3</v>
      </c>
      <c r="H64" s="49">
        <v>4</v>
      </c>
      <c r="I64" s="6"/>
      <c r="N64" s="48">
        <v>0.11</v>
      </c>
      <c r="O64" s="49">
        <v>0.28999999999999998</v>
      </c>
      <c r="P64" s="6"/>
      <c r="Q64" s="48">
        <v>0.45</v>
      </c>
      <c r="R64" s="49">
        <v>0.62</v>
      </c>
      <c r="S64" s="6"/>
    </row>
    <row r="65" spans="1:32" x14ac:dyDescent="0.2">
      <c r="D65" s="6"/>
      <c r="E65" s="6"/>
      <c r="F65" s="6"/>
      <c r="G65" s="6"/>
      <c r="H65" s="6"/>
      <c r="I65" s="6"/>
      <c r="N65" s="6"/>
      <c r="O65" s="6"/>
      <c r="P65" s="6"/>
      <c r="Q65" s="6"/>
      <c r="R65" s="6"/>
      <c r="S65" s="6"/>
    </row>
    <row r="66" spans="1:32" x14ac:dyDescent="0.2">
      <c r="C66" t="s">
        <v>4</v>
      </c>
      <c r="D66" s="6">
        <f>AVERAGE(D51:D64)</f>
        <v>3.5142857142857147</v>
      </c>
      <c r="E66" s="6">
        <f>AVERAGE(E51:E64)</f>
        <v>4.7230769230769223</v>
      </c>
      <c r="F66" s="6"/>
      <c r="G66" s="6">
        <f t="shared" ref="G66" si="1">AVERAGE(G51:G64)</f>
        <v>3.2928571428571431</v>
      </c>
      <c r="H66" s="6">
        <f>AVERAGE(H51:H64)</f>
        <v>5.0076923076923077</v>
      </c>
      <c r="I66" s="6"/>
      <c r="M66" t="s">
        <v>4</v>
      </c>
      <c r="N66" s="6">
        <f>AVERAGE(N51:N64)</f>
        <v>0.13421428571428573</v>
      </c>
      <c r="O66" s="6">
        <f>AVERAGE(O51:O64)</f>
        <v>0.1926153846153846</v>
      </c>
      <c r="P66" s="6"/>
      <c r="Q66" s="6">
        <f>AVERAGE(Q51:Q64)</f>
        <v>0.72785714285714298</v>
      </c>
      <c r="R66" s="6">
        <f>AVERAGE(R51:R64)</f>
        <v>1.1115384615384614</v>
      </c>
      <c r="S66" s="6"/>
    </row>
    <row r="67" spans="1:32" x14ac:dyDescent="0.2">
      <c r="C67" t="s">
        <v>5</v>
      </c>
      <c r="D67" s="6">
        <v>0.25719999999999998</v>
      </c>
      <c r="E67" s="6">
        <v>0.27650000000000002</v>
      </c>
      <c r="F67" s="6"/>
      <c r="G67" s="6">
        <v>0.2331</v>
      </c>
      <c r="H67" s="6">
        <v>0.38540000000000002</v>
      </c>
      <c r="I67" s="6"/>
      <c r="M67" t="s">
        <v>5</v>
      </c>
      <c r="N67" s="6">
        <v>1.299E-2</v>
      </c>
      <c r="O67" s="6">
        <v>2.46E-2</v>
      </c>
      <c r="P67" s="6"/>
      <c r="Q67" s="6">
        <v>0.1052</v>
      </c>
      <c r="R67" s="6">
        <v>0.13389999999999999</v>
      </c>
      <c r="S67" s="6"/>
    </row>
    <row r="68" spans="1:32" x14ac:dyDescent="0.2">
      <c r="C68" t="s">
        <v>6</v>
      </c>
      <c r="D68">
        <v>14</v>
      </c>
      <c r="E68">
        <v>13</v>
      </c>
      <c r="G68">
        <v>14</v>
      </c>
      <c r="H68">
        <v>13</v>
      </c>
      <c r="M68" t="s">
        <v>6</v>
      </c>
      <c r="N68">
        <v>14</v>
      </c>
      <c r="O68">
        <v>13</v>
      </c>
      <c r="Q68">
        <v>14</v>
      </c>
      <c r="R68">
        <v>13</v>
      </c>
    </row>
    <row r="69" spans="1:32" x14ac:dyDescent="0.2">
      <c r="C69" t="s">
        <v>7</v>
      </c>
      <c r="D69" t="s">
        <v>11</v>
      </c>
      <c r="G69" t="s">
        <v>11</v>
      </c>
      <c r="M69" t="s">
        <v>7</v>
      </c>
      <c r="N69" t="s">
        <v>11</v>
      </c>
      <c r="Q69" t="s">
        <v>11</v>
      </c>
    </row>
    <row r="70" spans="1:32" x14ac:dyDescent="0.2">
      <c r="C70" t="s">
        <v>8</v>
      </c>
      <c r="D70" s="17">
        <v>3.6639560005993586E-3</v>
      </c>
      <c r="E70" s="6"/>
      <c r="G70" s="17">
        <v>6.8826383729953563E-4</v>
      </c>
      <c r="H70" s="6"/>
      <c r="M70" t="s">
        <v>8</v>
      </c>
      <c r="N70" s="6">
        <v>4.2009982770859426E-2</v>
      </c>
      <c r="O70" s="6"/>
      <c r="Q70" s="6">
        <v>3.2045559980405959E-2</v>
      </c>
      <c r="R70" s="6"/>
    </row>
    <row r="75" spans="1:32" x14ac:dyDescent="0.2">
      <c r="Q75" s="2"/>
      <c r="R75" s="2"/>
    </row>
    <row r="76" spans="1:32" x14ac:dyDescent="0.2">
      <c r="A76" s="8" t="s">
        <v>30</v>
      </c>
      <c r="C76" s="3" t="s">
        <v>1</v>
      </c>
      <c r="D76" s="3" t="s">
        <v>9</v>
      </c>
      <c r="E76" s="3" t="s">
        <v>81</v>
      </c>
      <c r="H76" s="8" t="s">
        <v>31</v>
      </c>
      <c r="K76" s="112" t="s">
        <v>59</v>
      </c>
      <c r="L76" s="112"/>
      <c r="M76" s="1"/>
      <c r="N76" s="112" t="s">
        <v>60</v>
      </c>
      <c r="O76" s="112"/>
      <c r="R76" s="8" t="s">
        <v>30</v>
      </c>
      <c r="T76" s="3" t="s">
        <v>1</v>
      </c>
      <c r="U76" s="3" t="s">
        <v>9</v>
      </c>
      <c r="V76" s="3" t="s">
        <v>81</v>
      </c>
      <c r="Y76" s="8" t="s">
        <v>31</v>
      </c>
      <c r="AB76" s="112" t="s">
        <v>59</v>
      </c>
      <c r="AC76" s="112"/>
      <c r="AD76" s="1"/>
      <c r="AE76" s="112" t="s">
        <v>60</v>
      </c>
      <c r="AF76" s="112"/>
    </row>
    <row r="77" spans="1:32" x14ac:dyDescent="0.2">
      <c r="D77" s="44">
        <v>1.06</v>
      </c>
      <c r="E77" s="45">
        <v>1.68</v>
      </c>
      <c r="F77" s="6"/>
      <c r="J77" s="3" t="s">
        <v>1</v>
      </c>
      <c r="K77" s="3" t="s">
        <v>9</v>
      </c>
      <c r="L77" s="3" t="s">
        <v>81</v>
      </c>
      <c r="N77" s="3" t="s">
        <v>9</v>
      </c>
      <c r="O77" s="3" t="s">
        <v>81</v>
      </c>
      <c r="U77" s="44">
        <v>11.2</v>
      </c>
      <c r="V77" s="45">
        <v>14.3</v>
      </c>
      <c r="W77" s="7"/>
      <c r="AA77" s="3" t="s">
        <v>1</v>
      </c>
      <c r="AB77" s="3" t="s">
        <v>9</v>
      </c>
      <c r="AC77" s="3" t="s">
        <v>81</v>
      </c>
      <c r="AE77" s="3" t="s">
        <v>9</v>
      </c>
      <c r="AF77" s="3" t="s">
        <v>81</v>
      </c>
    </row>
    <row r="78" spans="1:32" x14ac:dyDescent="0.2">
      <c r="D78" s="46">
        <v>1.33</v>
      </c>
      <c r="E78" s="47">
        <v>1.75</v>
      </c>
      <c r="F78" s="6"/>
      <c r="K78" s="44">
        <v>5.0999999999999997E-2</v>
      </c>
      <c r="L78" s="45">
        <v>0.16</v>
      </c>
      <c r="M78" s="6"/>
      <c r="N78" s="44">
        <v>0.47</v>
      </c>
      <c r="O78" s="45">
        <v>0.99</v>
      </c>
      <c r="U78" s="46">
        <v>13.1</v>
      </c>
      <c r="V78" s="47">
        <v>15.5</v>
      </c>
      <c r="W78" s="7"/>
      <c r="AB78" s="44">
        <v>4.2699999999999996</v>
      </c>
      <c r="AC78" s="45">
        <v>4.96</v>
      </c>
      <c r="AD78" s="6"/>
      <c r="AE78" s="44">
        <v>5.41</v>
      </c>
      <c r="AF78" s="45">
        <v>6.75</v>
      </c>
    </row>
    <row r="79" spans="1:32" x14ac:dyDescent="0.2">
      <c r="D79" s="46">
        <v>0.87</v>
      </c>
      <c r="E79" s="47">
        <v>2.34</v>
      </c>
      <c r="F79" s="6"/>
      <c r="K79" s="46">
        <v>0.11</v>
      </c>
      <c r="L79" s="47">
        <v>0.2</v>
      </c>
      <c r="M79" s="6"/>
      <c r="N79" s="46">
        <v>0.66</v>
      </c>
      <c r="O79" s="47">
        <v>1.0900000000000001</v>
      </c>
      <c r="U79" s="46">
        <v>12</v>
      </c>
      <c r="V79" s="47">
        <v>15.6</v>
      </c>
      <c r="W79" s="7"/>
      <c r="AB79" s="46">
        <v>5.32</v>
      </c>
      <c r="AC79" s="47">
        <v>3.28</v>
      </c>
      <c r="AD79" s="6"/>
      <c r="AE79" s="46">
        <v>6.38</v>
      </c>
      <c r="AF79" s="47">
        <v>6.55</v>
      </c>
    </row>
    <row r="80" spans="1:32" x14ac:dyDescent="0.2">
      <c r="D80" s="46">
        <v>1.19</v>
      </c>
      <c r="E80" s="47">
        <v>1.78</v>
      </c>
      <c r="F80" s="6"/>
      <c r="K80" s="46">
        <v>7.0000000000000007E-2</v>
      </c>
      <c r="L80" s="47">
        <v>0.27</v>
      </c>
      <c r="M80" s="6"/>
      <c r="N80" s="46">
        <v>0.42</v>
      </c>
      <c r="O80" s="47">
        <v>1.54</v>
      </c>
      <c r="U80" s="46">
        <v>17.100000000000001</v>
      </c>
      <c r="V80" s="47">
        <v>15.1</v>
      </c>
      <c r="W80" s="7"/>
      <c r="AB80" s="46">
        <v>5.54</v>
      </c>
      <c r="AC80" s="47">
        <v>5.28</v>
      </c>
      <c r="AD80" s="6"/>
      <c r="AE80" s="46">
        <v>6.55</v>
      </c>
      <c r="AF80" s="47">
        <v>6.92</v>
      </c>
    </row>
    <row r="81" spans="3:33" x14ac:dyDescent="0.2">
      <c r="D81" s="46"/>
      <c r="E81" s="47">
        <v>1.37</v>
      </c>
      <c r="F81" s="6"/>
      <c r="K81" s="46">
        <v>0.11</v>
      </c>
      <c r="L81" s="47">
        <v>0.15</v>
      </c>
      <c r="M81" s="6"/>
      <c r="N81" s="46">
        <v>0.64</v>
      </c>
      <c r="O81" s="47">
        <v>0.99</v>
      </c>
      <c r="U81" s="46"/>
      <c r="V81" s="47">
        <v>13</v>
      </c>
      <c r="W81" s="7"/>
      <c r="AB81" s="46">
        <v>5.47</v>
      </c>
      <c r="AC81" s="47">
        <v>4.7</v>
      </c>
      <c r="AD81" s="6"/>
      <c r="AE81" s="46">
        <v>7.51</v>
      </c>
      <c r="AF81" s="47">
        <v>7.15</v>
      </c>
    </row>
    <row r="82" spans="3:33" x14ac:dyDescent="0.2">
      <c r="D82" s="48"/>
      <c r="E82" s="49">
        <v>2.33</v>
      </c>
      <c r="F82" s="6"/>
      <c r="K82" s="46"/>
      <c r="L82" s="47">
        <v>8.8999999999999996E-2</v>
      </c>
      <c r="M82" s="6"/>
      <c r="N82" s="46"/>
      <c r="O82" s="47">
        <v>0.56999999999999995</v>
      </c>
      <c r="U82" s="48"/>
      <c r="V82" s="49">
        <v>24</v>
      </c>
      <c r="W82" s="7"/>
      <c r="AB82" s="46"/>
      <c r="AC82" s="47">
        <v>5.03</v>
      </c>
      <c r="AD82" s="6"/>
      <c r="AE82" s="46"/>
      <c r="AF82" s="47">
        <v>6.55</v>
      </c>
    </row>
    <row r="83" spans="3:33" x14ac:dyDescent="0.2">
      <c r="D83" s="6"/>
      <c r="E83" s="6"/>
      <c r="F83" s="6"/>
      <c r="K83" s="48"/>
      <c r="L83" s="49">
        <v>0.23</v>
      </c>
      <c r="M83" s="6"/>
      <c r="N83" s="48"/>
      <c r="O83" s="49">
        <v>1.23</v>
      </c>
      <c r="U83" s="6"/>
      <c r="V83" s="6"/>
      <c r="W83" s="6"/>
      <c r="AB83" s="48"/>
      <c r="AC83" s="49">
        <v>5.64</v>
      </c>
      <c r="AD83" s="6"/>
      <c r="AE83" s="48"/>
      <c r="AF83" s="49">
        <v>9.61</v>
      </c>
    </row>
    <row r="84" spans="3:33" x14ac:dyDescent="0.2">
      <c r="C84" t="s">
        <v>4</v>
      </c>
      <c r="D84" s="6">
        <f>AVERAGE(D77:D81)</f>
        <v>1.1125</v>
      </c>
      <c r="E84" s="6">
        <f>AVERAGE(E77:E82)</f>
        <v>1.875</v>
      </c>
      <c r="K84" s="6"/>
      <c r="L84" s="6"/>
      <c r="M84" s="6"/>
      <c r="N84" s="6"/>
      <c r="O84" s="6"/>
      <c r="T84" t="s">
        <v>4</v>
      </c>
      <c r="U84" s="6">
        <f>AVERAGE(U77:U81)</f>
        <v>13.35</v>
      </c>
      <c r="V84" s="6">
        <f>AVERAGE(V77:V82)</f>
        <v>16.25</v>
      </c>
      <c r="AB84" s="6"/>
      <c r="AC84" s="6"/>
      <c r="AD84" s="6"/>
      <c r="AE84" s="2"/>
      <c r="AF84" s="2"/>
    </row>
    <row r="85" spans="3:33" x14ac:dyDescent="0.2">
      <c r="C85" t="s">
        <v>5</v>
      </c>
      <c r="D85" s="6">
        <v>9.7839999999999996E-2</v>
      </c>
      <c r="E85" s="6">
        <v>0.15720000000000001</v>
      </c>
      <c r="J85" t="s">
        <v>4</v>
      </c>
      <c r="K85" s="6">
        <f>AVERAGE(K78:K82)</f>
        <v>8.5250000000000006E-2</v>
      </c>
      <c r="L85" s="6">
        <f>AVERAGE(L78:L83)</f>
        <v>0.18316666666666667</v>
      </c>
      <c r="N85" s="6">
        <f>AVERAGE(N78:N82)</f>
        <v>0.54749999999999999</v>
      </c>
      <c r="O85" s="6">
        <f>AVERAGE(O78:O83)</f>
        <v>1.0683333333333334</v>
      </c>
      <c r="T85" t="s">
        <v>5</v>
      </c>
      <c r="U85" s="6">
        <v>1.3089999999999999</v>
      </c>
      <c r="V85" s="6">
        <v>1.599</v>
      </c>
      <c r="W85" s="6"/>
      <c r="AA85" t="s">
        <v>4</v>
      </c>
      <c r="AB85" s="6">
        <f>AVERAGE(AB78:AB82)</f>
        <v>5.1499999999999995</v>
      </c>
      <c r="AC85" s="6">
        <f>AVERAGE(AC78:AC83)</f>
        <v>4.8150000000000004</v>
      </c>
      <c r="AE85" s="6">
        <f>AVERAGE(AE78:AE82)</f>
        <v>6.4625000000000004</v>
      </c>
      <c r="AF85" s="6">
        <f>AVERAGE(AF78:AF83)</f>
        <v>7.254999999999999</v>
      </c>
    </row>
    <row r="86" spans="3:33" x14ac:dyDescent="0.2">
      <c r="C86" t="s">
        <v>6</v>
      </c>
      <c r="D86" s="16">
        <v>4</v>
      </c>
      <c r="E86" s="16">
        <v>6</v>
      </c>
      <c r="F86" s="16"/>
      <c r="J86" t="s">
        <v>5</v>
      </c>
      <c r="K86" s="6">
        <v>1.481E-2</v>
      </c>
      <c r="L86" s="6">
        <v>2.615E-2</v>
      </c>
      <c r="M86" s="6"/>
      <c r="N86" s="6">
        <v>6.019E-2</v>
      </c>
      <c r="O86" s="6">
        <v>0.1303</v>
      </c>
      <c r="T86" t="s">
        <v>6</v>
      </c>
      <c r="U86" s="16">
        <v>4</v>
      </c>
      <c r="V86" s="16">
        <v>6</v>
      </c>
      <c r="W86" s="16"/>
      <c r="AA86" t="s">
        <v>5</v>
      </c>
      <c r="AB86" s="6">
        <v>0.2969</v>
      </c>
      <c r="AC86" s="6">
        <v>0.33329999999999999</v>
      </c>
      <c r="AD86" s="6"/>
      <c r="AE86" s="6">
        <v>0.43009999999999998</v>
      </c>
      <c r="AF86" s="6">
        <v>0.48020000000000002</v>
      </c>
      <c r="AG86" s="6"/>
    </row>
    <row r="87" spans="3:33" x14ac:dyDescent="0.2">
      <c r="C87" t="s">
        <v>7</v>
      </c>
      <c r="D87" t="s">
        <v>11</v>
      </c>
      <c r="J87" t="s">
        <v>6</v>
      </c>
      <c r="K87" s="16">
        <v>4</v>
      </c>
      <c r="L87" s="16">
        <v>6</v>
      </c>
      <c r="N87" s="16">
        <v>4</v>
      </c>
      <c r="O87" s="16">
        <v>6</v>
      </c>
      <c r="T87" t="s">
        <v>7</v>
      </c>
      <c r="U87" t="s">
        <v>11</v>
      </c>
      <c r="AA87" t="s">
        <v>6</v>
      </c>
      <c r="AB87" s="16">
        <v>4</v>
      </c>
      <c r="AC87" s="16">
        <v>6</v>
      </c>
      <c r="AE87" s="16">
        <v>4</v>
      </c>
      <c r="AF87" s="16">
        <v>6</v>
      </c>
    </row>
    <row r="88" spans="3:33" x14ac:dyDescent="0.2">
      <c r="C88" t="s">
        <v>8</v>
      </c>
      <c r="D88" s="17">
        <v>6.8658577991905527E-3</v>
      </c>
      <c r="E88" s="6"/>
      <c r="J88" t="s">
        <v>7</v>
      </c>
      <c r="K88" t="s">
        <v>11</v>
      </c>
      <c r="N88" t="s">
        <v>11</v>
      </c>
      <c r="T88" t="s">
        <v>8</v>
      </c>
      <c r="U88" s="6">
        <v>0.23368578041682306</v>
      </c>
      <c r="V88" s="6"/>
      <c r="AA88" t="s">
        <v>7</v>
      </c>
      <c r="AB88" t="s">
        <v>11</v>
      </c>
      <c r="AE88" t="s">
        <v>11</v>
      </c>
    </row>
    <row r="89" spans="3:33" x14ac:dyDescent="0.2">
      <c r="J89" t="s">
        <v>8</v>
      </c>
      <c r="K89" s="6">
        <v>2.2501129037406774E-2</v>
      </c>
      <c r="L89" s="6"/>
      <c r="N89" s="6">
        <v>1.538311910102505E-2</v>
      </c>
      <c r="AA89" t="s">
        <v>8</v>
      </c>
      <c r="AB89" s="6">
        <v>0.5034863817194295</v>
      </c>
      <c r="AC89" s="6"/>
      <c r="AE89" s="6">
        <v>0.28384136451421998</v>
      </c>
    </row>
  </sheetData>
  <mergeCells count="14">
    <mergeCell ref="AB76:AC76"/>
    <mergeCell ref="AE76:AF76"/>
    <mergeCell ref="D49:E49"/>
    <mergeCell ref="G49:H49"/>
    <mergeCell ref="N49:O49"/>
    <mergeCell ref="Q49:R49"/>
    <mergeCell ref="K76:L76"/>
    <mergeCell ref="N76:O76"/>
    <mergeCell ref="Y5:Z5"/>
    <mergeCell ref="AB5:AC5"/>
    <mergeCell ref="D24:E24"/>
    <mergeCell ref="G24:H24"/>
    <mergeCell ref="U24:V24"/>
    <mergeCell ref="X24:Y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84D55-D263-9149-BD70-AC200E92342D}">
  <dimension ref="A1:R57"/>
  <sheetViews>
    <sheetView zoomScale="85" zoomScaleNormal="85" workbookViewId="0">
      <selection activeCell="M20" sqref="M20"/>
    </sheetView>
  </sheetViews>
  <sheetFormatPr baseColWidth="10" defaultRowHeight="16" x14ac:dyDescent="0.2"/>
  <cols>
    <col min="4" max="4" width="11.1640625" bestFit="1" customWidth="1"/>
  </cols>
  <sheetData>
    <row r="1" spans="1:14" x14ac:dyDescent="0.2">
      <c r="A1" s="1" t="s">
        <v>146</v>
      </c>
    </row>
    <row r="2" spans="1:14" x14ac:dyDescent="0.2">
      <c r="A2" s="1" t="s">
        <v>132</v>
      </c>
    </row>
    <row r="3" spans="1:14" x14ac:dyDescent="0.2">
      <c r="A3" s="1" t="s">
        <v>133</v>
      </c>
    </row>
    <row r="5" spans="1:14" x14ac:dyDescent="0.2">
      <c r="A5" s="8" t="s">
        <v>0</v>
      </c>
      <c r="D5" s="114" t="s">
        <v>65</v>
      </c>
      <c r="E5" s="114"/>
      <c r="G5" s="114" t="s">
        <v>36</v>
      </c>
      <c r="H5" s="114"/>
      <c r="J5" s="114" t="s">
        <v>66</v>
      </c>
      <c r="K5" s="114"/>
    </row>
    <row r="6" spans="1:14" x14ac:dyDescent="0.2">
      <c r="C6" s="3" t="s">
        <v>1</v>
      </c>
      <c r="D6" s="3" t="s">
        <v>63</v>
      </c>
      <c r="E6" s="3" t="s">
        <v>64</v>
      </c>
      <c r="G6" s="3" t="s">
        <v>63</v>
      </c>
      <c r="H6" s="3" t="s">
        <v>64</v>
      </c>
      <c r="I6" s="3"/>
      <c r="J6" s="3" t="s">
        <v>63</v>
      </c>
      <c r="K6" s="3" t="s">
        <v>64</v>
      </c>
    </row>
    <row r="7" spans="1:14" x14ac:dyDescent="0.2">
      <c r="D7" s="44">
        <v>19.3</v>
      </c>
      <c r="E7" s="45"/>
      <c r="F7" s="6"/>
      <c r="G7" s="44">
        <v>17.8</v>
      </c>
      <c r="H7" s="45">
        <v>11.5</v>
      </c>
      <c r="I7" s="6"/>
      <c r="J7" s="44">
        <v>2.48</v>
      </c>
      <c r="K7" s="45">
        <v>0.2</v>
      </c>
      <c r="L7" s="6"/>
    </row>
    <row r="8" spans="1:14" x14ac:dyDescent="0.2">
      <c r="D8" s="46">
        <v>17.7</v>
      </c>
      <c r="E8" s="47">
        <v>5.65</v>
      </c>
      <c r="F8" s="6"/>
      <c r="G8" s="46">
        <v>10.7</v>
      </c>
      <c r="H8" s="47">
        <v>9.11</v>
      </c>
      <c r="I8" s="6"/>
      <c r="J8" s="46">
        <v>1.36</v>
      </c>
      <c r="K8" s="47">
        <v>0.24</v>
      </c>
      <c r="L8" s="6"/>
    </row>
    <row r="9" spans="1:14" x14ac:dyDescent="0.2">
      <c r="D9" s="48">
        <v>10.6</v>
      </c>
      <c r="E9" s="49">
        <v>8.0299999999999994</v>
      </c>
      <c r="F9" s="6"/>
      <c r="G9" s="48">
        <v>8.66</v>
      </c>
      <c r="H9" s="49">
        <v>10.1</v>
      </c>
      <c r="I9" s="6"/>
      <c r="J9" s="46">
        <v>0.94</v>
      </c>
      <c r="K9" s="47">
        <v>0.3</v>
      </c>
      <c r="L9" s="6"/>
    </row>
    <row r="10" spans="1:14" x14ac:dyDescent="0.2">
      <c r="D10" s="44">
        <v>7.87</v>
      </c>
      <c r="E10" s="45">
        <v>4.8899999999999997</v>
      </c>
      <c r="F10" s="6"/>
      <c r="G10" s="44">
        <v>20</v>
      </c>
      <c r="H10" s="45">
        <v>14.2</v>
      </c>
      <c r="I10" s="6"/>
      <c r="J10" s="48">
        <v>1.42</v>
      </c>
      <c r="K10" s="49">
        <v>0.28999999999999998</v>
      </c>
      <c r="L10" s="6"/>
    </row>
    <row r="11" spans="1:14" x14ac:dyDescent="0.2">
      <c r="D11" s="46">
        <v>7.45</v>
      </c>
      <c r="E11" s="47">
        <v>2.87</v>
      </c>
      <c r="F11" s="6"/>
      <c r="G11" s="46">
        <v>26</v>
      </c>
      <c r="H11" s="47">
        <v>8.56</v>
      </c>
      <c r="I11" s="6"/>
      <c r="J11" s="44">
        <v>0.42</v>
      </c>
      <c r="K11" s="45">
        <v>0.26</v>
      </c>
      <c r="L11" s="6"/>
    </row>
    <row r="12" spans="1:14" x14ac:dyDescent="0.2">
      <c r="D12" s="46">
        <v>10.199999999999999</v>
      </c>
      <c r="E12" s="47">
        <v>3.07</v>
      </c>
      <c r="F12" s="6"/>
      <c r="G12" s="46">
        <v>18.399999999999999</v>
      </c>
      <c r="H12" s="47">
        <v>8.01</v>
      </c>
      <c r="I12" s="6"/>
      <c r="J12" s="46">
        <v>1.38</v>
      </c>
      <c r="K12" s="47">
        <v>0.33</v>
      </c>
      <c r="L12" s="6"/>
    </row>
    <row r="13" spans="1:14" x14ac:dyDescent="0.2">
      <c r="D13" s="46">
        <v>6.36</v>
      </c>
      <c r="E13" s="47">
        <v>4.54</v>
      </c>
      <c r="F13" s="6"/>
      <c r="G13" s="46">
        <v>25.1</v>
      </c>
      <c r="H13" s="47">
        <v>8.7899999999999991</v>
      </c>
      <c r="I13" s="6"/>
      <c r="J13" s="48">
        <v>0.79</v>
      </c>
      <c r="K13" s="49">
        <v>0.33</v>
      </c>
      <c r="L13" s="6"/>
    </row>
    <row r="14" spans="1:14" x14ac:dyDescent="0.2">
      <c r="D14" s="46">
        <v>4.8499999999999996</v>
      </c>
      <c r="E14" s="47">
        <v>2.02</v>
      </c>
      <c r="F14" s="6"/>
      <c r="G14" s="46">
        <v>22.3</v>
      </c>
      <c r="H14" s="47">
        <v>6.06</v>
      </c>
      <c r="I14" s="6"/>
      <c r="J14" s="6"/>
      <c r="K14" s="6"/>
      <c r="L14" s="6"/>
    </row>
    <row r="15" spans="1:14" x14ac:dyDescent="0.2">
      <c r="D15" s="48">
        <v>6.38</v>
      </c>
      <c r="E15" s="49">
        <v>2.85</v>
      </c>
      <c r="F15" s="6"/>
      <c r="G15" s="48">
        <v>17.5</v>
      </c>
      <c r="H15" s="49">
        <v>2.93</v>
      </c>
      <c r="I15" s="6"/>
      <c r="J15" s="6"/>
      <c r="K15" s="6"/>
      <c r="L15" s="6"/>
    </row>
    <row r="16" spans="1:14" x14ac:dyDescent="0.2">
      <c r="D16" s="6"/>
      <c r="E16" s="6"/>
      <c r="M16" s="2"/>
      <c r="N16" s="2"/>
    </row>
    <row r="17" spans="1:12" x14ac:dyDescent="0.2">
      <c r="C17" t="s">
        <v>4</v>
      </c>
      <c r="D17" s="6">
        <f>AVERAGE(D7:D15)</f>
        <v>10.078888888888889</v>
      </c>
      <c r="E17" s="6">
        <f>AVERAGE(E7:E15)</f>
        <v>4.24</v>
      </c>
      <c r="G17" s="6">
        <f>AVERAGE(G7:G15)</f>
        <v>18.495555555555555</v>
      </c>
      <c r="H17" s="6">
        <f>AVERAGE(H7:H15)</f>
        <v>8.8066666666666666</v>
      </c>
      <c r="J17" s="6">
        <f>AVERAGE(J7:J15)</f>
        <v>1.2557142857142856</v>
      </c>
      <c r="K17" s="6">
        <f>AVERAGE(K7:K15)</f>
        <v>0.27857142857142858</v>
      </c>
    </row>
    <row r="18" spans="1:12" x14ac:dyDescent="0.2">
      <c r="C18" t="s">
        <v>5</v>
      </c>
      <c r="D18" s="6">
        <v>1.708</v>
      </c>
      <c r="E18" s="6">
        <v>0.69399999999999995</v>
      </c>
      <c r="F18" s="6"/>
      <c r="G18" s="6">
        <v>1.9570000000000001</v>
      </c>
      <c r="H18" s="6">
        <v>1.06</v>
      </c>
      <c r="I18" s="6"/>
      <c r="J18" s="6">
        <v>0.2472</v>
      </c>
      <c r="K18" s="6">
        <v>1.8180000000000002E-2</v>
      </c>
    </row>
    <row r="19" spans="1:12" x14ac:dyDescent="0.2">
      <c r="C19" t="s">
        <v>6</v>
      </c>
      <c r="D19">
        <v>9</v>
      </c>
      <c r="E19">
        <v>8</v>
      </c>
      <c r="G19">
        <v>9</v>
      </c>
      <c r="H19">
        <v>9</v>
      </c>
      <c r="J19">
        <v>7</v>
      </c>
      <c r="K19">
        <v>7</v>
      </c>
      <c r="L19" t="s">
        <v>67</v>
      </c>
    </row>
    <row r="20" spans="1:12" x14ac:dyDescent="0.2">
      <c r="C20" t="s">
        <v>7</v>
      </c>
      <c r="D20" t="s">
        <v>11</v>
      </c>
      <c r="G20" t="s">
        <v>11</v>
      </c>
      <c r="J20" t="s">
        <v>11</v>
      </c>
    </row>
    <row r="21" spans="1:12" x14ac:dyDescent="0.2">
      <c r="C21" t="s">
        <v>8</v>
      </c>
      <c r="D21" s="17">
        <v>8.5626104890536535E-3</v>
      </c>
      <c r="E21" s="17"/>
      <c r="F21" s="17"/>
      <c r="G21" s="17">
        <v>4.921749945040304E-4</v>
      </c>
      <c r="H21" s="17"/>
      <c r="J21" s="17">
        <v>1.9568774197972652E-3</v>
      </c>
      <c r="K21" s="17"/>
    </row>
    <row r="22" spans="1:12" x14ac:dyDescent="0.2">
      <c r="C22" s="75"/>
    </row>
    <row r="24" spans="1:12" x14ac:dyDescent="0.2">
      <c r="A24" s="8" t="s">
        <v>12</v>
      </c>
      <c r="D24" s="114" t="s">
        <v>65</v>
      </c>
      <c r="E24" s="114"/>
      <c r="G24" s="114" t="s">
        <v>36</v>
      </c>
      <c r="H24" s="114"/>
      <c r="J24" s="114" t="s">
        <v>66</v>
      </c>
      <c r="K24" s="114"/>
    </row>
    <row r="25" spans="1:12" x14ac:dyDescent="0.2">
      <c r="C25" s="3" t="s">
        <v>1</v>
      </c>
      <c r="D25" s="3" t="s">
        <v>63</v>
      </c>
      <c r="E25" s="3" t="s">
        <v>64</v>
      </c>
      <c r="G25" s="3" t="s">
        <v>63</v>
      </c>
      <c r="H25" s="3" t="s">
        <v>64</v>
      </c>
      <c r="I25" s="3"/>
      <c r="J25" s="3" t="s">
        <v>63</v>
      </c>
      <c r="K25" s="3" t="s">
        <v>64</v>
      </c>
    </row>
    <row r="26" spans="1:12" x14ac:dyDescent="0.2">
      <c r="D26" s="44">
        <v>29.9</v>
      </c>
      <c r="E26" s="45">
        <v>11.8</v>
      </c>
      <c r="F26" s="6"/>
      <c r="G26" s="44">
        <v>65.599999999999994</v>
      </c>
      <c r="H26" s="45">
        <v>55.6</v>
      </c>
      <c r="I26" s="6"/>
      <c r="J26" s="44">
        <v>9.8000000000000007</v>
      </c>
      <c r="K26" s="45">
        <v>5.53</v>
      </c>
    </row>
    <row r="27" spans="1:12" x14ac:dyDescent="0.2">
      <c r="D27" s="46">
        <v>22.2</v>
      </c>
      <c r="E27" s="47">
        <v>11.4</v>
      </c>
      <c r="F27" s="6"/>
      <c r="G27" s="46">
        <v>67.5</v>
      </c>
      <c r="H27" s="47">
        <v>53.1</v>
      </c>
      <c r="I27" s="6"/>
      <c r="J27" s="46">
        <v>9.01</v>
      </c>
      <c r="K27" s="47">
        <v>8.73</v>
      </c>
    </row>
    <row r="28" spans="1:12" x14ac:dyDescent="0.2">
      <c r="D28" s="48">
        <v>25.6</v>
      </c>
      <c r="E28" s="49">
        <v>14.4</v>
      </c>
      <c r="F28" s="6"/>
      <c r="G28" s="48">
        <v>58.8</v>
      </c>
      <c r="H28" s="49">
        <v>49.8</v>
      </c>
      <c r="I28" s="6"/>
      <c r="J28" s="46">
        <v>9.66</v>
      </c>
      <c r="K28" s="47">
        <v>6.49</v>
      </c>
    </row>
    <row r="29" spans="1:12" x14ac:dyDescent="0.2">
      <c r="D29" s="44">
        <v>16.5</v>
      </c>
      <c r="E29" s="45">
        <v>17.399999999999999</v>
      </c>
      <c r="F29" s="6"/>
      <c r="G29" s="44">
        <v>64.900000000000006</v>
      </c>
      <c r="H29" s="45">
        <v>65.7</v>
      </c>
      <c r="I29" s="6"/>
      <c r="J29" s="48">
        <v>13.7</v>
      </c>
      <c r="K29" s="49">
        <v>6.95</v>
      </c>
    </row>
    <row r="30" spans="1:12" x14ac:dyDescent="0.2">
      <c r="D30" s="46">
        <v>25.1</v>
      </c>
      <c r="E30" s="47">
        <v>12.9</v>
      </c>
      <c r="F30" s="6"/>
      <c r="G30" s="46">
        <v>70.2</v>
      </c>
      <c r="H30" s="47">
        <v>55</v>
      </c>
      <c r="I30" s="6"/>
      <c r="J30" s="44">
        <v>7.67</v>
      </c>
      <c r="K30" s="45">
        <v>7.26</v>
      </c>
    </row>
    <row r="31" spans="1:12" x14ac:dyDescent="0.2">
      <c r="D31" s="46">
        <v>22.5</v>
      </c>
      <c r="E31" s="47">
        <v>17</v>
      </c>
      <c r="F31" s="6"/>
      <c r="G31" s="46">
        <v>53.1</v>
      </c>
      <c r="H31" s="47">
        <v>62.1</v>
      </c>
      <c r="I31" s="6"/>
      <c r="J31" s="46">
        <v>17.100000000000001</v>
      </c>
      <c r="K31" s="47">
        <v>9.3000000000000007</v>
      </c>
    </row>
    <row r="32" spans="1:12" x14ac:dyDescent="0.2">
      <c r="D32" s="46">
        <v>22.1</v>
      </c>
      <c r="E32" s="47">
        <v>18.399999999999999</v>
      </c>
      <c r="F32" s="6"/>
      <c r="G32" s="46">
        <v>68.3</v>
      </c>
      <c r="H32" s="47">
        <v>55.8</v>
      </c>
      <c r="I32" s="6"/>
      <c r="J32" s="48">
        <v>15.1</v>
      </c>
      <c r="K32" s="49">
        <v>6.31</v>
      </c>
    </row>
    <row r="33" spans="1:18" x14ac:dyDescent="0.2">
      <c r="D33" s="46">
        <v>23.4</v>
      </c>
      <c r="E33" s="47">
        <v>15.7</v>
      </c>
      <c r="F33" s="6"/>
      <c r="G33" s="46">
        <v>73.2</v>
      </c>
      <c r="H33" s="47">
        <v>54.3</v>
      </c>
      <c r="I33" s="6"/>
      <c r="J33" s="6"/>
      <c r="K33" s="6"/>
    </row>
    <row r="34" spans="1:18" x14ac:dyDescent="0.2">
      <c r="D34" s="48">
        <v>24</v>
      </c>
      <c r="E34" s="49">
        <v>16.3</v>
      </c>
      <c r="F34" s="6"/>
      <c r="G34" s="48">
        <v>67</v>
      </c>
      <c r="H34" s="49">
        <v>40.700000000000003</v>
      </c>
      <c r="I34" s="6"/>
      <c r="J34" s="6"/>
      <c r="K34" s="6"/>
    </row>
    <row r="35" spans="1:18" x14ac:dyDescent="0.2">
      <c r="G35" s="6"/>
      <c r="H35" s="6"/>
      <c r="I35" s="6"/>
      <c r="J35" s="6"/>
      <c r="K35" s="6"/>
      <c r="M35" s="2"/>
      <c r="N35" s="2"/>
    </row>
    <row r="36" spans="1:18" x14ac:dyDescent="0.2">
      <c r="C36" t="s">
        <v>4</v>
      </c>
      <c r="D36" s="6">
        <f>AVERAGE(D26:D34)</f>
        <v>23.477777777777774</v>
      </c>
      <c r="E36" s="6">
        <f>AVERAGE(E26:E34)</f>
        <v>15.033333333333335</v>
      </c>
      <c r="G36" s="6">
        <f>AVERAGE(G26:G34)</f>
        <v>65.400000000000006</v>
      </c>
      <c r="H36" s="6">
        <f>AVERAGE(H26:H34)</f>
        <v>54.677777777777777</v>
      </c>
      <c r="I36" s="6"/>
      <c r="J36" s="6">
        <f>AVERAGE(J26:J34)</f>
        <v>11.719999999999999</v>
      </c>
      <c r="K36" s="6">
        <f>AVERAGE(K26:K34)</f>
        <v>7.2242857142857151</v>
      </c>
    </row>
    <row r="37" spans="1:18" x14ac:dyDescent="0.2">
      <c r="C37" t="s">
        <v>5</v>
      </c>
      <c r="D37" s="6">
        <v>1.1890000000000001</v>
      </c>
      <c r="E37" s="6">
        <v>0.84540000000000004</v>
      </c>
      <c r="F37" s="6"/>
      <c r="G37" s="6">
        <v>2.0219999999999998</v>
      </c>
      <c r="H37" s="6">
        <v>2.359</v>
      </c>
      <c r="I37" s="6"/>
      <c r="J37" s="6">
        <v>1.345</v>
      </c>
      <c r="K37" s="6">
        <v>0.50939999999999996</v>
      </c>
    </row>
    <row r="38" spans="1:18" x14ac:dyDescent="0.2">
      <c r="C38" t="s">
        <v>6</v>
      </c>
      <c r="D38">
        <v>9</v>
      </c>
      <c r="E38">
        <v>9</v>
      </c>
      <c r="G38">
        <v>9</v>
      </c>
      <c r="H38">
        <v>9</v>
      </c>
      <c r="J38">
        <v>7</v>
      </c>
      <c r="K38">
        <v>7</v>
      </c>
    </row>
    <row r="39" spans="1:18" x14ac:dyDescent="0.2">
      <c r="C39" t="s">
        <v>7</v>
      </c>
      <c r="D39" t="s">
        <v>11</v>
      </c>
      <c r="G39" t="s">
        <v>11</v>
      </c>
      <c r="J39" t="s">
        <v>11</v>
      </c>
    </row>
    <row r="40" spans="1:18" x14ac:dyDescent="0.2">
      <c r="C40" t="s">
        <v>8</v>
      </c>
      <c r="D40" s="17">
        <v>2.7773959507940352E-5</v>
      </c>
      <c r="E40" s="17"/>
      <c r="F40" s="17"/>
      <c r="G40" s="17">
        <v>3.2857937090333693E-3</v>
      </c>
      <c r="H40" s="17"/>
      <c r="J40" s="17">
        <v>8.7549164796840336E-3</v>
      </c>
      <c r="K40" s="17"/>
    </row>
    <row r="43" spans="1:18" x14ac:dyDescent="0.2">
      <c r="A43" s="8" t="s">
        <v>39</v>
      </c>
      <c r="D43" s="112" t="s">
        <v>59</v>
      </c>
      <c r="E43" s="112"/>
      <c r="F43" s="3"/>
      <c r="G43" s="112" t="s">
        <v>60</v>
      </c>
      <c r="H43" s="112"/>
      <c r="K43" s="8" t="s">
        <v>14</v>
      </c>
      <c r="N43" s="112" t="s">
        <v>59</v>
      </c>
      <c r="O43" s="112"/>
      <c r="P43" s="3"/>
      <c r="Q43" s="112" t="s">
        <v>60</v>
      </c>
      <c r="R43" s="112"/>
    </row>
    <row r="44" spans="1:18" x14ac:dyDescent="0.2">
      <c r="C44" s="3" t="s">
        <v>1</v>
      </c>
      <c r="D44" s="3" t="s">
        <v>63</v>
      </c>
      <c r="E44" s="3" t="s">
        <v>64</v>
      </c>
      <c r="G44" s="3" t="s">
        <v>63</v>
      </c>
      <c r="H44" s="3" t="s">
        <v>64</v>
      </c>
      <c r="M44" s="3" t="s">
        <v>1</v>
      </c>
      <c r="N44" s="3" t="s">
        <v>63</v>
      </c>
      <c r="O44" s="3" t="s">
        <v>64</v>
      </c>
      <c r="Q44" s="3" t="s">
        <v>63</v>
      </c>
      <c r="R44" s="3" t="s">
        <v>64</v>
      </c>
    </row>
    <row r="45" spans="1:18" x14ac:dyDescent="0.2">
      <c r="D45" s="44">
        <v>2.14</v>
      </c>
      <c r="E45" s="45">
        <v>0.46</v>
      </c>
      <c r="G45" s="44">
        <v>2.35</v>
      </c>
      <c r="H45" s="45">
        <v>0.8</v>
      </c>
      <c r="N45" s="44">
        <v>0.17</v>
      </c>
      <c r="O45" s="45">
        <v>1.0999999999999999E-2</v>
      </c>
      <c r="P45" s="6"/>
      <c r="Q45" s="44">
        <v>1.42</v>
      </c>
      <c r="R45" s="45">
        <v>7.3999999999999996E-2</v>
      </c>
    </row>
    <row r="46" spans="1:18" x14ac:dyDescent="0.2">
      <c r="D46" s="46">
        <v>2.04</v>
      </c>
      <c r="E46" s="47">
        <v>0.66</v>
      </c>
      <c r="G46" s="46">
        <v>3.07</v>
      </c>
      <c r="H46" s="47">
        <v>1.37</v>
      </c>
      <c r="N46" s="46">
        <v>5.0999999999999997E-2</v>
      </c>
      <c r="O46" s="47">
        <v>1.4999999999999999E-2</v>
      </c>
      <c r="P46" s="6"/>
      <c r="Q46" s="46">
        <v>0.86</v>
      </c>
      <c r="R46" s="47">
        <v>0.12</v>
      </c>
    </row>
    <row r="47" spans="1:18" x14ac:dyDescent="0.2">
      <c r="D47" s="46">
        <v>0.98</v>
      </c>
      <c r="E47" s="47">
        <v>0.74</v>
      </c>
      <c r="G47" s="46">
        <v>2.16</v>
      </c>
      <c r="H47" s="47">
        <v>1.06</v>
      </c>
      <c r="N47" s="46">
        <v>0.14000000000000001</v>
      </c>
      <c r="O47" s="47">
        <v>2.1000000000000001E-2</v>
      </c>
      <c r="P47" s="6"/>
      <c r="Q47" s="46">
        <v>0.35</v>
      </c>
      <c r="R47" s="47">
        <v>0.17</v>
      </c>
    </row>
    <row r="48" spans="1:18" x14ac:dyDescent="0.2">
      <c r="D48" s="48">
        <v>1.19</v>
      </c>
      <c r="E48" s="49">
        <v>0.28999999999999998</v>
      </c>
      <c r="G48" s="48">
        <v>2.4900000000000002</v>
      </c>
      <c r="H48" s="49">
        <v>1.07</v>
      </c>
      <c r="N48" s="48">
        <v>0.13</v>
      </c>
      <c r="O48" s="49">
        <v>1.2999999999999999E-2</v>
      </c>
      <c r="P48" s="6"/>
      <c r="Q48" s="48">
        <v>0.64</v>
      </c>
      <c r="R48" s="49">
        <v>0.14000000000000001</v>
      </c>
    </row>
    <row r="49" spans="3:18" x14ac:dyDescent="0.2">
      <c r="D49" s="44">
        <v>1.21</v>
      </c>
      <c r="E49" s="45">
        <v>0.42</v>
      </c>
      <c r="G49" s="44">
        <v>1.64</v>
      </c>
      <c r="H49" s="45">
        <v>0.96</v>
      </c>
      <c r="N49" s="44">
        <v>0.2</v>
      </c>
      <c r="O49" s="45">
        <v>3.5999999999999997E-2</v>
      </c>
      <c r="P49" s="6"/>
      <c r="Q49" s="44">
        <v>0.16</v>
      </c>
      <c r="R49" s="45">
        <v>0.11</v>
      </c>
    </row>
    <row r="50" spans="3:18" x14ac:dyDescent="0.2">
      <c r="D50" s="46">
        <v>1.47</v>
      </c>
      <c r="E50" s="47">
        <v>0.83</v>
      </c>
      <c r="G50" s="46">
        <v>3.27</v>
      </c>
      <c r="H50" s="47">
        <v>2.16</v>
      </c>
      <c r="N50" s="46">
        <v>7.2999999999999995E-2</v>
      </c>
      <c r="O50" s="47">
        <v>5.7000000000000002E-2</v>
      </c>
      <c r="P50" s="6"/>
      <c r="Q50" s="46">
        <v>0.65</v>
      </c>
      <c r="R50" s="47">
        <v>0.12</v>
      </c>
    </row>
    <row r="51" spans="3:18" x14ac:dyDescent="0.2">
      <c r="D51" s="48">
        <v>0.95</v>
      </c>
      <c r="E51" s="49">
        <v>0.51</v>
      </c>
      <c r="G51" s="48">
        <v>3.9</v>
      </c>
      <c r="H51" s="49">
        <v>0.94</v>
      </c>
      <c r="N51" s="48">
        <v>6.5000000000000002E-2</v>
      </c>
      <c r="O51" s="49">
        <v>3.7999999999999999E-2</v>
      </c>
      <c r="P51" s="6"/>
      <c r="Q51" s="48">
        <v>0.33</v>
      </c>
      <c r="R51" s="49">
        <v>0.13</v>
      </c>
    </row>
    <row r="52" spans="3:18" x14ac:dyDescent="0.2">
      <c r="D52" s="6"/>
      <c r="E52" s="6"/>
      <c r="G52" s="6"/>
      <c r="H52" s="6"/>
      <c r="N52" s="6"/>
      <c r="O52" s="6"/>
      <c r="P52" s="6"/>
      <c r="Q52" s="6"/>
      <c r="R52" s="6"/>
    </row>
    <row r="53" spans="3:18" x14ac:dyDescent="0.2">
      <c r="C53" t="s">
        <v>4</v>
      </c>
      <c r="D53" s="6">
        <f>AVERAGE(D45:D51)</f>
        <v>1.4257142857142855</v>
      </c>
      <c r="E53" s="6">
        <f>AVERAGE(E45:E51)</f>
        <v>0.55857142857142861</v>
      </c>
      <c r="G53" s="6">
        <f>AVERAGE(G45:G51)</f>
        <v>2.6971428571428571</v>
      </c>
      <c r="H53" s="6">
        <f>AVERAGE(H45:H51)</f>
        <v>1.1942857142857142</v>
      </c>
      <c r="M53" t="s">
        <v>4</v>
      </c>
      <c r="N53" s="6">
        <f>AVERAGE(N45:N51)</f>
        <v>0.11842857142857142</v>
      </c>
      <c r="O53" s="6">
        <f>AVERAGE(O45:O51)</f>
        <v>2.7285714285714285E-2</v>
      </c>
      <c r="P53" s="6"/>
      <c r="Q53" s="6">
        <f>AVERAGE(Q45:Q51)</f>
        <v>0.63</v>
      </c>
      <c r="R53" s="6">
        <f>AVERAGE(R45:R51)</f>
        <v>0.12342857142857143</v>
      </c>
    </row>
    <row r="54" spans="3:18" x14ac:dyDescent="0.2">
      <c r="C54" t="s">
        <v>5</v>
      </c>
      <c r="D54" s="6">
        <v>0.1837</v>
      </c>
      <c r="E54" s="6">
        <v>7.2419999999999998E-2</v>
      </c>
      <c r="G54" s="6">
        <v>0.28799999999999998</v>
      </c>
      <c r="H54" s="6">
        <v>0.17399999999999999</v>
      </c>
      <c r="M54" t="s">
        <v>5</v>
      </c>
      <c r="N54" s="6">
        <v>2.1479999999999999E-2</v>
      </c>
      <c r="O54" s="6">
        <v>6.424E-3</v>
      </c>
      <c r="P54" s="6"/>
      <c r="Q54" s="6">
        <v>0.15939999999999999</v>
      </c>
      <c r="R54" s="6">
        <v>1.106E-2</v>
      </c>
    </row>
    <row r="55" spans="3:18" x14ac:dyDescent="0.2">
      <c r="C55" t="s">
        <v>6</v>
      </c>
      <c r="D55" s="6">
        <v>7</v>
      </c>
      <c r="E55" s="6">
        <v>7</v>
      </c>
      <c r="G55" s="6">
        <v>7</v>
      </c>
      <c r="H55" s="6">
        <v>7</v>
      </c>
      <c r="M55" t="s">
        <v>6</v>
      </c>
      <c r="N55" s="6">
        <v>7</v>
      </c>
      <c r="O55" s="6">
        <v>7</v>
      </c>
      <c r="P55" s="6"/>
      <c r="Q55" s="6">
        <v>7</v>
      </c>
      <c r="R55" s="6">
        <v>7</v>
      </c>
    </row>
    <row r="56" spans="3:18" x14ac:dyDescent="0.2">
      <c r="C56" t="s">
        <v>7</v>
      </c>
      <c r="D56" t="s">
        <v>11</v>
      </c>
      <c r="G56" t="s">
        <v>11</v>
      </c>
      <c r="M56" t="s">
        <v>7</v>
      </c>
      <c r="N56" t="s">
        <v>11</v>
      </c>
      <c r="Q56" t="s">
        <v>11</v>
      </c>
    </row>
    <row r="57" spans="3:18" x14ac:dyDescent="0.2">
      <c r="C57" t="s">
        <v>8</v>
      </c>
      <c r="D57" s="17">
        <v>8.7688081245140272E-4</v>
      </c>
      <c r="E57" s="17"/>
      <c r="G57" s="17">
        <v>7.7067837942748196E-4</v>
      </c>
      <c r="M57" t="s">
        <v>8</v>
      </c>
      <c r="N57" s="17">
        <v>1.5667792219898422E-3</v>
      </c>
      <c r="O57" s="17"/>
      <c r="Q57" s="17">
        <v>8.0562788233569903E-3</v>
      </c>
    </row>
  </sheetData>
  <mergeCells count="10">
    <mergeCell ref="D43:E43"/>
    <mergeCell ref="G43:H43"/>
    <mergeCell ref="N43:O43"/>
    <mergeCell ref="Q43:R43"/>
    <mergeCell ref="D5:E5"/>
    <mergeCell ref="G5:H5"/>
    <mergeCell ref="J5:K5"/>
    <mergeCell ref="D24:E24"/>
    <mergeCell ref="G24:H24"/>
    <mergeCell ref="J24:K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2B02-8E8C-9A4B-83A2-3CEEC4B66B12}">
  <dimension ref="A1:AI125"/>
  <sheetViews>
    <sheetView zoomScale="85" zoomScaleNormal="85" workbookViewId="0">
      <selection activeCell="J26" sqref="J26"/>
    </sheetView>
  </sheetViews>
  <sheetFormatPr baseColWidth="10" defaultRowHeight="19" x14ac:dyDescent="0.25"/>
  <cols>
    <col min="1" max="1" width="10.83203125" style="29"/>
    <col min="4" max="4" width="12.1640625" bestFit="1" customWidth="1"/>
    <col min="12" max="12" width="10.83203125" style="29"/>
    <col min="15" max="15" width="12.5" bestFit="1" customWidth="1"/>
    <col min="23" max="23" width="10.83203125" style="29"/>
    <col min="26" max="26" width="12.1640625" bestFit="1" customWidth="1"/>
    <col min="30" max="30" width="12.1640625" bestFit="1" customWidth="1"/>
  </cols>
  <sheetData>
    <row r="1" spans="1:31" x14ac:dyDescent="0.25">
      <c r="A1" s="1" t="s">
        <v>162</v>
      </c>
    </row>
    <row r="2" spans="1:31" x14ac:dyDescent="0.25">
      <c r="A2" s="1" t="s">
        <v>132</v>
      </c>
    </row>
    <row r="3" spans="1:31" x14ac:dyDescent="0.25">
      <c r="A3" s="1" t="s">
        <v>133</v>
      </c>
    </row>
    <row r="4" spans="1:31" x14ac:dyDescent="0.25">
      <c r="A4" s="1"/>
    </row>
    <row r="5" spans="1:31" x14ac:dyDescent="0.25">
      <c r="A5" s="28" t="s">
        <v>0</v>
      </c>
      <c r="D5" s="112" t="s">
        <v>63</v>
      </c>
      <c r="E5" s="112"/>
      <c r="H5" s="112" t="s">
        <v>64</v>
      </c>
      <c r="I5" s="112"/>
      <c r="J5" s="3"/>
      <c r="L5" s="28" t="s">
        <v>12</v>
      </c>
      <c r="O5" s="112" t="s">
        <v>63</v>
      </c>
      <c r="P5" s="112"/>
      <c r="S5" s="112" t="s">
        <v>64</v>
      </c>
      <c r="T5" s="112"/>
      <c r="W5" s="28" t="s">
        <v>39</v>
      </c>
      <c r="Z5" s="112" t="s">
        <v>63</v>
      </c>
      <c r="AA5" s="112"/>
      <c r="AD5" s="112" t="s">
        <v>64</v>
      </c>
      <c r="AE5" s="112"/>
    </row>
    <row r="6" spans="1:31" x14ac:dyDescent="0.25">
      <c r="C6" s="3" t="s">
        <v>1</v>
      </c>
      <c r="D6" s="3" t="s">
        <v>9</v>
      </c>
      <c r="E6" s="3" t="s">
        <v>38</v>
      </c>
      <c r="G6" s="3" t="s">
        <v>1</v>
      </c>
      <c r="H6" s="3" t="s">
        <v>9</v>
      </c>
      <c r="I6" s="3" t="s">
        <v>38</v>
      </c>
      <c r="J6" s="3"/>
      <c r="K6" s="3"/>
      <c r="N6" s="3" t="s">
        <v>1</v>
      </c>
      <c r="O6" s="3" t="s">
        <v>9</v>
      </c>
      <c r="P6" s="3" t="s">
        <v>38</v>
      </c>
      <c r="R6" s="3" t="s">
        <v>1</v>
      </c>
      <c r="S6" s="3" t="s">
        <v>9</v>
      </c>
      <c r="T6" s="3" t="s">
        <v>38</v>
      </c>
      <c r="Y6" s="3" t="s">
        <v>1</v>
      </c>
      <c r="Z6" s="3" t="s">
        <v>9</v>
      </c>
      <c r="AA6" s="3" t="s">
        <v>38</v>
      </c>
      <c r="AC6" s="3" t="s">
        <v>1</v>
      </c>
      <c r="AD6" s="3" t="s">
        <v>9</v>
      </c>
      <c r="AE6" s="3" t="s">
        <v>38</v>
      </c>
    </row>
    <row r="7" spans="1:31" x14ac:dyDescent="0.25">
      <c r="D7" s="56">
        <v>187</v>
      </c>
      <c r="E7" s="57">
        <v>208</v>
      </c>
      <c r="F7" s="6"/>
      <c r="G7" s="6"/>
      <c r="H7" s="56">
        <v>134</v>
      </c>
      <c r="I7" s="57">
        <v>181</v>
      </c>
      <c r="J7" s="16"/>
      <c r="K7" s="2"/>
      <c r="L7" s="2"/>
      <c r="O7" s="50">
        <v>6</v>
      </c>
      <c r="P7" s="51">
        <v>6.5</v>
      </c>
      <c r="Q7" s="7"/>
      <c r="R7" s="7"/>
      <c r="S7" s="50">
        <v>5.5</v>
      </c>
      <c r="T7" s="51">
        <v>5.8</v>
      </c>
      <c r="U7" s="21"/>
      <c r="V7" s="2"/>
      <c r="W7" s="2"/>
      <c r="X7" s="2"/>
      <c r="Z7" s="56">
        <v>214</v>
      </c>
      <c r="AA7" s="57">
        <v>299</v>
      </c>
      <c r="AD7" s="56">
        <v>267</v>
      </c>
      <c r="AE7" s="57">
        <v>325</v>
      </c>
    </row>
    <row r="8" spans="1:31" x14ac:dyDescent="0.25">
      <c r="D8" s="58">
        <v>158</v>
      </c>
      <c r="E8" s="59">
        <v>180</v>
      </c>
      <c r="F8" s="6"/>
      <c r="G8" s="6"/>
      <c r="H8" s="58">
        <v>168</v>
      </c>
      <c r="I8" s="59">
        <v>251</v>
      </c>
      <c r="J8" s="16"/>
      <c r="K8" s="2"/>
      <c r="L8" s="2"/>
      <c r="O8" s="52">
        <v>6</v>
      </c>
      <c r="P8" s="53">
        <v>6.8</v>
      </c>
      <c r="Q8" s="7"/>
      <c r="R8" s="7"/>
      <c r="S8" s="52">
        <v>6.2</v>
      </c>
      <c r="T8" s="53">
        <v>7.4</v>
      </c>
      <c r="U8" s="6"/>
      <c r="V8" s="2"/>
      <c r="W8" s="2"/>
      <c r="X8" s="2"/>
      <c r="Z8" s="58">
        <v>202</v>
      </c>
      <c r="AA8" s="59">
        <v>305</v>
      </c>
      <c r="AD8" s="58">
        <v>237</v>
      </c>
      <c r="AE8" s="59">
        <v>565</v>
      </c>
    </row>
    <row r="9" spans="1:31" x14ac:dyDescent="0.25">
      <c r="D9" s="58">
        <v>150</v>
      </c>
      <c r="E9" s="59">
        <v>228</v>
      </c>
      <c r="F9" s="6"/>
      <c r="G9" s="6"/>
      <c r="H9" s="58">
        <v>139</v>
      </c>
      <c r="I9" s="59">
        <v>194</v>
      </c>
      <c r="J9" s="16"/>
      <c r="K9" s="2"/>
      <c r="L9" s="2"/>
      <c r="O9" s="52">
        <v>6.1</v>
      </c>
      <c r="P9" s="53">
        <v>7</v>
      </c>
      <c r="Q9" s="7"/>
      <c r="R9" s="7"/>
      <c r="S9" s="52">
        <v>5.5</v>
      </c>
      <c r="T9" s="53">
        <v>7</v>
      </c>
      <c r="V9" s="2"/>
      <c r="W9" s="2"/>
      <c r="X9" s="2"/>
      <c r="Z9" s="58">
        <v>222</v>
      </c>
      <c r="AA9" s="59">
        <v>475</v>
      </c>
      <c r="AD9" s="58">
        <v>260</v>
      </c>
      <c r="AE9" s="59">
        <v>304</v>
      </c>
    </row>
    <row r="10" spans="1:31" x14ac:dyDescent="0.25">
      <c r="D10" s="58">
        <v>168</v>
      </c>
      <c r="E10" s="59">
        <v>193</v>
      </c>
      <c r="F10" s="6"/>
      <c r="G10" s="6"/>
      <c r="H10" s="58">
        <v>172</v>
      </c>
      <c r="I10" s="59">
        <v>243</v>
      </c>
      <c r="J10" s="16"/>
      <c r="K10" s="2"/>
      <c r="L10" s="2"/>
      <c r="O10" s="52">
        <v>6.3</v>
      </c>
      <c r="P10" s="53">
        <v>7</v>
      </c>
      <c r="Q10" s="7"/>
      <c r="R10" s="7"/>
      <c r="S10" s="52">
        <v>6.9</v>
      </c>
      <c r="T10" s="53">
        <v>7.1</v>
      </c>
      <c r="V10" s="2"/>
      <c r="W10" s="2"/>
      <c r="X10" s="2"/>
      <c r="Z10" s="58">
        <v>213</v>
      </c>
      <c r="AA10" s="59">
        <v>399</v>
      </c>
      <c r="AD10" s="58">
        <v>247</v>
      </c>
      <c r="AE10" s="59">
        <v>401</v>
      </c>
    </row>
    <row r="11" spans="1:31" x14ac:dyDescent="0.25">
      <c r="D11" s="60">
        <v>134</v>
      </c>
      <c r="E11" s="59">
        <v>195</v>
      </c>
      <c r="F11" s="6"/>
      <c r="G11" s="6"/>
      <c r="H11" s="58">
        <v>126</v>
      </c>
      <c r="I11" s="59">
        <v>170</v>
      </c>
      <c r="J11" s="16"/>
      <c r="K11" s="2"/>
      <c r="L11" s="2"/>
      <c r="O11" s="54">
        <v>5.9</v>
      </c>
      <c r="P11" s="53">
        <v>7</v>
      </c>
      <c r="Q11" s="7"/>
      <c r="R11" s="7"/>
      <c r="S11" s="52">
        <v>7</v>
      </c>
      <c r="T11" s="53">
        <v>6</v>
      </c>
      <c r="V11" s="2"/>
      <c r="W11" s="2"/>
      <c r="X11" s="2"/>
      <c r="Z11" s="58">
        <v>196</v>
      </c>
      <c r="AA11" s="59">
        <v>348</v>
      </c>
      <c r="AD11" s="58">
        <v>278</v>
      </c>
      <c r="AE11" s="59">
        <v>354</v>
      </c>
    </row>
    <row r="12" spans="1:31" x14ac:dyDescent="0.25">
      <c r="D12" s="56">
        <v>133</v>
      </c>
      <c r="E12" s="76">
        <v>230</v>
      </c>
      <c r="F12" s="6"/>
      <c r="G12" s="6"/>
      <c r="H12" s="42"/>
      <c r="I12" s="61">
        <v>199</v>
      </c>
      <c r="J12" s="16"/>
      <c r="K12" s="2"/>
      <c r="L12" s="2"/>
      <c r="O12" s="50">
        <v>5</v>
      </c>
      <c r="P12" s="77">
        <v>7</v>
      </c>
      <c r="Q12" s="7"/>
      <c r="R12" s="7"/>
      <c r="S12" s="54">
        <v>5.5</v>
      </c>
      <c r="T12" s="55">
        <v>6</v>
      </c>
      <c r="V12" s="2"/>
      <c r="W12" s="2"/>
      <c r="X12" s="2"/>
      <c r="Z12" s="42"/>
      <c r="AA12" s="61">
        <v>358</v>
      </c>
      <c r="AD12" s="60">
        <v>262</v>
      </c>
      <c r="AE12" s="61">
        <v>468</v>
      </c>
    </row>
    <row r="13" spans="1:31" x14ac:dyDescent="0.25">
      <c r="D13" s="58">
        <v>201</v>
      </c>
      <c r="E13" s="57">
        <v>148</v>
      </c>
      <c r="F13" s="6"/>
      <c r="G13" s="6"/>
      <c r="H13" s="58">
        <v>133</v>
      </c>
      <c r="I13" s="59">
        <v>197</v>
      </c>
      <c r="J13" s="16"/>
      <c r="K13" s="2"/>
      <c r="L13" s="2"/>
      <c r="O13" s="52">
        <v>5.9</v>
      </c>
      <c r="P13" s="51">
        <v>6</v>
      </c>
      <c r="Q13" s="7"/>
      <c r="R13" s="7"/>
      <c r="S13" s="52"/>
      <c r="T13" s="53">
        <v>6</v>
      </c>
      <c r="V13" s="2"/>
      <c r="W13" s="2"/>
      <c r="X13" s="2"/>
      <c r="Z13" s="56">
        <v>230</v>
      </c>
      <c r="AA13" s="57">
        <v>475</v>
      </c>
      <c r="AD13" s="58"/>
      <c r="AE13" s="59">
        <v>463</v>
      </c>
    </row>
    <row r="14" spans="1:31" x14ac:dyDescent="0.25">
      <c r="D14" s="58">
        <v>210</v>
      </c>
      <c r="E14" s="59">
        <v>190</v>
      </c>
      <c r="F14" s="6"/>
      <c r="G14" s="6"/>
      <c r="H14" s="58">
        <v>206</v>
      </c>
      <c r="I14" s="59">
        <v>191</v>
      </c>
      <c r="J14" s="16"/>
      <c r="K14" s="2"/>
      <c r="L14" s="2"/>
      <c r="O14" s="52">
        <v>5.2</v>
      </c>
      <c r="P14" s="53">
        <v>6.4</v>
      </c>
      <c r="Q14" s="7"/>
      <c r="R14" s="7"/>
      <c r="S14" s="52">
        <v>4.8</v>
      </c>
      <c r="T14" s="53">
        <v>6.7</v>
      </c>
      <c r="V14" s="2"/>
      <c r="W14" s="2"/>
      <c r="X14" s="2"/>
      <c r="Z14" s="58">
        <v>153</v>
      </c>
      <c r="AA14" s="59">
        <v>407</v>
      </c>
      <c r="AD14" s="58">
        <v>237</v>
      </c>
      <c r="AE14" s="59">
        <v>385</v>
      </c>
    </row>
    <row r="15" spans="1:31" x14ac:dyDescent="0.25">
      <c r="D15" s="58">
        <v>135</v>
      </c>
      <c r="E15" s="59">
        <v>265</v>
      </c>
      <c r="F15" s="6"/>
      <c r="G15" s="6"/>
      <c r="H15" s="58">
        <v>136</v>
      </c>
      <c r="I15" s="59">
        <v>194</v>
      </c>
      <c r="J15" s="16"/>
      <c r="K15" s="2"/>
      <c r="L15" s="2"/>
      <c r="O15" s="52">
        <v>6</v>
      </c>
      <c r="P15" s="53">
        <v>6.6</v>
      </c>
      <c r="Q15" s="7"/>
      <c r="R15" s="7"/>
      <c r="S15" s="52">
        <v>6.2</v>
      </c>
      <c r="T15" s="53">
        <v>6</v>
      </c>
      <c r="V15" s="2"/>
      <c r="W15" s="2"/>
      <c r="X15" s="2"/>
      <c r="Z15" s="58">
        <v>180</v>
      </c>
      <c r="AA15" s="59">
        <v>392</v>
      </c>
      <c r="AD15" s="58">
        <v>217</v>
      </c>
      <c r="AE15" s="59">
        <v>606</v>
      </c>
    </row>
    <row r="16" spans="1:31" x14ac:dyDescent="0.25">
      <c r="D16" s="58">
        <v>145</v>
      </c>
      <c r="E16" s="59">
        <v>223</v>
      </c>
      <c r="F16" s="6"/>
      <c r="G16" s="6"/>
      <c r="H16" s="58">
        <v>162</v>
      </c>
      <c r="I16" s="59">
        <v>286</v>
      </c>
      <c r="J16" s="16"/>
      <c r="K16" s="2"/>
      <c r="L16" s="2"/>
      <c r="O16" s="52">
        <v>5</v>
      </c>
      <c r="P16" s="53">
        <v>6.5</v>
      </c>
      <c r="Q16" s="7"/>
      <c r="R16" s="7"/>
      <c r="S16" s="52">
        <v>5.7</v>
      </c>
      <c r="T16" s="53">
        <v>7.4</v>
      </c>
      <c r="V16" s="2"/>
      <c r="W16" s="2"/>
      <c r="X16" s="2"/>
      <c r="Z16" s="58">
        <v>170</v>
      </c>
      <c r="AA16" s="59">
        <v>489</v>
      </c>
      <c r="AD16" s="58">
        <v>178</v>
      </c>
      <c r="AE16" s="59">
        <v>460</v>
      </c>
    </row>
    <row r="17" spans="1:31" x14ac:dyDescent="0.25">
      <c r="D17" s="60">
        <v>183</v>
      </c>
      <c r="E17" s="61">
        <v>208</v>
      </c>
      <c r="F17" s="6"/>
      <c r="G17" s="6"/>
      <c r="H17" s="58">
        <v>170</v>
      </c>
      <c r="I17" s="59">
        <v>192</v>
      </c>
      <c r="J17" s="16"/>
      <c r="K17" s="2"/>
      <c r="L17" s="2"/>
      <c r="O17" s="50">
        <v>6.6</v>
      </c>
      <c r="P17" s="51">
        <v>7.2</v>
      </c>
      <c r="Q17" s="7"/>
      <c r="R17" s="7"/>
      <c r="S17" s="52">
        <v>5.5</v>
      </c>
      <c r="T17" s="53">
        <v>5.6</v>
      </c>
      <c r="V17" s="2"/>
      <c r="W17" s="2"/>
      <c r="X17" s="2"/>
      <c r="Z17" s="58">
        <v>244</v>
      </c>
      <c r="AA17" s="59">
        <v>656</v>
      </c>
      <c r="AD17" s="58">
        <v>240</v>
      </c>
      <c r="AE17" s="59">
        <v>485</v>
      </c>
    </row>
    <row r="18" spans="1:31" x14ac:dyDescent="0.25">
      <c r="D18" s="56">
        <v>126</v>
      </c>
      <c r="E18" s="57">
        <v>264</v>
      </c>
      <c r="F18" s="6"/>
      <c r="G18" s="6"/>
      <c r="H18" s="58">
        <v>157</v>
      </c>
      <c r="I18" s="59">
        <v>175</v>
      </c>
      <c r="J18" s="16"/>
      <c r="K18" s="2"/>
      <c r="L18" s="2"/>
      <c r="O18" s="52">
        <v>5.7</v>
      </c>
      <c r="P18" s="53">
        <v>6</v>
      </c>
      <c r="Q18" s="7"/>
      <c r="R18" s="7"/>
      <c r="S18" s="52">
        <v>6.2</v>
      </c>
      <c r="T18" s="53">
        <v>5.9</v>
      </c>
      <c r="V18" s="2"/>
      <c r="W18" s="2"/>
      <c r="X18" s="2"/>
      <c r="Z18" s="60">
        <v>204</v>
      </c>
      <c r="AA18" s="43"/>
      <c r="AD18" s="58">
        <v>128</v>
      </c>
      <c r="AE18" s="59">
        <v>462</v>
      </c>
    </row>
    <row r="19" spans="1:31" x14ac:dyDescent="0.25">
      <c r="D19" s="58">
        <v>146</v>
      </c>
      <c r="E19" s="59">
        <v>200</v>
      </c>
      <c r="F19" s="6"/>
      <c r="G19" s="6"/>
      <c r="H19" s="58">
        <v>181</v>
      </c>
      <c r="I19" s="59">
        <v>239</v>
      </c>
      <c r="J19" s="16"/>
      <c r="K19" s="2"/>
      <c r="L19" s="2"/>
      <c r="O19" s="52">
        <v>6</v>
      </c>
      <c r="P19" s="53">
        <v>5.7</v>
      </c>
      <c r="Q19" s="7"/>
      <c r="R19" s="7"/>
      <c r="S19" s="52">
        <v>5.5</v>
      </c>
      <c r="T19" s="53">
        <v>6.5</v>
      </c>
      <c r="V19" s="2"/>
      <c r="W19" s="2"/>
      <c r="AD19" s="58">
        <v>276</v>
      </c>
      <c r="AE19" s="59">
        <v>601</v>
      </c>
    </row>
    <row r="20" spans="1:31" x14ac:dyDescent="0.25">
      <c r="D20" s="60">
        <v>170</v>
      </c>
      <c r="E20" s="61">
        <v>203</v>
      </c>
      <c r="F20" s="6"/>
      <c r="G20" s="6"/>
      <c r="H20" s="60">
        <v>146</v>
      </c>
      <c r="I20" s="61">
        <v>240</v>
      </c>
      <c r="J20" s="16"/>
      <c r="K20" s="2"/>
      <c r="L20" s="2"/>
      <c r="O20" s="54">
        <v>5.4</v>
      </c>
      <c r="P20" s="55">
        <v>7.7</v>
      </c>
      <c r="Q20" s="7"/>
      <c r="R20" s="7"/>
      <c r="S20" s="54">
        <v>6.3</v>
      </c>
      <c r="T20" s="55">
        <v>7.6</v>
      </c>
      <c r="V20" s="2"/>
      <c r="W20" s="2"/>
      <c r="AD20" s="60">
        <v>172</v>
      </c>
      <c r="AE20" s="61">
        <v>350</v>
      </c>
    </row>
    <row r="21" spans="1:31" x14ac:dyDescent="0.25">
      <c r="D21" s="16"/>
      <c r="E21" s="16"/>
      <c r="F21" s="6"/>
      <c r="G21" s="6"/>
      <c r="H21" s="6"/>
      <c r="I21" s="6"/>
      <c r="J21" s="6"/>
      <c r="K21" s="2"/>
      <c r="L21" s="2"/>
      <c r="S21" s="6"/>
      <c r="T21" s="6"/>
      <c r="V21" s="2"/>
      <c r="W21" s="2"/>
      <c r="AD21" s="16"/>
      <c r="AE21" s="6"/>
    </row>
    <row r="22" spans="1:31" x14ac:dyDescent="0.25">
      <c r="C22" t="s">
        <v>4</v>
      </c>
      <c r="F22" s="6"/>
      <c r="G22" s="6"/>
      <c r="H22" s="6">
        <f>AVERAGE(H7:H20)</f>
        <v>156.15384615384616</v>
      </c>
      <c r="I22" s="6">
        <f>AVERAGE(I7:I20)</f>
        <v>210.85714285714286</v>
      </c>
      <c r="J22" s="6"/>
      <c r="K22" s="2"/>
      <c r="L22" s="2"/>
      <c r="N22" t="s">
        <v>4</v>
      </c>
      <c r="O22" s="6">
        <f>AVERAGE(D7:D20)</f>
        <v>160.42857142857142</v>
      </c>
      <c r="P22" s="6">
        <f>AVERAGE(E7:E20)</f>
        <v>209.64285714285714</v>
      </c>
      <c r="S22" s="6">
        <f>AVERAGE(S7:S20)</f>
        <v>5.9076923076923071</v>
      </c>
      <c r="T22" s="6">
        <f>AVERAGE(T7:T20)</f>
        <v>6.5</v>
      </c>
      <c r="V22" s="2"/>
      <c r="W22" s="2"/>
      <c r="Y22" t="s">
        <v>4</v>
      </c>
      <c r="Z22" s="6">
        <f>AVERAGE(Z7:Z20)</f>
        <v>202.54545454545453</v>
      </c>
      <c r="AA22" s="6">
        <f>AVERAGE(AA7:AA20)</f>
        <v>418.45454545454544</v>
      </c>
      <c r="AD22" s="6">
        <f>AVERAGE(AD7:AD21)</f>
        <v>230.69230769230768</v>
      </c>
      <c r="AE22" s="6">
        <f>AVERAGE(AE7:AE20)</f>
        <v>444.92857142857144</v>
      </c>
    </row>
    <row r="23" spans="1:31" x14ac:dyDescent="0.25">
      <c r="C23" t="s">
        <v>5</v>
      </c>
      <c r="D23" s="2">
        <v>7.1529999999999996</v>
      </c>
      <c r="E23" s="2">
        <v>8.3360000000000003</v>
      </c>
      <c r="F23" s="6"/>
      <c r="G23" s="6"/>
      <c r="H23" s="6">
        <v>6.4349999999999996</v>
      </c>
      <c r="I23" s="6">
        <v>9.2080000000000002</v>
      </c>
      <c r="J23" s="6"/>
      <c r="K23" s="2"/>
      <c r="L23" s="2"/>
      <c r="N23" t="s">
        <v>5</v>
      </c>
      <c r="O23" s="6">
        <v>0.12770000000000001</v>
      </c>
      <c r="P23" s="6">
        <v>0.1439</v>
      </c>
      <c r="S23" s="6">
        <v>0.1734</v>
      </c>
      <c r="T23" s="6">
        <v>0.1837</v>
      </c>
      <c r="V23" s="2"/>
      <c r="W23" s="2"/>
      <c r="Y23" t="s">
        <v>5</v>
      </c>
      <c r="Z23" s="6">
        <v>8.0670000000000002</v>
      </c>
      <c r="AA23" s="6">
        <v>30.86</v>
      </c>
      <c r="AD23" s="6">
        <v>12.62</v>
      </c>
      <c r="AE23" s="6">
        <v>26.18</v>
      </c>
    </row>
    <row r="24" spans="1:31" x14ac:dyDescent="0.25">
      <c r="C24" t="s">
        <v>6</v>
      </c>
      <c r="D24">
        <v>14</v>
      </c>
      <c r="E24">
        <v>14</v>
      </c>
      <c r="H24">
        <v>13</v>
      </c>
      <c r="I24">
        <v>14</v>
      </c>
      <c r="K24" s="2"/>
      <c r="L24" s="2"/>
      <c r="N24" t="s">
        <v>6</v>
      </c>
      <c r="O24">
        <v>14</v>
      </c>
      <c r="P24">
        <v>14</v>
      </c>
      <c r="S24">
        <v>13</v>
      </c>
      <c r="T24">
        <v>14</v>
      </c>
      <c r="V24" s="2"/>
      <c r="W24" s="2"/>
      <c r="Y24" t="s">
        <v>6</v>
      </c>
      <c r="Z24">
        <v>11</v>
      </c>
      <c r="AA24">
        <v>11</v>
      </c>
      <c r="AD24">
        <v>13</v>
      </c>
      <c r="AE24">
        <v>14</v>
      </c>
    </row>
    <row r="25" spans="1:31" x14ac:dyDescent="0.25">
      <c r="C25" t="s">
        <v>7</v>
      </c>
      <c r="D25" t="s">
        <v>11</v>
      </c>
      <c r="H25" t="s">
        <v>11</v>
      </c>
      <c r="K25" s="2"/>
      <c r="L25" s="2"/>
      <c r="N25" t="s">
        <v>7</v>
      </c>
      <c r="O25" t="s">
        <v>11</v>
      </c>
      <c r="S25" t="s">
        <v>11</v>
      </c>
      <c r="V25" s="2"/>
      <c r="W25" s="2"/>
      <c r="Y25" t="s">
        <v>7</v>
      </c>
      <c r="Z25" t="s">
        <v>11</v>
      </c>
      <c r="AD25" t="s">
        <v>11</v>
      </c>
    </row>
    <row r="26" spans="1:31" x14ac:dyDescent="0.25">
      <c r="C26" t="s">
        <v>8</v>
      </c>
      <c r="D26" s="17">
        <v>1.3244782269482424E-4</v>
      </c>
      <c r="H26" s="17">
        <v>6.2602664505207121E-5</v>
      </c>
      <c r="I26" s="6"/>
      <c r="J26" s="6"/>
      <c r="K26" s="2"/>
      <c r="L26" s="2"/>
      <c r="N26" t="s">
        <v>8</v>
      </c>
      <c r="O26" s="17">
        <v>1.0564813401716011E-4</v>
      </c>
      <c r="S26" s="17">
        <v>2.7777247696178831E-2</v>
      </c>
      <c r="T26" s="6"/>
      <c r="V26" s="2"/>
      <c r="W26" s="2"/>
      <c r="Y26" t="s">
        <v>8</v>
      </c>
      <c r="Z26" s="17">
        <v>2.4676321967900043E-5</v>
      </c>
      <c r="AD26" s="17">
        <v>1.5507949038464268E-7</v>
      </c>
      <c r="AE26" s="6"/>
    </row>
    <row r="27" spans="1:31" x14ac:dyDescent="0.25">
      <c r="K27" s="2"/>
      <c r="L27" s="2"/>
      <c r="V27" s="2"/>
      <c r="W27" s="2"/>
    </row>
    <row r="28" spans="1:31" x14ac:dyDescent="0.25">
      <c r="K28" s="2"/>
      <c r="L28" s="2"/>
      <c r="V28" s="2"/>
      <c r="W28" s="2"/>
    </row>
    <row r="29" spans="1:31" x14ac:dyDescent="0.25">
      <c r="A29" s="28" t="s">
        <v>14</v>
      </c>
      <c r="D29" s="112" t="s">
        <v>63</v>
      </c>
      <c r="E29" s="112"/>
      <c r="H29" s="112" t="s">
        <v>64</v>
      </c>
      <c r="I29" s="112"/>
      <c r="J29" s="3"/>
      <c r="K29" s="2"/>
      <c r="L29" s="2"/>
      <c r="O29" s="112" t="s">
        <v>63</v>
      </c>
      <c r="P29" s="112"/>
      <c r="S29" s="112" t="s">
        <v>64</v>
      </c>
      <c r="T29" s="112"/>
      <c r="W29" s="28" t="s">
        <v>23</v>
      </c>
      <c r="Z29" s="112" t="s">
        <v>63</v>
      </c>
      <c r="AA29" s="112"/>
      <c r="AD29" s="112" t="s">
        <v>64</v>
      </c>
      <c r="AE29" s="112"/>
    </row>
    <row r="30" spans="1:31" x14ac:dyDescent="0.25">
      <c r="C30" s="3" t="s">
        <v>1</v>
      </c>
      <c r="D30" s="3" t="s">
        <v>9</v>
      </c>
      <c r="E30" s="3" t="s">
        <v>38</v>
      </c>
      <c r="G30" s="3" t="s">
        <v>1</v>
      </c>
      <c r="H30" s="3" t="s">
        <v>9</v>
      </c>
      <c r="I30" s="3" t="s">
        <v>38</v>
      </c>
      <c r="J30" s="3"/>
      <c r="K30" s="2"/>
      <c r="L30" s="2"/>
      <c r="N30" s="3" t="s">
        <v>1</v>
      </c>
      <c r="O30" s="3" t="s">
        <v>9</v>
      </c>
      <c r="P30" s="3" t="s">
        <v>38</v>
      </c>
      <c r="R30" s="3" t="s">
        <v>1</v>
      </c>
      <c r="S30" s="3" t="s">
        <v>9</v>
      </c>
      <c r="T30" s="3" t="s">
        <v>38</v>
      </c>
      <c r="Y30" s="3" t="s">
        <v>1</v>
      </c>
      <c r="Z30" s="3" t="s">
        <v>9</v>
      </c>
      <c r="AA30" s="3" t="s">
        <v>38</v>
      </c>
      <c r="AC30" s="3" t="s">
        <v>1</v>
      </c>
      <c r="AD30" s="3" t="s">
        <v>9</v>
      </c>
      <c r="AE30" s="3" t="s">
        <v>38</v>
      </c>
    </row>
    <row r="31" spans="1:31" x14ac:dyDescent="0.25">
      <c r="D31" s="50">
        <v>6.25</v>
      </c>
      <c r="E31" s="51">
        <v>32.4</v>
      </c>
      <c r="F31" s="6"/>
      <c r="G31" s="6"/>
      <c r="H31" s="50">
        <v>20.5</v>
      </c>
      <c r="I31" s="51">
        <v>19.600000000000001</v>
      </c>
      <c r="J31" s="7"/>
      <c r="K31" s="2"/>
      <c r="L31" s="2"/>
      <c r="M31" s="7"/>
      <c r="N31" s="7"/>
      <c r="O31" s="50">
        <v>55.4</v>
      </c>
      <c r="P31" s="51">
        <v>63.2</v>
      </c>
      <c r="Q31" s="7"/>
      <c r="R31" s="7"/>
      <c r="S31" s="50">
        <v>59.7</v>
      </c>
      <c r="T31" s="51">
        <v>58.6</v>
      </c>
      <c r="X31" s="7"/>
      <c r="Y31" s="7"/>
      <c r="Z31" s="50">
        <v>21.3</v>
      </c>
      <c r="AA31" s="51">
        <v>25</v>
      </c>
      <c r="AD31" s="50">
        <v>11.5</v>
      </c>
      <c r="AE31" s="51">
        <v>20</v>
      </c>
    </row>
    <row r="32" spans="1:31" x14ac:dyDescent="0.25">
      <c r="D32" s="52">
        <v>17.100000000000001</v>
      </c>
      <c r="E32" s="53">
        <v>26.3</v>
      </c>
      <c r="F32" s="6"/>
      <c r="G32" s="6"/>
      <c r="H32" s="52">
        <v>8.2799999999999994</v>
      </c>
      <c r="I32" s="53">
        <v>20</v>
      </c>
      <c r="J32" s="7"/>
      <c r="K32" s="2"/>
      <c r="L32" s="2"/>
      <c r="M32" s="7"/>
      <c r="N32" s="7"/>
      <c r="O32" s="52">
        <v>48.6</v>
      </c>
      <c r="P32" s="53">
        <v>64.7</v>
      </c>
      <c r="Q32" s="7"/>
      <c r="R32" s="7"/>
      <c r="S32" s="52">
        <v>37.6</v>
      </c>
      <c r="T32" s="53">
        <v>60.3</v>
      </c>
      <c r="X32" s="7"/>
      <c r="Y32" s="7"/>
      <c r="Z32" s="52">
        <v>27</v>
      </c>
      <c r="AA32" s="53">
        <v>26.7</v>
      </c>
      <c r="AD32" s="52">
        <v>16.100000000000001</v>
      </c>
      <c r="AE32" s="53">
        <v>24.2</v>
      </c>
    </row>
    <row r="33" spans="3:34" x14ac:dyDescent="0.25">
      <c r="D33" s="52">
        <v>27.2</v>
      </c>
      <c r="E33" s="53">
        <v>30.2</v>
      </c>
      <c r="F33" s="6"/>
      <c r="G33" s="6"/>
      <c r="H33" s="52">
        <v>18.8</v>
      </c>
      <c r="I33" s="53">
        <v>17.399999999999999</v>
      </c>
      <c r="J33" s="7"/>
      <c r="K33" s="2"/>
      <c r="L33" s="2"/>
      <c r="M33" s="7"/>
      <c r="N33" s="7"/>
      <c r="O33" s="52">
        <v>57.8</v>
      </c>
      <c r="P33" s="53">
        <v>68.400000000000006</v>
      </c>
      <c r="Q33" s="7"/>
      <c r="R33" s="7"/>
      <c r="S33" s="52">
        <v>37.6</v>
      </c>
      <c r="T33" s="53">
        <v>51.4</v>
      </c>
      <c r="X33" s="7"/>
      <c r="Y33" s="7"/>
      <c r="Z33" s="52">
        <v>24</v>
      </c>
      <c r="AA33" s="53">
        <v>26.2</v>
      </c>
      <c r="AD33" s="52">
        <v>9.0399999999999991</v>
      </c>
      <c r="AE33" s="53">
        <v>17.899999999999999</v>
      </c>
    </row>
    <row r="34" spans="3:34" x14ac:dyDescent="0.25">
      <c r="D34" s="52">
        <v>10.1</v>
      </c>
      <c r="E34" s="53">
        <v>34.299999999999997</v>
      </c>
      <c r="F34" s="6"/>
      <c r="G34" s="6"/>
      <c r="H34" s="54">
        <v>6.11</v>
      </c>
      <c r="I34" s="55">
        <v>12.4</v>
      </c>
      <c r="J34" s="7"/>
      <c r="K34" s="2"/>
      <c r="L34" s="2"/>
      <c r="M34" s="7"/>
      <c r="N34" s="7"/>
      <c r="O34" s="52">
        <v>62.1</v>
      </c>
      <c r="P34" s="53">
        <v>74.2</v>
      </c>
      <c r="Q34" s="7"/>
      <c r="R34" s="7"/>
      <c r="S34" s="54">
        <v>39.700000000000003</v>
      </c>
      <c r="T34" s="55">
        <v>54.3</v>
      </c>
      <c r="X34" s="7"/>
      <c r="Y34" s="7"/>
      <c r="Z34" s="52">
        <v>17.100000000000001</v>
      </c>
      <c r="AA34" s="53">
        <v>24.9</v>
      </c>
      <c r="AD34" s="54">
        <v>11.8</v>
      </c>
      <c r="AE34" s="55">
        <v>20.8</v>
      </c>
    </row>
    <row r="35" spans="3:34" x14ac:dyDescent="0.25">
      <c r="D35" s="54">
        <v>29.3</v>
      </c>
      <c r="E35" s="55">
        <v>37.4</v>
      </c>
      <c r="F35" s="6"/>
      <c r="G35" s="6"/>
      <c r="H35" s="50">
        <v>12.8</v>
      </c>
      <c r="I35" s="51">
        <v>13.6</v>
      </c>
      <c r="J35" s="7"/>
      <c r="K35" s="2"/>
      <c r="L35" s="2"/>
      <c r="M35" s="7"/>
      <c r="N35" s="7"/>
      <c r="O35" s="54">
        <v>61.9</v>
      </c>
      <c r="P35" s="55">
        <v>72.599999999999994</v>
      </c>
      <c r="Q35" s="7"/>
      <c r="R35" s="7"/>
      <c r="S35" s="50">
        <v>30.7</v>
      </c>
      <c r="T35" s="51">
        <v>50.7</v>
      </c>
      <c r="X35" s="7"/>
      <c r="Y35" s="7"/>
      <c r="Z35" s="54">
        <v>27.2</v>
      </c>
      <c r="AA35" s="55">
        <v>29.3</v>
      </c>
      <c r="AD35" s="50">
        <v>15.2</v>
      </c>
      <c r="AE35" s="51">
        <v>20.100000000000001</v>
      </c>
      <c r="AG35" s="2"/>
      <c r="AH35" s="2"/>
    </row>
    <row r="36" spans="3:34" x14ac:dyDescent="0.25">
      <c r="D36" s="50">
        <v>13.2</v>
      </c>
      <c r="E36" s="51">
        <v>8.19</v>
      </c>
      <c r="F36" s="6"/>
      <c r="G36" s="6"/>
      <c r="H36" s="52">
        <v>9.18</v>
      </c>
      <c r="I36" s="53">
        <v>26.3</v>
      </c>
      <c r="J36" s="7"/>
      <c r="K36" s="2"/>
      <c r="L36" s="2"/>
      <c r="M36" s="7"/>
      <c r="N36" s="7"/>
      <c r="O36" s="50">
        <v>58.8</v>
      </c>
      <c r="P36" s="51">
        <v>56.5</v>
      </c>
      <c r="Q36" s="7"/>
      <c r="R36" s="7"/>
      <c r="S36" s="52">
        <v>44.7</v>
      </c>
      <c r="T36" s="53">
        <v>51.9</v>
      </c>
      <c r="X36" s="7"/>
      <c r="Y36" s="7"/>
      <c r="Z36" s="50">
        <v>22.2</v>
      </c>
      <c r="AA36" s="51">
        <v>29.2</v>
      </c>
      <c r="AD36" s="52">
        <v>13.5</v>
      </c>
      <c r="AE36" s="53">
        <v>18.600000000000001</v>
      </c>
      <c r="AG36" s="2"/>
      <c r="AH36" s="2"/>
    </row>
    <row r="37" spans="3:34" x14ac:dyDescent="0.25">
      <c r="D37" s="52">
        <v>22.8</v>
      </c>
      <c r="E37" s="53">
        <v>10.6</v>
      </c>
      <c r="F37" s="6"/>
      <c r="G37" s="6"/>
      <c r="H37" s="54">
        <v>12.2</v>
      </c>
      <c r="I37" s="55">
        <v>11.2</v>
      </c>
      <c r="J37" s="7"/>
      <c r="K37" s="2"/>
      <c r="L37" s="2"/>
      <c r="M37" s="7"/>
      <c r="N37" s="7"/>
      <c r="O37" s="52">
        <v>58</v>
      </c>
      <c r="P37" s="53">
        <v>62.2</v>
      </c>
      <c r="Q37" s="7"/>
      <c r="R37" s="7"/>
      <c r="S37" s="54">
        <v>44.5</v>
      </c>
      <c r="T37" s="55">
        <v>59.4</v>
      </c>
      <c r="X37" s="7"/>
      <c r="Y37" s="7"/>
      <c r="Z37" s="52">
        <v>15.9</v>
      </c>
      <c r="AA37" s="53">
        <v>26.3</v>
      </c>
      <c r="AD37" s="54">
        <v>13.6</v>
      </c>
      <c r="AE37" s="55">
        <v>19.8</v>
      </c>
      <c r="AG37" s="2"/>
      <c r="AH37" s="2"/>
    </row>
    <row r="38" spans="3:34" x14ac:dyDescent="0.25">
      <c r="D38" s="52">
        <v>9.34</v>
      </c>
      <c r="E38" s="53">
        <v>38</v>
      </c>
      <c r="F38" s="6"/>
      <c r="G38" s="6"/>
      <c r="H38" s="50">
        <v>6.94</v>
      </c>
      <c r="I38" s="51">
        <v>7.12</v>
      </c>
      <c r="J38" s="7"/>
      <c r="K38" s="2"/>
      <c r="L38" s="2"/>
      <c r="M38" s="7"/>
      <c r="N38" s="7"/>
      <c r="O38" s="52">
        <v>55.8</v>
      </c>
      <c r="P38" s="53">
        <v>63.2</v>
      </c>
      <c r="Q38" s="7"/>
      <c r="R38" s="7"/>
      <c r="S38" s="50">
        <v>58.4</v>
      </c>
      <c r="T38" s="51">
        <v>51.6</v>
      </c>
      <c r="X38" s="7"/>
      <c r="Y38" s="7"/>
      <c r="Z38" s="52">
        <v>22.8</v>
      </c>
      <c r="AA38" s="53">
        <v>30</v>
      </c>
      <c r="AD38" s="50">
        <v>5</v>
      </c>
      <c r="AE38" s="51">
        <v>20.8</v>
      </c>
      <c r="AG38" s="2"/>
      <c r="AH38" s="2"/>
    </row>
    <row r="39" spans="3:34" x14ac:dyDescent="0.25">
      <c r="D39" s="52">
        <v>12.3</v>
      </c>
      <c r="E39" s="53">
        <v>21.6</v>
      </c>
      <c r="F39" s="6"/>
      <c r="G39" s="6"/>
      <c r="H39" s="52">
        <v>18.600000000000001</v>
      </c>
      <c r="I39" s="53">
        <v>19.3</v>
      </c>
      <c r="J39" s="7"/>
      <c r="K39" s="2"/>
      <c r="L39" s="2"/>
      <c r="M39" s="7"/>
      <c r="N39" s="7"/>
      <c r="O39" s="52">
        <v>49.9</v>
      </c>
      <c r="P39" s="53">
        <v>68</v>
      </c>
      <c r="Q39" s="7"/>
      <c r="R39" s="7"/>
      <c r="S39" s="52">
        <v>61.7</v>
      </c>
      <c r="T39" s="53">
        <v>50.5</v>
      </c>
      <c r="X39" s="7"/>
      <c r="Y39" s="7"/>
      <c r="Z39" s="52">
        <v>15.8</v>
      </c>
      <c r="AA39" s="53">
        <v>33.700000000000003</v>
      </c>
      <c r="AD39" s="52">
        <v>11.8</v>
      </c>
      <c r="AE39" s="53">
        <v>19.399999999999999</v>
      </c>
      <c r="AG39" s="2"/>
      <c r="AH39" s="2"/>
    </row>
    <row r="40" spans="3:34" x14ac:dyDescent="0.25">
      <c r="D40" s="54">
        <v>16.899999999999999</v>
      </c>
      <c r="E40" s="78">
        <v>19.8</v>
      </c>
      <c r="F40" s="6"/>
      <c r="G40" s="6"/>
      <c r="H40" s="52">
        <v>12.7</v>
      </c>
      <c r="I40" s="53">
        <v>14.6</v>
      </c>
      <c r="J40" s="7"/>
      <c r="K40" s="2"/>
      <c r="L40" s="2"/>
      <c r="M40" s="7"/>
      <c r="N40" s="7"/>
      <c r="O40" s="54">
        <v>51.1</v>
      </c>
      <c r="P40" s="78">
        <v>58.6</v>
      </c>
      <c r="Q40" s="7"/>
      <c r="R40" s="7"/>
      <c r="S40" s="52">
        <v>45</v>
      </c>
      <c r="T40" s="53">
        <v>54.2</v>
      </c>
      <c r="X40" s="7"/>
      <c r="Y40" s="7"/>
      <c r="Z40" s="54">
        <v>28.4</v>
      </c>
      <c r="AA40" s="78">
        <v>30.8</v>
      </c>
      <c r="AD40" s="52">
        <v>17.7</v>
      </c>
      <c r="AE40" s="53">
        <v>21.1</v>
      </c>
      <c r="AG40" s="2"/>
      <c r="AH40" s="2"/>
    </row>
    <row r="41" spans="3:34" x14ac:dyDescent="0.25">
      <c r="D41" s="50">
        <v>20.5</v>
      </c>
      <c r="E41" s="53">
        <v>26.5</v>
      </c>
      <c r="F41" s="6"/>
      <c r="G41" s="6"/>
      <c r="H41" s="52">
        <v>7.45</v>
      </c>
      <c r="I41" s="53">
        <v>15.7</v>
      </c>
      <c r="J41" s="7"/>
      <c r="K41" s="2"/>
      <c r="L41" s="2"/>
      <c r="M41" s="7"/>
      <c r="N41" s="7"/>
      <c r="O41" s="50">
        <v>49.9</v>
      </c>
      <c r="P41" s="53">
        <v>48</v>
      </c>
      <c r="Q41" s="7"/>
      <c r="R41" s="7"/>
      <c r="S41" s="52">
        <v>47.6</v>
      </c>
      <c r="T41" s="53">
        <v>60.6</v>
      </c>
      <c r="X41" s="7"/>
      <c r="Y41" s="7"/>
      <c r="Z41" s="50">
        <v>25.2</v>
      </c>
      <c r="AA41" s="53">
        <v>24.1</v>
      </c>
      <c r="AD41" s="52">
        <v>13.4</v>
      </c>
      <c r="AE41" s="53">
        <v>16.5</v>
      </c>
      <c r="AG41" s="2"/>
      <c r="AH41" s="2"/>
    </row>
    <row r="42" spans="3:34" x14ac:dyDescent="0.25">
      <c r="D42" s="52">
        <v>18.600000000000001</v>
      </c>
      <c r="E42" s="53">
        <v>21.6</v>
      </c>
      <c r="F42" s="6"/>
      <c r="G42" s="6"/>
      <c r="H42" s="52">
        <v>14.3</v>
      </c>
      <c r="I42" s="53">
        <v>9.0299999999999994</v>
      </c>
      <c r="J42" s="7"/>
      <c r="K42" s="2"/>
      <c r="L42" s="2"/>
      <c r="M42" s="7"/>
      <c r="N42" s="7"/>
      <c r="O42" s="52">
        <v>39.799999999999997</v>
      </c>
      <c r="P42" s="53">
        <v>62.3</v>
      </c>
      <c r="Q42" s="7"/>
      <c r="R42" s="7"/>
      <c r="S42" s="52">
        <v>49.2</v>
      </c>
      <c r="T42" s="53">
        <v>57.3</v>
      </c>
      <c r="X42" s="7"/>
      <c r="Y42" s="7"/>
      <c r="Z42" s="52">
        <v>31.9</v>
      </c>
      <c r="AA42" s="53">
        <v>27.5</v>
      </c>
      <c r="AD42" s="52">
        <v>19.899999999999999</v>
      </c>
      <c r="AE42" s="53">
        <v>16.399999999999999</v>
      </c>
      <c r="AG42" s="2"/>
      <c r="AH42" s="2"/>
    </row>
    <row r="43" spans="3:34" x14ac:dyDescent="0.25">
      <c r="D43" s="52">
        <v>13.5</v>
      </c>
      <c r="E43" s="53">
        <v>23.8</v>
      </c>
      <c r="F43" s="6"/>
      <c r="G43" s="6"/>
      <c r="H43" s="52">
        <v>3.07</v>
      </c>
      <c r="I43" s="53">
        <v>18.7</v>
      </c>
      <c r="J43" s="7"/>
      <c r="K43" s="2"/>
      <c r="L43" s="2"/>
      <c r="M43" s="7"/>
      <c r="N43" s="7"/>
      <c r="O43" s="52">
        <v>45</v>
      </c>
      <c r="P43" s="53">
        <v>64.900000000000006</v>
      </c>
      <c r="Q43" s="7"/>
      <c r="R43" s="7"/>
      <c r="S43" s="52">
        <v>53.6</v>
      </c>
      <c r="T43" s="53">
        <v>62.1</v>
      </c>
      <c r="X43" s="7"/>
      <c r="Y43" s="7"/>
      <c r="Z43" s="52">
        <v>12.6</v>
      </c>
      <c r="AA43" s="53">
        <v>33.9</v>
      </c>
      <c r="AD43" s="52">
        <v>16.5</v>
      </c>
      <c r="AE43" s="53">
        <v>16.399999999999999</v>
      </c>
      <c r="AG43" s="2"/>
      <c r="AH43" s="2"/>
    </row>
    <row r="44" spans="3:34" x14ac:dyDescent="0.25">
      <c r="D44" s="54">
        <v>11.2</v>
      </c>
      <c r="E44" s="55">
        <v>21.9</v>
      </c>
      <c r="F44" s="6"/>
      <c r="G44" s="6"/>
      <c r="H44" s="54"/>
      <c r="I44" s="55">
        <v>17.2</v>
      </c>
      <c r="J44" s="7"/>
      <c r="K44" s="2"/>
      <c r="L44" s="2"/>
      <c r="M44" s="7"/>
      <c r="N44" s="7"/>
      <c r="O44" s="54">
        <v>49.7</v>
      </c>
      <c r="P44" s="55">
        <v>60.4</v>
      </c>
      <c r="Q44" s="7"/>
      <c r="R44" s="7"/>
      <c r="S44" s="54"/>
      <c r="T44" s="55">
        <v>54.7</v>
      </c>
      <c r="X44" s="7"/>
      <c r="Y44" s="7"/>
      <c r="Z44" s="54">
        <v>15.9</v>
      </c>
      <c r="AA44" s="55">
        <v>31.8</v>
      </c>
      <c r="AD44" s="54"/>
      <c r="AE44" s="55">
        <v>17.3</v>
      </c>
      <c r="AG44" s="2"/>
      <c r="AH44" s="2"/>
    </row>
    <row r="45" spans="3:34" x14ac:dyDescent="0.25">
      <c r="D45" s="2"/>
      <c r="E45" s="2"/>
      <c r="F45" s="6"/>
      <c r="G45" s="6"/>
      <c r="H45" s="7"/>
      <c r="I45" s="7"/>
      <c r="J45" s="7"/>
      <c r="K45" s="2"/>
      <c r="L45" s="2"/>
      <c r="M45" s="7"/>
      <c r="N45" s="7"/>
      <c r="O45" s="7"/>
      <c r="P45" s="7"/>
      <c r="Q45" s="7"/>
      <c r="R45" s="7"/>
      <c r="S45" s="7"/>
      <c r="T45" s="7"/>
      <c r="X45" s="7"/>
      <c r="Y45" s="7"/>
      <c r="Z45" s="2"/>
      <c r="AA45" s="2"/>
      <c r="AD45" s="7"/>
      <c r="AE45" s="7"/>
      <c r="AG45" s="2"/>
      <c r="AH45" s="2"/>
    </row>
    <row r="46" spans="3:34" x14ac:dyDescent="0.25">
      <c r="C46" t="s">
        <v>4</v>
      </c>
      <c r="D46" s="6">
        <f t="shared" ref="D46:E46" si="0">AVERAGE(D31:D44)</f>
        <v>16.306428571428572</v>
      </c>
      <c r="E46" s="6">
        <f t="shared" si="0"/>
        <v>25.184999999999999</v>
      </c>
      <c r="F46" s="6"/>
      <c r="G46" s="6"/>
      <c r="H46" s="6">
        <f>AVERAGE(H31:H44)</f>
        <v>11.610000000000001</v>
      </c>
      <c r="I46" s="6">
        <f>AVERAGE(I31:I44)</f>
        <v>15.867857142857142</v>
      </c>
      <c r="J46" s="6"/>
      <c r="K46" s="2"/>
      <c r="L46" s="2"/>
      <c r="M46" s="7"/>
      <c r="N46" s="7" t="s">
        <v>4</v>
      </c>
      <c r="O46" s="6">
        <f>AVERAGE(O31:O44)</f>
        <v>53.128571428571426</v>
      </c>
      <c r="P46" s="6">
        <f>AVERAGE(P31:P44)</f>
        <v>63.371428571428567</v>
      </c>
      <c r="Q46" s="7"/>
      <c r="R46" s="7"/>
      <c r="S46" s="6">
        <f>AVERAGE(S31:S43)</f>
        <v>46.92307692307692</v>
      </c>
      <c r="T46" s="6">
        <f>AVERAGE(T31:T44)</f>
        <v>55.542857142857144</v>
      </c>
      <c r="X46" s="7"/>
      <c r="Y46" s="7" t="s">
        <v>4</v>
      </c>
      <c r="Z46" s="6">
        <f>AVERAGE(Z31:Z44)</f>
        <v>21.95</v>
      </c>
      <c r="AA46" s="6">
        <f>AVERAGE(AA31:AA44)</f>
        <v>28.528571428571432</v>
      </c>
      <c r="AD46" s="6">
        <f>AVERAGE(AD31:AD44)</f>
        <v>13.464615384615383</v>
      </c>
      <c r="AE46" s="6">
        <f>AVERAGE(AE31:AE44)</f>
        <v>19.235714285714288</v>
      </c>
    </row>
    <row r="47" spans="3:34" x14ac:dyDescent="0.25">
      <c r="C47" t="s">
        <v>5</v>
      </c>
      <c r="D47" s="6">
        <v>1.8180000000000001</v>
      </c>
      <c r="E47" s="6">
        <v>2.3969999999999998</v>
      </c>
      <c r="F47" s="6"/>
      <c r="G47" s="6"/>
      <c r="H47" s="6">
        <v>1.496</v>
      </c>
      <c r="I47" s="6">
        <v>1.3420000000000001</v>
      </c>
      <c r="J47" s="6"/>
      <c r="K47" s="2"/>
      <c r="L47" s="2"/>
      <c r="M47" s="7"/>
      <c r="N47" s="7" t="s">
        <v>5</v>
      </c>
      <c r="O47" s="6">
        <v>1.736</v>
      </c>
      <c r="P47" s="6">
        <v>1.7709999999999999</v>
      </c>
      <c r="Q47" s="7"/>
      <c r="R47" s="7"/>
      <c r="S47" s="6">
        <v>2.6160000000000001</v>
      </c>
      <c r="T47" s="6">
        <v>1.093</v>
      </c>
      <c r="X47" s="7"/>
      <c r="Y47" s="7" t="s">
        <v>5</v>
      </c>
      <c r="Z47" s="6">
        <v>1.54</v>
      </c>
      <c r="AA47" s="6">
        <v>0.86029999999999995</v>
      </c>
      <c r="AD47" s="6">
        <v>1.0720000000000001</v>
      </c>
      <c r="AE47" s="6">
        <v>0.59350000000000003</v>
      </c>
    </row>
    <row r="48" spans="3:34" x14ac:dyDescent="0.25">
      <c r="C48" t="s">
        <v>6</v>
      </c>
      <c r="D48">
        <v>14</v>
      </c>
      <c r="E48">
        <v>14</v>
      </c>
      <c r="H48" s="16">
        <v>13</v>
      </c>
      <c r="I48" s="16">
        <v>14</v>
      </c>
      <c r="J48" s="16"/>
      <c r="K48" s="2"/>
      <c r="L48" s="2"/>
      <c r="M48" s="7"/>
      <c r="N48" s="7" t="s">
        <v>6</v>
      </c>
      <c r="O48" s="16">
        <v>14</v>
      </c>
      <c r="P48" s="16">
        <v>14</v>
      </c>
      <c r="Q48" s="7"/>
      <c r="R48" s="7"/>
      <c r="S48" s="16">
        <v>13</v>
      </c>
      <c r="T48" s="16">
        <v>14</v>
      </c>
      <c r="X48" s="7"/>
      <c r="Y48" s="7" t="s">
        <v>6</v>
      </c>
      <c r="Z48" s="16">
        <v>14</v>
      </c>
      <c r="AA48" s="16">
        <v>14</v>
      </c>
      <c r="AB48" s="16"/>
      <c r="AC48" s="16"/>
      <c r="AD48">
        <v>13</v>
      </c>
      <c r="AE48">
        <v>14</v>
      </c>
    </row>
    <row r="49" spans="1:31" x14ac:dyDescent="0.25">
      <c r="C49" t="s">
        <v>7</v>
      </c>
      <c r="D49" s="7" t="s">
        <v>11</v>
      </c>
      <c r="H49" s="7" t="s">
        <v>11</v>
      </c>
      <c r="I49" s="7"/>
      <c r="J49" s="7"/>
      <c r="K49" s="23"/>
      <c r="L49" s="2"/>
      <c r="M49" s="7"/>
      <c r="N49" s="7" t="s">
        <v>7</v>
      </c>
      <c r="O49" s="7" t="s">
        <v>11</v>
      </c>
      <c r="P49" s="7"/>
      <c r="Q49" s="7"/>
      <c r="R49" s="7"/>
      <c r="S49" s="7" t="s">
        <v>11</v>
      </c>
      <c r="T49" s="7"/>
      <c r="X49" s="7"/>
      <c r="Y49" s="7" t="s">
        <v>7</v>
      </c>
      <c r="Z49" t="s">
        <v>11</v>
      </c>
      <c r="AA49" s="7"/>
      <c r="AD49" t="s">
        <v>11</v>
      </c>
    </row>
    <row r="50" spans="1:31" x14ac:dyDescent="0.25">
      <c r="C50" t="s">
        <v>8</v>
      </c>
      <c r="D50" s="17">
        <v>6.6197596899520497E-3</v>
      </c>
      <c r="H50" s="6">
        <v>4.3667887391831951E-2</v>
      </c>
      <c r="I50" s="7"/>
      <c r="J50" s="7"/>
      <c r="K50" s="2"/>
      <c r="L50" s="2"/>
      <c r="M50" s="7"/>
      <c r="N50" s="7" t="s">
        <v>8</v>
      </c>
      <c r="O50" s="17">
        <v>3.3255967645692277E-4</v>
      </c>
      <c r="P50" s="7"/>
      <c r="Q50" s="7"/>
      <c r="R50" s="7"/>
      <c r="S50" s="17">
        <v>4.4966721047212822E-3</v>
      </c>
      <c r="T50" s="7"/>
      <c r="X50" s="7"/>
      <c r="Y50" s="7" t="s">
        <v>8</v>
      </c>
      <c r="Z50" s="17">
        <v>9.4293558004907767E-4</v>
      </c>
      <c r="AA50" s="7"/>
      <c r="AD50" s="17">
        <v>6.2190094796760745E-5</v>
      </c>
      <c r="AE50" s="6"/>
    </row>
    <row r="51" spans="1:31" x14ac:dyDescent="0.25">
      <c r="H51" s="7"/>
      <c r="I51" s="7"/>
      <c r="J51" s="7"/>
      <c r="K51" s="2"/>
      <c r="L51" s="2"/>
      <c r="M51" s="7"/>
      <c r="N51" s="7"/>
      <c r="O51" s="7"/>
      <c r="P51" s="7"/>
      <c r="Q51" s="7"/>
      <c r="R51" s="7"/>
      <c r="S51" s="7"/>
      <c r="T51" s="7"/>
      <c r="U51" s="7"/>
      <c r="X51" s="7"/>
      <c r="Y51" s="7"/>
      <c r="Z51" s="7"/>
      <c r="AA51" s="7"/>
    </row>
    <row r="52" spans="1:31" x14ac:dyDescent="0.25">
      <c r="H52" s="7"/>
      <c r="I52" s="7"/>
      <c r="J52" s="7"/>
      <c r="K52" s="2"/>
      <c r="L52" s="2"/>
      <c r="M52" s="7"/>
      <c r="N52" s="7"/>
      <c r="O52" s="7"/>
      <c r="P52" s="7"/>
      <c r="Q52" s="7"/>
      <c r="R52" s="7"/>
      <c r="S52" s="7"/>
      <c r="T52" s="7"/>
      <c r="U52" s="7"/>
      <c r="X52" s="7"/>
      <c r="Y52" s="7"/>
      <c r="Z52" s="7"/>
      <c r="AA52" s="7"/>
    </row>
    <row r="53" spans="1:31" x14ac:dyDescent="0.25">
      <c r="H53" s="7"/>
      <c r="I53" s="7"/>
      <c r="J53" s="7"/>
      <c r="K53" s="2"/>
      <c r="L53" s="2"/>
      <c r="M53" s="7"/>
      <c r="N53" s="7"/>
      <c r="O53" s="7"/>
      <c r="P53" s="7"/>
      <c r="Q53" s="7"/>
      <c r="R53" s="7"/>
      <c r="S53" s="7"/>
      <c r="T53" s="7"/>
      <c r="U53" s="7"/>
      <c r="X53" s="7"/>
      <c r="Y53" s="7"/>
      <c r="Z53" s="7"/>
      <c r="AA53" s="7"/>
    </row>
    <row r="54" spans="1:31" x14ac:dyDescent="0.25">
      <c r="A54" s="28" t="s">
        <v>24</v>
      </c>
      <c r="D54" s="112" t="s">
        <v>63</v>
      </c>
      <c r="E54" s="112"/>
      <c r="H54" s="115" t="s">
        <v>64</v>
      </c>
      <c r="I54" s="115"/>
      <c r="J54" s="24"/>
      <c r="K54" s="2"/>
      <c r="L54" s="23"/>
      <c r="O54" s="112" t="s">
        <v>63</v>
      </c>
      <c r="P54" s="112"/>
      <c r="Q54" s="7"/>
      <c r="R54" s="7"/>
      <c r="S54" s="115" t="s">
        <v>64</v>
      </c>
      <c r="T54" s="115"/>
      <c r="U54" s="7"/>
      <c r="X54" s="7"/>
      <c r="Y54" s="7"/>
      <c r="Z54" s="7"/>
      <c r="AA54" s="7"/>
    </row>
    <row r="55" spans="1:31" x14ac:dyDescent="0.25">
      <c r="C55" s="3" t="s">
        <v>1</v>
      </c>
      <c r="D55" s="3" t="s">
        <v>9</v>
      </c>
      <c r="E55" s="3" t="s">
        <v>38</v>
      </c>
      <c r="G55" s="3" t="s">
        <v>1</v>
      </c>
      <c r="H55" s="24" t="s">
        <v>9</v>
      </c>
      <c r="I55" s="24" t="s">
        <v>38</v>
      </c>
      <c r="J55" s="24"/>
      <c r="K55" s="2"/>
      <c r="L55" s="2"/>
      <c r="N55" s="3" t="s">
        <v>1</v>
      </c>
      <c r="O55" s="3" t="s">
        <v>9</v>
      </c>
      <c r="P55" s="3" t="s">
        <v>38</v>
      </c>
      <c r="Q55" s="7"/>
      <c r="R55" s="3" t="s">
        <v>1</v>
      </c>
      <c r="S55" s="24" t="s">
        <v>9</v>
      </c>
      <c r="T55" s="24" t="s">
        <v>38</v>
      </c>
      <c r="U55" s="7"/>
      <c r="X55" s="7"/>
      <c r="Y55" s="7"/>
      <c r="Z55" s="7"/>
      <c r="AA55" s="7"/>
    </row>
    <row r="56" spans="1:31" x14ac:dyDescent="0.25">
      <c r="D56" s="50">
        <v>5.03</v>
      </c>
      <c r="E56" s="51">
        <v>4.8499999999999996</v>
      </c>
      <c r="F56" s="6"/>
      <c r="G56" s="6"/>
      <c r="H56" s="50">
        <v>2.5</v>
      </c>
      <c r="I56" s="51">
        <v>6</v>
      </c>
      <c r="J56" s="7"/>
      <c r="K56" s="2"/>
      <c r="L56" s="2"/>
      <c r="M56" s="7"/>
      <c r="N56" s="7"/>
      <c r="O56" s="50">
        <v>5.55</v>
      </c>
      <c r="P56" s="51">
        <v>13.33</v>
      </c>
      <c r="Q56" s="7"/>
      <c r="R56" s="7"/>
      <c r="S56" s="50">
        <v>3.9</v>
      </c>
      <c r="T56" s="51">
        <v>10.3</v>
      </c>
      <c r="U56" s="7"/>
      <c r="X56" s="7"/>
      <c r="Y56" s="7"/>
      <c r="Z56" s="7"/>
      <c r="AA56" s="7"/>
    </row>
    <row r="57" spans="1:31" x14ac:dyDescent="0.25">
      <c r="D57" s="52">
        <v>3.06</v>
      </c>
      <c r="E57" s="53">
        <v>5.61</v>
      </c>
      <c r="F57" s="6"/>
      <c r="G57" s="6"/>
      <c r="H57" s="52">
        <v>4.0999999999999996</v>
      </c>
      <c r="I57" s="53">
        <v>5</v>
      </c>
      <c r="J57" s="7"/>
      <c r="K57" s="7"/>
      <c r="L57" s="30"/>
      <c r="M57" s="7"/>
      <c r="N57" s="7"/>
      <c r="O57" s="52">
        <v>6.58</v>
      </c>
      <c r="P57" s="53">
        <v>13.44</v>
      </c>
      <c r="Q57" s="7"/>
      <c r="R57" s="7"/>
      <c r="S57" s="52">
        <v>7.3</v>
      </c>
      <c r="T57" s="53">
        <v>8.9</v>
      </c>
      <c r="U57" s="7"/>
      <c r="W57" s="30"/>
      <c r="X57" s="7"/>
      <c r="Y57" s="7"/>
      <c r="Z57" s="7"/>
      <c r="AA57" s="7"/>
    </row>
    <row r="58" spans="1:31" x14ac:dyDescent="0.25">
      <c r="D58" s="52">
        <v>7.88</v>
      </c>
      <c r="E58" s="53">
        <v>5.9</v>
      </c>
      <c r="F58" s="6"/>
      <c r="G58" s="6"/>
      <c r="H58" s="52">
        <v>3.4</v>
      </c>
      <c r="I58" s="53">
        <v>6.4</v>
      </c>
      <c r="J58" s="7"/>
      <c r="K58" s="7"/>
      <c r="L58" s="30"/>
      <c r="M58" s="7"/>
      <c r="N58" s="7"/>
      <c r="O58" s="52">
        <v>8.7200000000000006</v>
      </c>
      <c r="P58" s="53">
        <v>16.96</v>
      </c>
      <c r="Q58" s="7"/>
      <c r="R58" s="7"/>
      <c r="S58" s="52">
        <v>4.5</v>
      </c>
      <c r="T58" s="53">
        <v>9.1</v>
      </c>
      <c r="U58" s="7"/>
      <c r="W58" s="30"/>
      <c r="X58" s="7"/>
      <c r="Y58" s="7"/>
      <c r="Z58" s="7"/>
      <c r="AA58" s="7"/>
    </row>
    <row r="59" spans="1:31" x14ac:dyDescent="0.25">
      <c r="D59" s="52">
        <v>3.57</v>
      </c>
      <c r="E59" s="53">
        <v>5.33</v>
      </c>
      <c r="F59" s="6"/>
      <c r="G59" s="6"/>
      <c r="H59" s="54">
        <v>2.8</v>
      </c>
      <c r="I59" s="55">
        <v>6.1</v>
      </c>
      <c r="J59" s="7"/>
      <c r="K59" s="7"/>
      <c r="L59" s="30"/>
      <c r="M59" s="7"/>
      <c r="N59" s="7"/>
      <c r="O59" s="52">
        <v>7.53</v>
      </c>
      <c r="P59" s="53">
        <v>13.54</v>
      </c>
      <c r="Q59" s="7"/>
      <c r="R59" s="7"/>
      <c r="S59" s="54">
        <v>5.2</v>
      </c>
      <c r="T59" s="55">
        <v>8.5</v>
      </c>
      <c r="U59" s="7"/>
      <c r="W59" s="30"/>
      <c r="X59" s="7"/>
      <c r="Y59" s="7"/>
      <c r="Z59" s="7"/>
      <c r="AA59" s="7"/>
    </row>
    <row r="60" spans="1:31" x14ac:dyDescent="0.25">
      <c r="D60" s="54">
        <v>4.3</v>
      </c>
      <c r="E60" s="55">
        <v>8.19</v>
      </c>
      <c r="F60" s="6"/>
      <c r="G60" s="6"/>
      <c r="H60" s="50">
        <v>5.9</v>
      </c>
      <c r="I60" s="51">
        <v>4.5999999999999996</v>
      </c>
      <c r="J60" s="7"/>
      <c r="K60" s="7"/>
      <c r="L60" s="30"/>
      <c r="M60" s="7"/>
      <c r="N60" s="7"/>
      <c r="O60" s="54">
        <v>5.97</v>
      </c>
      <c r="P60" s="55">
        <v>7.94</v>
      </c>
      <c r="Q60" s="7"/>
      <c r="R60" s="7"/>
      <c r="S60" s="50">
        <v>8.6</v>
      </c>
      <c r="T60" s="51">
        <v>7.6</v>
      </c>
      <c r="U60" s="7"/>
      <c r="W60" s="30"/>
      <c r="X60" s="7"/>
      <c r="Y60" s="7"/>
      <c r="Z60" s="7"/>
      <c r="AA60" s="7"/>
    </row>
    <row r="61" spans="1:31" x14ac:dyDescent="0.25">
      <c r="D61" s="50">
        <v>5.45</v>
      </c>
      <c r="E61" s="51">
        <v>5.68</v>
      </c>
      <c r="F61" s="6"/>
      <c r="G61" s="6"/>
      <c r="H61" s="52">
        <v>3.7</v>
      </c>
      <c r="I61" s="53">
        <v>5.9</v>
      </c>
      <c r="J61" s="7"/>
      <c r="K61" s="7"/>
      <c r="L61" s="30"/>
      <c r="M61" s="7"/>
      <c r="N61" s="7"/>
      <c r="O61" s="50">
        <v>9.8000000000000007</v>
      </c>
      <c r="P61" s="51">
        <v>9.84</v>
      </c>
      <c r="Q61" s="7"/>
      <c r="R61" s="7"/>
      <c r="S61" s="52">
        <v>5.2</v>
      </c>
      <c r="T61" s="53">
        <v>9.1</v>
      </c>
      <c r="U61" s="7"/>
      <c r="W61" s="30"/>
      <c r="X61" s="7"/>
      <c r="Y61" s="7"/>
      <c r="Z61" s="7"/>
      <c r="AA61" s="7"/>
    </row>
    <row r="62" spans="1:31" x14ac:dyDescent="0.25">
      <c r="D62" s="52">
        <v>5.44</v>
      </c>
      <c r="E62" s="53">
        <v>6.37</v>
      </c>
      <c r="F62" s="6"/>
      <c r="G62" s="6"/>
      <c r="H62" s="54">
        <v>3.1</v>
      </c>
      <c r="I62" s="55">
        <v>3.8</v>
      </c>
      <c r="J62" s="7"/>
      <c r="K62" s="7"/>
      <c r="L62" s="30"/>
      <c r="M62" s="7"/>
      <c r="N62" s="7"/>
      <c r="O62" s="52">
        <v>5.42</v>
      </c>
      <c r="P62" s="53">
        <v>11.2</v>
      </c>
      <c r="Q62" s="7"/>
      <c r="R62" s="7"/>
      <c r="S62" s="54">
        <v>5.0999999999999996</v>
      </c>
      <c r="T62" s="55">
        <v>7.1</v>
      </c>
      <c r="U62" s="7"/>
      <c r="W62" s="30"/>
      <c r="X62" s="7"/>
      <c r="Y62" s="7"/>
      <c r="Z62" s="7"/>
      <c r="AA62" s="7"/>
      <c r="AB62" s="2"/>
      <c r="AC62" s="2"/>
      <c r="AD62" s="2"/>
    </row>
    <row r="63" spans="1:31" x14ac:dyDescent="0.25">
      <c r="D63" s="52">
        <v>3.14</v>
      </c>
      <c r="E63" s="53">
        <v>6.21</v>
      </c>
      <c r="F63" s="6"/>
      <c r="G63" s="6"/>
      <c r="H63" s="50">
        <v>4.4000000000000004</v>
      </c>
      <c r="I63" s="51">
        <v>6.5</v>
      </c>
      <c r="J63" s="7"/>
      <c r="K63" s="7"/>
      <c r="L63" s="30"/>
      <c r="M63" s="7"/>
      <c r="N63" s="7"/>
      <c r="O63" s="52">
        <v>10.46</v>
      </c>
      <c r="P63" s="53">
        <v>12.76</v>
      </c>
      <c r="Q63" s="7"/>
      <c r="R63" s="7"/>
      <c r="S63" s="50">
        <v>2.6</v>
      </c>
      <c r="T63" s="51">
        <v>8.8000000000000007</v>
      </c>
      <c r="U63" s="7"/>
      <c r="W63" s="30"/>
      <c r="X63" s="7"/>
      <c r="Y63" s="7"/>
      <c r="Z63" s="7"/>
      <c r="AA63" s="7"/>
      <c r="AB63" s="2"/>
      <c r="AC63" s="2"/>
      <c r="AD63" s="2"/>
    </row>
    <row r="64" spans="1:31" x14ac:dyDescent="0.25">
      <c r="D64" s="52">
        <v>5.39</v>
      </c>
      <c r="E64" s="53">
        <v>7.22</v>
      </c>
      <c r="F64" s="6"/>
      <c r="G64" s="6"/>
      <c r="H64" s="52">
        <v>4.3</v>
      </c>
      <c r="I64" s="53">
        <v>6.7</v>
      </c>
      <c r="J64" s="7"/>
      <c r="K64" s="7"/>
      <c r="L64" s="30"/>
      <c r="M64" s="7"/>
      <c r="N64" s="7"/>
      <c r="O64" s="52">
        <v>8.93</v>
      </c>
      <c r="P64" s="53">
        <v>13.17</v>
      </c>
      <c r="Q64" s="7"/>
      <c r="R64" s="7"/>
      <c r="S64" s="52">
        <v>7.5</v>
      </c>
      <c r="T64" s="53">
        <v>11.3</v>
      </c>
      <c r="U64" s="7"/>
      <c r="W64" s="30"/>
      <c r="X64" s="7"/>
      <c r="Y64" s="7"/>
      <c r="Z64" s="7"/>
      <c r="AA64" s="7"/>
      <c r="AD64" s="23"/>
    </row>
    <row r="65" spans="1:31" x14ac:dyDescent="0.25">
      <c r="D65" s="54">
        <v>3.56</v>
      </c>
      <c r="E65" s="78">
        <v>5.0599999999999996</v>
      </c>
      <c r="F65" s="6"/>
      <c r="G65" s="6"/>
      <c r="H65" s="52">
        <v>5.6</v>
      </c>
      <c r="I65" s="53">
        <v>6.8</v>
      </c>
      <c r="J65" s="7"/>
      <c r="K65" s="7"/>
      <c r="L65" s="30"/>
      <c r="M65" s="7"/>
      <c r="N65" s="7"/>
      <c r="O65" s="54">
        <v>7.55</v>
      </c>
      <c r="P65" s="78">
        <v>8.57</v>
      </c>
      <c r="Q65" s="7"/>
      <c r="R65" s="7"/>
      <c r="S65" s="52">
        <v>7.9</v>
      </c>
      <c r="T65" s="53">
        <v>6.1</v>
      </c>
      <c r="U65" s="7"/>
      <c r="W65" s="30"/>
      <c r="X65" s="7"/>
      <c r="Y65" s="7"/>
      <c r="Z65" s="7"/>
      <c r="AA65" s="7"/>
    </row>
    <row r="66" spans="1:31" x14ac:dyDescent="0.25">
      <c r="D66" s="50">
        <v>4.67</v>
      </c>
      <c r="E66" s="53">
        <v>6.37</v>
      </c>
      <c r="F66" s="6"/>
      <c r="G66" s="6"/>
      <c r="H66" s="52">
        <v>4</v>
      </c>
      <c r="I66" s="53">
        <v>5.4</v>
      </c>
      <c r="J66" s="7"/>
      <c r="K66" s="7"/>
      <c r="L66" s="30"/>
      <c r="M66" s="7"/>
      <c r="N66" s="7"/>
      <c r="O66" s="50">
        <v>8.09</v>
      </c>
      <c r="P66" s="53">
        <v>8.99</v>
      </c>
      <c r="Q66" s="7"/>
      <c r="R66" s="7"/>
      <c r="S66" s="52">
        <v>8.3000000000000007</v>
      </c>
      <c r="T66" s="53">
        <v>6.3</v>
      </c>
      <c r="U66" s="7"/>
      <c r="W66" s="30"/>
      <c r="X66" s="7"/>
      <c r="Y66" s="7"/>
      <c r="Z66" s="7"/>
      <c r="AA66" s="7"/>
      <c r="AB66" s="2"/>
      <c r="AC66" s="2"/>
    </row>
    <row r="67" spans="1:31" x14ac:dyDescent="0.25">
      <c r="D67" s="52">
        <v>6.34</v>
      </c>
      <c r="E67" s="53">
        <v>9.68</v>
      </c>
      <c r="F67" s="6"/>
      <c r="G67" s="6"/>
      <c r="H67" s="52">
        <v>3.2</v>
      </c>
      <c r="I67" s="53">
        <v>2.7</v>
      </c>
      <c r="J67" s="7"/>
      <c r="K67" s="7"/>
      <c r="L67" s="30"/>
      <c r="M67" s="7"/>
      <c r="N67" s="7"/>
      <c r="O67" s="52">
        <v>10.5</v>
      </c>
      <c r="P67" s="53">
        <v>10.1</v>
      </c>
      <c r="Q67" s="7"/>
      <c r="R67" s="7"/>
      <c r="S67" s="52">
        <v>6.3</v>
      </c>
      <c r="T67" s="53">
        <v>3.4</v>
      </c>
      <c r="U67" s="7"/>
      <c r="W67" s="30"/>
      <c r="X67" s="7"/>
      <c r="Y67" s="7"/>
      <c r="Z67" s="7"/>
      <c r="AA67" s="7"/>
      <c r="AB67" s="2"/>
      <c r="AC67" s="2"/>
    </row>
    <row r="68" spans="1:31" x14ac:dyDescent="0.25">
      <c r="D68" s="52">
        <v>4.8899999999999997</v>
      </c>
      <c r="E68" s="53">
        <v>8.36</v>
      </c>
      <c r="F68" s="6"/>
      <c r="G68" s="6"/>
      <c r="H68" s="52">
        <v>4.9000000000000004</v>
      </c>
      <c r="I68" s="53">
        <v>4.2</v>
      </c>
      <c r="J68" s="7"/>
      <c r="K68" s="7"/>
      <c r="L68" s="30"/>
      <c r="M68" s="7"/>
      <c r="N68" s="7"/>
      <c r="O68" s="52">
        <v>5.15</v>
      </c>
      <c r="P68" s="53">
        <v>11.33</v>
      </c>
      <c r="Q68" s="7"/>
      <c r="R68" s="7"/>
      <c r="S68" s="52">
        <v>6.3</v>
      </c>
      <c r="T68" s="53">
        <v>5.4</v>
      </c>
      <c r="U68" s="7"/>
      <c r="W68" s="30"/>
      <c r="X68" s="7"/>
      <c r="Y68" s="7"/>
      <c r="Z68" s="7"/>
      <c r="AA68" s="7"/>
      <c r="AB68" s="2"/>
      <c r="AC68" s="2"/>
      <c r="AD68" s="2"/>
    </row>
    <row r="69" spans="1:31" x14ac:dyDescent="0.25">
      <c r="D69" s="54">
        <v>4.26</v>
      </c>
      <c r="E69" s="55">
        <v>10.35</v>
      </c>
      <c r="F69" s="6"/>
      <c r="G69" s="6"/>
      <c r="H69" s="54"/>
      <c r="I69" s="55">
        <v>4.2</v>
      </c>
      <c r="J69" s="7"/>
      <c r="K69" s="7"/>
      <c r="L69" s="30"/>
      <c r="M69" s="7"/>
      <c r="N69" s="7"/>
      <c r="O69" s="54">
        <v>8.7899999999999991</v>
      </c>
      <c r="P69" s="55">
        <v>13.34</v>
      </c>
      <c r="Q69" s="7"/>
      <c r="R69" s="7"/>
      <c r="S69" s="54"/>
      <c r="T69" s="55">
        <v>6.7</v>
      </c>
      <c r="U69" s="7"/>
      <c r="W69" s="30"/>
      <c r="X69" s="7"/>
      <c r="Y69" s="7"/>
      <c r="Z69" s="7"/>
      <c r="AA69" s="7"/>
      <c r="AB69" s="2"/>
      <c r="AC69" s="2"/>
      <c r="AD69" s="2"/>
    </row>
    <row r="70" spans="1:31" x14ac:dyDescent="0.25">
      <c r="F70" s="6"/>
      <c r="G70" s="6"/>
      <c r="H70" s="7"/>
      <c r="I70" s="7"/>
      <c r="J70" s="7"/>
      <c r="K70" s="7"/>
      <c r="L70" s="30"/>
      <c r="M70" s="7"/>
      <c r="N70" s="7"/>
      <c r="O70" s="2"/>
      <c r="P70" s="2"/>
      <c r="Q70" s="7"/>
      <c r="R70" s="7"/>
      <c r="S70" s="7"/>
      <c r="T70" s="7"/>
      <c r="U70" s="7"/>
      <c r="W70" s="30"/>
      <c r="X70" s="7"/>
      <c r="Y70" s="7"/>
      <c r="Z70" s="7"/>
      <c r="AA70" s="7"/>
    </row>
    <row r="71" spans="1:31" x14ac:dyDescent="0.25">
      <c r="C71" t="s">
        <v>4</v>
      </c>
      <c r="D71" s="6">
        <f>AVERAGE(D56:D69)</f>
        <v>4.7842857142857147</v>
      </c>
      <c r="E71" s="6">
        <f>AVERAGE(E56:E69)</f>
        <v>6.798571428571428</v>
      </c>
      <c r="F71" s="6"/>
      <c r="G71" s="6"/>
      <c r="H71" s="6">
        <f>AVERAGE(H56:H69)</f>
        <v>3.9923076923076928</v>
      </c>
      <c r="I71" s="6">
        <f>AVERAGE(I56:I69)</f>
        <v>5.3071428571428569</v>
      </c>
      <c r="J71" s="6"/>
      <c r="K71" s="7"/>
      <c r="L71" s="30"/>
      <c r="M71" s="7"/>
      <c r="N71" s="7" t="s">
        <v>4</v>
      </c>
      <c r="O71" s="6">
        <f>AVERAGE(O56:O68)</f>
        <v>7.7115384615384626</v>
      </c>
      <c r="P71" s="6">
        <f>AVERAGE(P56:P68)</f>
        <v>11.628461538461542</v>
      </c>
      <c r="Q71" s="7"/>
      <c r="R71" s="7"/>
      <c r="S71" s="6">
        <f>AVERAGE(S56:S68)</f>
        <v>6.0538461538461537</v>
      </c>
      <c r="T71" s="6">
        <f>AVERAGE(T56:T68)</f>
        <v>7.838461538461539</v>
      </c>
      <c r="U71" s="7"/>
      <c r="W71" s="30"/>
      <c r="X71" s="7"/>
      <c r="Y71" s="7"/>
      <c r="Z71" s="7"/>
      <c r="AA71" s="7"/>
    </row>
    <row r="72" spans="1:31" x14ac:dyDescent="0.25">
      <c r="C72" t="s">
        <v>5</v>
      </c>
      <c r="D72" s="6">
        <v>0.35149999999999998</v>
      </c>
      <c r="E72" s="6">
        <v>0.4607</v>
      </c>
      <c r="F72" s="6"/>
      <c r="G72" s="6"/>
      <c r="H72" s="6">
        <v>0.28489999999999999</v>
      </c>
      <c r="I72" s="6">
        <v>0.33450000000000002</v>
      </c>
      <c r="J72" s="6"/>
      <c r="K72" s="7"/>
      <c r="L72" s="30"/>
      <c r="M72" s="7"/>
      <c r="N72" s="7" t="s">
        <v>5</v>
      </c>
      <c r="O72" s="2"/>
      <c r="P72" s="2"/>
      <c r="Q72" s="7"/>
      <c r="R72" s="7"/>
      <c r="S72" s="6">
        <v>0.50760000000000005</v>
      </c>
      <c r="T72" s="6">
        <v>0.56010000000000004</v>
      </c>
      <c r="U72" s="7"/>
      <c r="W72" s="30"/>
      <c r="X72" s="7"/>
      <c r="Y72" s="7"/>
      <c r="Z72" s="7"/>
      <c r="AA72" s="7"/>
    </row>
    <row r="73" spans="1:31" x14ac:dyDescent="0.25">
      <c r="C73" t="s">
        <v>6</v>
      </c>
      <c r="D73">
        <v>14</v>
      </c>
      <c r="E73">
        <v>14</v>
      </c>
      <c r="H73" s="16">
        <v>13</v>
      </c>
      <c r="I73" s="16">
        <v>14</v>
      </c>
      <c r="J73" s="16"/>
      <c r="K73" s="7"/>
      <c r="L73" s="30"/>
      <c r="M73" s="7"/>
      <c r="N73" s="7" t="s">
        <v>6</v>
      </c>
      <c r="O73" s="16">
        <v>14</v>
      </c>
      <c r="P73" s="16">
        <v>14</v>
      </c>
      <c r="Q73" s="16"/>
      <c r="R73" s="16"/>
      <c r="S73" s="16">
        <v>13</v>
      </c>
      <c r="T73" s="16">
        <v>14</v>
      </c>
      <c r="U73" s="7"/>
      <c r="W73" s="30"/>
      <c r="X73" s="7"/>
      <c r="Y73" s="7"/>
      <c r="Z73" s="7"/>
      <c r="AA73" s="7"/>
    </row>
    <row r="74" spans="1:31" x14ac:dyDescent="0.25">
      <c r="C74" t="s">
        <v>7</v>
      </c>
      <c r="D74" s="7" t="s">
        <v>11</v>
      </c>
      <c r="H74" s="7" t="s">
        <v>11</v>
      </c>
      <c r="I74" s="7"/>
      <c r="J74" s="7"/>
      <c r="K74" s="7"/>
      <c r="L74" s="30"/>
      <c r="M74" s="7"/>
      <c r="N74" s="7" t="s">
        <v>7</v>
      </c>
      <c r="O74" s="7" t="s">
        <v>11</v>
      </c>
      <c r="P74" s="7"/>
      <c r="Q74" s="7"/>
      <c r="R74" s="7"/>
      <c r="S74" s="7" t="s">
        <v>11</v>
      </c>
      <c r="T74" s="7"/>
      <c r="U74" s="7"/>
      <c r="W74" s="30"/>
      <c r="X74" s="7"/>
      <c r="Y74" s="7"/>
      <c r="Z74" s="7"/>
      <c r="AA74" s="7"/>
    </row>
    <row r="75" spans="1:31" x14ac:dyDescent="0.25">
      <c r="C75" t="s">
        <v>8</v>
      </c>
      <c r="D75" s="17">
        <v>1.8028116904806274E-3</v>
      </c>
      <c r="H75" s="17">
        <v>6.6086825206884145E-3</v>
      </c>
      <c r="I75" s="7"/>
      <c r="J75" s="7"/>
      <c r="K75" s="7"/>
      <c r="L75" s="30"/>
      <c r="M75" s="7"/>
      <c r="N75" s="7" t="s">
        <v>8</v>
      </c>
      <c r="O75" s="17">
        <v>5.8824095846843887E-5</v>
      </c>
      <c r="P75" s="7"/>
      <c r="Q75" s="7"/>
      <c r="R75" s="7"/>
      <c r="S75" s="17">
        <v>3.3523226152557303E-2</v>
      </c>
      <c r="T75" s="7"/>
      <c r="U75" s="7"/>
      <c r="W75" s="30"/>
      <c r="X75" s="7"/>
      <c r="Y75" s="7"/>
      <c r="Z75" s="7"/>
      <c r="AA75" s="7"/>
      <c r="AD75" s="23"/>
    </row>
    <row r="76" spans="1:31" x14ac:dyDescent="0.25">
      <c r="H76" s="7"/>
      <c r="I76" s="7"/>
      <c r="J76" s="7"/>
      <c r="K76" s="7"/>
      <c r="L76" s="30"/>
      <c r="M76" s="7"/>
      <c r="N76" s="7"/>
      <c r="O76" s="7"/>
      <c r="P76" s="7"/>
      <c r="Q76" s="7"/>
      <c r="R76" s="7"/>
      <c r="S76" s="7"/>
      <c r="T76" s="7"/>
      <c r="U76" s="7"/>
      <c r="V76" s="7"/>
      <c r="W76" s="30"/>
      <c r="X76" s="7"/>
      <c r="Y76" s="7"/>
      <c r="Z76" s="7"/>
      <c r="AA76" s="7"/>
      <c r="AD76" s="23"/>
    </row>
    <row r="77" spans="1:31" x14ac:dyDescent="0.25">
      <c r="H77" s="7"/>
      <c r="I77" s="7"/>
      <c r="J77" s="7"/>
      <c r="K77" s="7"/>
      <c r="L77" s="30"/>
      <c r="M77" s="7"/>
      <c r="N77" s="7"/>
      <c r="O77" s="7"/>
      <c r="P77" s="7"/>
      <c r="Q77" s="7"/>
      <c r="R77" s="7"/>
      <c r="S77" s="7"/>
      <c r="T77" s="7"/>
      <c r="U77" s="7"/>
      <c r="V77" s="7"/>
      <c r="W77" s="30"/>
      <c r="X77" s="7"/>
      <c r="Y77" s="7"/>
      <c r="Z77" s="7"/>
      <c r="AA77" s="7"/>
      <c r="AB77" s="2"/>
      <c r="AC77" s="2"/>
    </row>
    <row r="78" spans="1:31" x14ac:dyDescent="0.25">
      <c r="H78" s="7"/>
      <c r="I78" s="7"/>
      <c r="J78" s="7"/>
      <c r="K78" s="7"/>
      <c r="L78" s="30"/>
      <c r="M78" s="7"/>
      <c r="N78" s="7"/>
      <c r="O78" s="7"/>
      <c r="P78" s="7"/>
      <c r="Q78" s="7"/>
      <c r="R78" s="7"/>
      <c r="S78" s="7"/>
      <c r="T78" s="7"/>
      <c r="U78" s="7"/>
      <c r="V78" s="7"/>
      <c r="W78" s="30"/>
      <c r="X78" s="7"/>
      <c r="Y78" s="7"/>
      <c r="Z78" s="7"/>
      <c r="AA78" s="7"/>
    </row>
    <row r="79" spans="1:31" x14ac:dyDescent="0.25">
      <c r="A79" s="28" t="s">
        <v>29</v>
      </c>
      <c r="D79" s="112" t="s">
        <v>63</v>
      </c>
      <c r="E79" s="112"/>
      <c r="H79" s="112" t="s">
        <v>64</v>
      </c>
      <c r="I79" s="112"/>
      <c r="J79" s="3"/>
      <c r="L79" s="28" t="s">
        <v>30</v>
      </c>
      <c r="O79" s="112" t="s">
        <v>63</v>
      </c>
      <c r="P79" s="112"/>
      <c r="S79" s="112" t="s">
        <v>64</v>
      </c>
      <c r="T79" s="112"/>
      <c r="W79" s="28" t="s">
        <v>31</v>
      </c>
      <c r="Z79" s="112" t="s">
        <v>63</v>
      </c>
      <c r="AA79" s="112"/>
      <c r="AD79" s="112" t="s">
        <v>64</v>
      </c>
      <c r="AE79" s="112"/>
    </row>
    <row r="80" spans="1:31" x14ac:dyDescent="0.25">
      <c r="C80" s="3" t="s">
        <v>1</v>
      </c>
      <c r="D80" s="3" t="s">
        <v>9</v>
      </c>
      <c r="E80" s="3" t="s">
        <v>38</v>
      </c>
      <c r="G80" s="3" t="s">
        <v>1</v>
      </c>
      <c r="H80" s="3" t="s">
        <v>9</v>
      </c>
      <c r="I80" s="3" t="s">
        <v>38</v>
      </c>
      <c r="J80" s="3"/>
      <c r="K80" s="3"/>
      <c r="N80" s="3" t="s">
        <v>1</v>
      </c>
      <c r="O80" s="3" t="s">
        <v>9</v>
      </c>
      <c r="P80" s="3" t="s">
        <v>38</v>
      </c>
      <c r="R80" s="3" t="s">
        <v>1</v>
      </c>
      <c r="S80" s="3" t="s">
        <v>9</v>
      </c>
      <c r="T80" s="3" t="s">
        <v>38</v>
      </c>
      <c r="Y80" s="3" t="s">
        <v>1</v>
      </c>
      <c r="Z80" s="3" t="s">
        <v>9</v>
      </c>
      <c r="AA80" s="3" t="s">
        <v>38</v>
      </c>
      <c r="AC80" s="3" t="s">
        <v>1</v>
      </c>
      <c r="AD80" s="3" t="s">
        <v>9</v>
      </c>
      <c r="AE80" s="3" t="s">
        <v>38</v>
      </c>
    </row>
    <row r="81" spans="3:35" x14ac:dyDescent="0.25">
      <c r="D81" s="50">
        <v>5.68</v>
      </c>
      <c r="E81" s="51">
        <v>20</v>
      </c>
      <c r="F81" s="6"/>
      <c r="G81" s="6"/>
      <c r="H81" s="50">
        <v>20.3</v>
      </c>
      <c r="I81" s="51">
        <v>10</v>
      </c>
      <c r="J81" s="7"/>
      <c r="K81" s="7"/>
      <c r="L81" s="30"/>
      <c r="M81" s="7"/>
      <c r="N81" s="7"/>
      <c r="O81" s="44">
        <v>8.1999999999999993</v>
      </c>
      <c r="P81" s="45">
        <v>13.5</v>
      </c>
      <c r="Q81" s="7"/>
      <c r="R81" s="7"/>
      <c r="S81" s="50">
        <v>11.67</v>
      </c>
      <c r="T81" s="51">
        <v>7.6</v>
      </c>
      <c r="U81" s="7"/>
      <c r="V81" s="7"/>
      <c r="W81" s="30"/>
      <c r="X81" s="7"/>
      <c r="Y81" s="7"/>
      <c r="Z81" s="44">
        <v>1.45</v>
      </c>
      <c r="AA81" s="45">
        <v>3.45</v>
      </c>
      <c r="AB81" s="6"/>
      <c r="AC81" s="6"/>
      <c r="AD81" s="44">
        <v>0.43</v>
      </c>
      <c r="AE81" s="45">
        <v>0.9</v>
      </c>
      <c r="AF81" s="6"/>
      <c r="AG81" s="7"/>
      <c r="AH81" s="7"/>
      <c r="AI81" s="7"/>
    </row>
    <row r="82" spans="3:35" x14ac:dyDescent="0.25">
      <c r="D82" s="52">
        <v>4.9000000000000004</v>
      </c>
      <c r="E82" s="53">
        <v>17</v>
      </c>
      <c r="F82" s="6"/>
      <c r="G82" s="6"/>
      <c r="H82" s="52">
        <v>4.8</v>
      </c>
      <c r="I82" s="53">
        <v>13.7</v>
      </c>
      <c r="J82" s="7"/>
      <c r="K82" s="7"/>
      <c r="L82" s="30"/>
      <c r="M82" s="7"/>
      <c r="N82" s="7"/>
      <c r="O82" s="46">
        <v>10.6</v>
      </c>
      <c r="P82" s="47">
        <v>19.2</v>
      </c>
      <c r="Q82" s="7"/>
      <c r="R82" s="7"/>
      <c r="S82" s="52">
        <v>7.13</v>
      </c>
      <c r="T82" s="53">
        <v>10.9</v>
      </c>
      <c r="U82" s="7"/>
      <c r="V82" s="7"/>
      <c r="W82" s="30"/>
      <c r="X82" s="7"/>
      <c r="Y82" s="7"/>
      <c r="Z82" s="46">
        <v>1.87</v>
      </c>
      <c r="AA82" s="47">
        <v>2.72</v>
      </c>
      <c r="AB82" s="6"/>
      <c r="AC82" s="6"/>
      <c r="AD82" s="46">
        <v>0.96</v>
      </c>
      <c r="AE82" s="47">
        <v>0.4</v>
      </c>
      <c r="AF82" s="6"/>
      <c r="AG82" s="7"/>
      <c r="AH82" s="7"/>
      <c r="AI82" s="7"/>
    </row>
    <row r="83" spans="3:35" x14ac:dyDescent="0.25">
      <c r="D83" s="52">
        <v>3.63</v>
      </c>
      <c r="E83" s="53">
        <v>13.1</v>
      </c>
      <c r="F83" s="6"/>
      <c r="G83" s="6"/>
      <c r="H83" s="52">
        <v>9</v>
      </c>
      <c r="I83" s="53">
        <v>7.2</v>
      </c>
      <c r="J83" s="7"/>
      <c r="K83" s="7"/>
      <c r="L83" s="30"/>
      <c r="M83" s="7"/>
      <c r="N83" s="7"/>
      <c r="O83" s="46">
        <v>7.29</v>
      </c>
      <c r="P83" s="47">
        <v>16.7</v>
      </c>
      <c r="Q83" s="7"/>
      <c r="R83" s="7"/>
      <c r="S83" s="52">
        <v>10.49</v>
      </c>
      <c r="T83" s="53">
        <v>10.67</v>
      </c>
      <c r="U83" s="7"/>
      <c r="V83" s="7"/>
      <c r="W83" s="30"/>
      <c r="X83" s="7"/>
      <c r="Y83" s="7"/>
      <c r="Z83" s="46">
        <v>1.85</v>
      </c>
      <c r="AA83" s="47">
        <v>1.64</v>
      </c>
      <c r="AB83" s="6"/>
      <c r="AC83" s="6"/>
      <c r="AD83" s="46">
        <v>0.72</v>
      </c>
      <c r="AE83" s="47">
        <v>0.66</v>
      </c>
      <c r="AF83" s="6"/>
      <c r="AG83" s="7"/>
      <c r="AH83" s="7"/>
      <c r="AI83" s="7"/>
    </row>
    <row r="84" spans="3:35" x14ac:dyDescent="0.25">
      <c r="D84" s="52">
        <v>11</v>
      </c>
      <c r="E84" s="53">
        <v>16.100000000000001</v>
      </c>
      <c r="F84" s="6"/>
      <c r="G84" s="6"/>
      <c r="H84" s="54">
        <v>6.3</v>
      </c>
      <c r="I84" s="55">
        <v>8.1</v>
      </c>
      <c r="J84" s="7"/>
      <c r="K84" s="7"/>
      <c r="L84" s="30"/>
      <c r="M84" s="7"/>
      <c r="N84" s="7"/>
      <c r="O84" s="46">
        <v>9.16</v>
      </c>
      <c r="P84" s="47">
        <v>15.9</v>
      </c>
      <c r="Q84" s="7"/>
      <c r="R84" s="7"/>
      <c r="S84" s="54">
        <v>11.67</v>
      </c>
      <c r="T84" s="55">
        <v>13.2</v>
      </c>
      <c r="U84" s="7"/>
      <c r="V84" s="7"/>
      <c r="W84" s="30"/>
      <c r="X84" s="7"/>
      <c r="Y84" s="7"/>
      <c r="Z84" s="46">
        <v>1.01</v>
      </c>
      <c r="AA84" s="47">
        <v>2.56</v>
      </c>
      <c r="AB84" s="6"/>
      <c r="AC84" s="6"/>
      <c r="AD84" s="48">
        <v>0.38</v>
      </c>
      <c r="AE84" s="49">
        <v>0.27</v>
      </c>
      <c r="AF84" s="6"/>
      <c r="AG84" s="7"/>
      <c r="AH84" s="7"/>
      <c r="AI84" s="7"/>
    </row>
    <row r="85" spans="3:35" x14ac:dyDescent="0.25">
      <c r="D85" s="54">
        <v>15</v>
      </c>
      <c r="E85" s="55">
        <v>4.18</v>
      </c>
      <c r="F85" s="6"/>
      <c r="G85" s="6"/>
      <c r="H85" s="50">
        <v>7.4</v>
      </c>
      <c r="I85" s="51">
        <v>7.2</v>
      </c>
      <c r="J85" s="7"/>
      <c r="K85" s="7"/>
      <c r="L85" s="30"/>
      <c r="M85" s="7"/>
      <c r="N85" s="7"/>
      <c r="O85" s="48">
        <v>8.08</v>
      </c>
      <c r="P85" s="49">
        <v>29.2</v>
      </c>
      <c r="Q85" s="7"/>
      <c r="R85" s="7"/>
      <c r="S85" s="50">
        <v>7.96</v>
      </c>
      <c r="T85" s="51">
        <v>7.01</v>
      </c>
      <c r="U85" s="7"/>
      <c r="V85" s="7"/>
      <c r="W85" s="30"/>
      <c r="X85" s="7"/>
      <c r="Y85" s="7"/>
      <c r="Z85" s="48">
        <v>1.1100000000000001</v>
      </c>
      <c r="AA85" s="49">
        <v>2.16</v>
      </c>
      <c r="AB85" s="6"/>
      <c r="AC85" s="6"/>
      <c r="AD85" s="44">
        <v>0.51</v>
      </c>
      <c r="AE85" s="45">
        <v>0.46</v>
      </c>
      <c r="AF85" s="6"/>
      <c r="AG85" s="7"/>
      <c r="AH85" s="7"/>
      <c r="AI85" s="7"/>
    </row>
    <row r="86" spans="3:35" x14ac:dyDescent="0.25">
      <c r="D86" s="50">
        <v>12.5</v>
      </c>
      <c r="E86" s="51">
        <v>11.6</v>
      </c>
      <c r="F86" s="6"/>
      <c r="G86" s="6"/>
      <c r="H86" s="52">
        <v>5.3</v>
      </c>
      <c r="I86" s="53">
        <v>19.7</v>
      </c>
      <c r="J86" s="7"/>
      <c r="K86" s="7"/>
      <c r="L86" s="30"/>
      <c r="M86" s="7"/>
      <c r="N86" s="7"/>
      <c r="O86" s="44">
        <v>16.3</v>
      </c>
      <c r="P86" s="45">
        <v>34.200000000000003</v>
      </c>
      <c r="Q86" s="7"/>
      <c r="R86" s="7"/>
      <c r="S86" s="52">
        <v>13</v>
      </c>
      <c r="T86" s="53">
        <v>6.07</v>
      </c>
      <c r="U86" s="7"/>
      <c r="V86" s="7"/>
      <c r="W86" s="30"/>
      <c r="X86" s="7"/>
      <c r="Y86" s="7"/>
      <c r="Z86" s="44">
        <v>0.69</v>
      </c>
      <c r="AA86" s="45">
        <v>0.92</v>
      </c>
      <c r="AB86" s="6"/>
      <c r="AC86" s="6"/>
      <c r="AD86" s="46">
        <v>0.51</v>
      </c>
      <c r="AE86" s="47">
        <v>0.37</v>
      </c>
      <c r="AF86" s="6"/>
      <c r="AG86" s="7"/>
      <c r="AH86" s="7"/>
      <c r="AI86" s="7"/>
    </row>
    <row r="87" spans="3:35" x14ac:dyDescent="0.25">
      <c r="D87" s="52">
        <v>3.91</v>
      </c>
      <c r="E87" s="53">
        <v>19.399999999999999</v>
      </c>
      <c r="F87" s="6"/>
      <c r="G87" s="6"/>
      <c r="H87" s="54">
        <v>12.9</v>
      </c>
      <c r="I87" s="55">
        <v>6.2</v>
      </c>
      <c r="J87" s="7"/>
      <c r="K87" s="7"/>
      <c r="L87" s="30"/>
      <c r="M87" s="7"/>
      <c r="N87" s="7"/>
      <c r="O87" s="46">
        <v>11.7</v>
      </c>
      <c r="P87" s="47">
        <v>16.7</v>
      </c>
      <c r="Q87" s="7"/>
      <c r="R87" s="7"/>
      <c r="S87" s="54">
        <v>11</v>
      </c>
      <c r="T87" s="55">
        <v>11.7</v>
      </c>
      <c r="U87" s="7"/>
      <c r="V87" s="7"/>
      <c r="W87" s="30"/>
      <c r="X87" s="7"/>
      <c r="Y87" s="7"/>
      <c r="Z87" s="46">
        <v>0.87</v>
      </c>
      <c r="AA87" s="47">
        <v>1.43</v>
      </c>
      <c r="AB87" s="6"/>
      <c r="AC87" s="6"/>
      <c r="AD87" s="48">
        <v>0.65</v>
      </c>
      <c r="AE87" s="49">
        <v>0.48</v>
      </c>
      <c r="AF87" s="6"/>
      <c r="AG87" s="7"/>
      <c r="AH87" s="7"/>
      <c r="AI87" s="7"/>
    </row>
    <row r="88" spans="3:35" x14ac:dyDescent="0.25">
      <c r="D88" s="52">
        <v>6.97</v>
      </c>
      <c r="E88" s="53">
        <v>8.76</v>
      </c>
      <c r="F88" s="6"/>
      <c r="G88" s="6"/>
      <c r="H88" s="50">
        <v>10.6</v>
      </c>
      <c r="I88" s="51">
        <v>4.3</v>
      </c>
      <c r="J88" s="7"/>
      <c r="K88" s="7"/>
      <c r="L88" s="30"/>
      <c r="M88" s="7"/>
      <c r="N88" s="7"/>
      <c r="O88" s="46">
        <v>14.9</v>
      </c>
      <c r="P88" s="47">
        <v>22.8</v>
      </c>
      <c r="Q88" s="7"/>
      <c r="R88" s="7"/>
      <c r="S88" s="50">
        <v>9.6300000000000008</v>
      </c>
      <c r="T88" s="51">
        <v>16.899999999999999</v>
      </c>
      <c r="U88" s="7"/>
      <c r="V88" s="7"/>
      <c r="W88" s="30"/>
      <c r="X88" s="7"/>
      <c r="Y88" s="7"/>
      <c r="Z88" s="46">
        <v>0.84</v>
      </c>
      <c r="AA88" s="47">
        <v>2.2999999999999998</v>
      </c>
      <c r="AB88" s="6"/>
      <c r="AC88" s="6"/>
      <c r="AD88" s="44">
        <v>0.79</v>
      </c>
      <c r="AE88" s="45">
        <v>0.8</v>
      </c>
      <c r="AF88" s="6"/>
      <c r="AG88" s="7"/>
      <c r="AH88" s="7"/>
      <c r="AI88" s="7"/>
    </row>
    <row r="89" spans="3:35" x14ac:dyDescent="0.25">
      <c r="D89" s="52">
        <v>11.7</v>
      </c>
      <c r="E89" s="53">
        <v>17.5</v>
      </c>
      <c r="F89" s="6"/>
      <c r="G89" s="6"/>
      <c r="H89" s="52">
        <v>15.7</v>
      </c>
      <c r="I89" s="53">
        <v>8.1</v>
      </c>
      <c r="J89" s="7"/>
      <c r="K89" s="7"/>
      <c r="L89" s="30"/>
      <c r="M89" s="7"/>
      <c r="N89" s="7"/>
      <c r="O89" s="46">
        <v>10.7</v>
      </c>
      <c r="P89" s="47">
        <v>25.8</v>
      </c>
      <c r="Q89" s="7"/>
      <c r="R89" s="7"/>
      <c r="S89" s="52">
        <v>16</v>
      </c>
      <c r="T89" s="53">
        <v>14.5</v>
      </c>
      <c r="U89" s="7"/>
      <c r="V89" s="7"/>
      <c r="W89" s="30"/>
      <c r="X89" s="7"/>
      <c r="Y89" s="7"/>
      <c r="Z89" s="46">
        <v>1.31</v>
      </c>
      <c r="AA89" s="47">
        <v>1.98</v>
      </c>
      <c r="AB89" s="6"/>
      <c r="AC89" s="6"/>
      <c r="AD89" s="46">
        <v>0.35</v>
      </c>
      <c r="AE89" s="47">
        <v>0.85</v>
      </c>
      <c r="AF89" s="6"/>
      <c r="AG89" s="7"/>
      <c r="AH89" s="7"/>
      <c r="AI89" s="7"/>
    </row>
    <row r="90" spans="3:35" x14ac:dyDescent="0.25">
      <c r="D90" s="54">
        <v>16.100000000000001</v>
      </c>
      <c r="E90" s="78">
        <v>12.3</v>
      </c>
      <c r="F90" s="6"/>
      <c r="G90" s="6"/>
      <c r="H90" s="52">
        <v>12.2</v>
      </c>
      <c r="I90" s="53">
        <v>6.1</v>
      </c>
      <c r="J90" s="7"/>
      <c r="K90" s="7"/>
      <c r="L90" s="30"/>
      <c r="M90" s="7"/>
      <c r="N90" s="7"/>
      <c r="O90" s="48">
        <v>7.29</v>
      </c>
      <c r="P90" s="72">
        <v>17</v>
      </c>
      <c r="Q90" s="7"/>
      <c r="R90" s="7"/>
      <c r="S90" s="52">
        <v>6.13</v>
      </c>
      <c r="T90" s="53">
        <v>8.52</v>
      </c>
      <c r="U90" s="7"/>
      <c r="V90" s="7"/>
      <c r="W90" s="30"/>
      <c r="X90" s="7"/>
      <c r="Y90" s="7"/>
      <c r="Z90" s="48">
        <v>1.6</v>
      </c>
      <c r="AA90" s="72">
        <v>2.2799999999999998</v>
      </c>
      <c r="AB90" s="6"/>
      <c r="AC90" s="6"/>
      <c r="AD90" s="46">
        <v>0.56000000000000005</v>
      </c>
      <c r="AE90" s="47">
        <v>0.97</v>
      </c>
      <c r="AF90" s="6"/>
      <c r="AG90" s="7"/>
      <c r="AH90" s="7"/>
      <c r="AI90" s="7"/>
    </row>
    <row r="91" spans="3:35" x14ac:dyDescent="0.25">
      <c r="D91" s="50">
        <v>8.8800000000000008</v>
      </c>
      <c r="E91" s="53">
        <v>19.2</v>
      </c>
      <c r="F91" s="6"/>
      <c r="G91" s="6"/>
      <c r="H91" s="52">
        <v>5</v>
      </c>
      <c r="I91" s="53">
        <v>2.4</v>
      </c>
      <c r="J91" s="7"/>
      <c r="K91" s="7"/>
      <c r="L91" s="30"/>
      <c r="M91" s="7"/>
      <c r="N91" s="7"/>
      <c r="O91" s="44">
        <v>7.46</v>
      </c>
      <c r="P91" s="47">
        <v>21.3</v>
      </c>
      <c r="Q91" s="7"/>
      <c r="R91" s="7"/>
      <c r="S91" s="52">
        <v>9.32</v>
      </c>
      <c r="T91" s="53">
        <v>13.12</v>
      </c>
      <c r="U91" s="7"/>
      <c r="V91" s="7"/>
      <c r="W91" s="30"/>
      <c r="X91" s="7"/>
      <c r="Y91" s="7"/>
      <c r="Z91" s="44">
        <v>1.1000000000000001</v>
      </c>
      <c r="AA91" s="47">
        <v>1.19</v>
      </c>
      <c r="AB91" s="6"/>
      <c r="AC91" s="6"/>
      <c r="AD91" s="46">
        <v>0.43</v>
      </c>
      <c r="AE91" s="47">
        <v>0.94</v>
      </c>
      <c r="AF91" s="6"/>
      <c r="AG91" s="7"/>
      <c r="AH91" s="7"/>
      <c r="AI91" s="7"/>
    </row>
    <row r="92" spans="3:35" x14ac:dyDescent="0.25">
      <c r="D92" s="52">
        <v>11.9</v>
      </c>
      <c r="E92" s="53">
        <v>10.9</v>
      </c>
      <c r="F92" s="6"/>
      <c r="G92" s="6"/>
      <c r="H92" s="52">
        <v>3.9</v>
      </c>
      <c r="I92" s="53">
        <v>17.7</v>
      </c>
      <c r="J92" s="7"/>
      <c r="K92" s="7"/>
      <c r="L92" s="30"/>
      <c r="M92" s="7"/>
      <c r="N92" s="7"/>
      <c r="O92" s="46">
        <v>10.5</v>
      </c>
      <c r="P92" s="47">
        <v>22.8</v>
      </c>
      <c r="Q92" s="7"/>
      <c r="R92" s="7"/>
      <c r="S92" s="52">
        <v>11.04</v>
      </c>
      <c r="T92" s="53">
        <v>9.44</v>
      </c>
      <c r="U92" s="7"/>
      <c r="V92" s="7"/>
      <c r="W92" s="30"/>
      <c r="X92" s="7"/>
      <c r="Y92" s="7"/>
      <c r="Z92" s="46">
        <v>1.93</v>
      </c>
      <c r="AA92" s="47">
        <v>2.8</v>
      </c>
      <c r="AB92" s="6"/>
      <c r="AC92" s="6"/>
      <c r="AD92" s="46">
        <v>0.9</v>
      </c>
      <c r="AE92" s="47">
        <v>0.45</v>
      </c>
      <c r="AF92" s="6"/>
      <c r="AG92" s="7"/>
      <c r="AH92" s="7"/>
      <c r="AI92" s="7"/>
    </row>
    <row r="93" spans="3:35" x14ac:dyDescent="0.25">
      <c r="D93" s="52">
        <v>4.3600000000000003</v>
      </c>
      <c r="E93" s="53">
        <v>10.199999999999999</v>
      </c>
      <c r="F93" s="6"/>
      <c r="G93" s="6"/>
      <c r="H93" s="52">
        <v>3.8</v>
      </c>
      <c r="I93" s="53">
        <v>12.2</v>
      </c>
      <c r="J93" s="7"/>
      <c r="K93" s="7"/>
      <c r="L93" s="30"/>
      <c r="M93" s="7"/>
      <c r="N93" s="7"/>
      <c r="O93" s="46">
        <v>13.3</v>
      </c>
      <c r="P93" s="47">
        <v>13.7</v>
      </c>
      <c r="Q93" s="7"/>
      <c r="R93" s="7"/>
      <c r="S93" s="52">
        <v>9.32</v>
      </c>
      <c r="T93" s="53">
        <v>8.2799999999999994</v>
      </c>
      <c r="U93" s="7"/>
      <c r="V93" s="7"/>
      <c r="W93" s="30"/>
      <c r="X93" s="7"/>
      <c r="Y93" s="7"/>
      <c r="Z93" s="46">
        <v>1.0900000000000001</v>
      </c>
      <c r="AA93" s="47">
        <v>3.04</v>
      </c>
      <c r="AB93" s="6"/>
      <c r="AC93" s="6"/>
      <c r="AD93" s="46">
        <v>0.66</v>
      </c>
      <c r="AE93" s="47">
        <v>0.89</v>
      </c>
      <c r="AF93" s="6"/>
      <c r="AG93" s="7"/>
      <c r="AH93" s="7"/>
      <c r="AI93" s="7"/>
    </row>
    <row r="94" spans="3:35" x14ac:dyDescent="0.25">
      <c r="D94" s="54">
        <v>5.24</v>
      </c>
      <c r="E94" s="55">
        <v>13.5</v>
      </c>
      <c r="F94" s="6"/>
      <c r="G94" s="6"/>
      <c r="H94" s="54"/>
      <c r="I94" s="55">
        <v>16.600000000000001</v>
      </c>
      <c r="J94" s="7"/>
      <c r="K94" s="7"/>
      <c r="L94" s="30"/>
      <c r="M94" s="7"/>
      <c r="N94" s="7"/>
      <c r="O94" s="48">
        <v>9.4</v>
      </c>
      <c r="P94" s="49">
        <v>23</v>
      </c>
      <c r="Q94" s="7"/>
      <c r="R94" s="7"/>
      <c r="S94" s="54"/>
      <c r="T94" s="55">
        <v>10.67</v>
      </c>
      <c r="U94" s="7"/>
      <c r="V94" s="7"/>
      <c r="W94" s="30"/>
      <c r="X94" s="7"/>
      <c r="Y94" s="7"/>
      <c r="Z94" s="48">
        <v>0.92</v>
      </c>
      <c r="AA94" s="49">
        <v>1.84</v>
      </c>
      <c r="AB94" s="6"/>
      <c r="AC94" s="6"/>
      <c r="AD94" s="48"/>
      <c r="AE94" s="49">
        <v>0.92</v>
      </c>
      <c r="AF94" s="6"/>
      <c r="AG94" s="7"/>
      <c r="AH94" s="7"/>
      <c r="AI94" s="7"/>
    </row>
    <row r="95" spans="3:35" x14ac:dyDescent="0.25">
      <c r="F95" s="6"/>
      <c r="G95" s="6"/>
      <c r="H95" s="2"/>
      <c r="I95" s="2"/>
      <c r="J95" s="2"/>
      <c r="K95" s="7"/>
      <c r="L95" s="30"/>
      <c r="M95" s="7"/>
      <c r="N95" s="7"/>
      <c r="O95" s="7"/>
      <c r="P95" s="7"/>
      <c r="Q95" s="7"/>
      <c r="R95" s="7"/>
      <c r="S95" s="7"/>
      <c r="T95" s="7"/>
      <c r="U95" s="7"/>
      <c r="V95" s="7"/>
      <c r="W95" s="30"/>
      <c r="X95" s="7"/>
      <c r="Y95" s="7"/>
      <c r="Z95" s="7"/>
      <c r="AA95" s="7"/>
      <c r="AD95" s="7"/>
      <c r="AE95" s="7"/>
    </row>
    <row r="96" spans="3:35" x14ac:dyDescent="0.25">
      <c r="C96" t="s">
        <v>4</v>
      </c>
      <c r="D96" s="6">
        <f>AVERAGE(D81:D94)</f>
        <v>8.6978571428571438</v>
      </c>
      <c r="E96" s="6">
        <f>AVERAGE(E81:E94)</f>
        <v>13.838571428571427</v>
      </c>
      <c r="F96" s="6"/>
      <c r="G96" s="6"/>
      <c r="H96" s="6">
        <f>AVERAGE(H81:H94)</f>
        <v>9.0153846153846153</v>
      </c>
      <c r="I96" s="6">
        <f>AVERAGE(I81:I94)</f>
        <v>9.9642857142857135</v>
      </c>
      <c r="J96" s="6"/>
      <c r="K96" s="7"/>
      <c r="L96" s="30"/>
      <c r="M96" s="7"/>
      <c r="N96" s="7" t="s">
        <v>4</v>
      </c>
      <c r="O96" s="6">
        <f t="shared" ref="O96:P96" si="1">AVERAGE(O81:O93)</f>
        <v>10.421538461538463</v>
      </c>
      <c r="P96" s="6">
        <f t="shared" si="1"/>
        <v>20.676923076923082</v>
      </c>
      <c r="Q96" s="7"/>
      <c r="R96" s="7"/>
      <c r="S96" s="6">
        <f>AVERAGE(S81:S93)</f>
        <v>10.335384615384614</v>
      </c>
      <c r="T96" s="6">
        <f>AVERAGE(T81:T93)</f>
        <v>10.60846153846154</v>
      </c>
      <c r="U96" s="7"/>
      <c r="V96" s="7"/>
      <c r="W96" s="30"/>
      <c r="X96" s="7"/>
      <c r="Y96" s="7" t="s">
        <v>4</v>
      </c>
      <c r="Z96" s="6">
        <f>AVERAGE(Z81:Z94)</f>
        <v>1.26</v>
      </c>
      <c r="AA96" s="6">
        <f>AVERAGE(AA81:AA94)</f>
        <v>2.165</v>
      </c>
      <c r="AD96" s="6">
        <f>AVERAGE(AD81:AD94)</f>
        <v>0.60384615384615381</v>
      </c>
      <c r="AE96" s="6">
        <f>AVERAGE(AE81:AE94)</f>
        <v>0.66857142857142848</v>
      </c>
    </row>
    <row r="97" spans="1:31" x14ac:dyDescent="0.25">
      <c r="C97" t="s">
        <v>5</v>
      </c>
      <c r="D97" s="6">
        <v>1.147</v>
      </c>
      <c r="E97" s="6">
        <v>1.23</v>
      </c>
      <c r="F97" s="6"/>
      <c r="G97" s="6"/>
      <c r="H97" s="6">
        <v>1.4119999999999999</v>
      </c>
      <c r="I97" s="6">
        <v>1.403</v>
      </c>
      <c r="J97" s="6"/>
      <c r="K97" s="6"/>
      <c r="L97" s="31"/>
      <c r="M97" s="6"/>
      <c r="N97" s="6" t="s">
        <v>5</v>
      </c>
      <c r="O97" s="6">
        <v>0.76319999999999999</v>
      </c>
      <c r="P97" s="6">
        <v>1.601</v>
      </c>
      <c r="Q97" s="6"/>
      <c r="R97" s="6"/>
      <c r="S97" s="6">
        <v>0.71560000000000001</v>
      </c>
      <c r="T97" s="6">
        <v>0.82140000000000002</v>
      </c>
      <c r="U97" s="6"/>
      <c r="V97" s="6"/>
      <c r="W97" s="31"/>
      <c r="X97" s="6"/>
      <c r="Y97" s="6" t="s">
        <v>5</v>
      </c>
      <c r="Z97" s="6">
        <v>0.11070000000000001</v>
      </c>
      <c r="AA97" s="6">
        <v>0.19289999999999999</v>
      </c>
      <c r="AB97" s="6"/>
      <c r="AC97" s="6"/>
      <c r="AD97" s="6">
        <v>5.4449999999999998E-2</v>
      </c>
      <c r="AE97" s="6">
        <v>6.7430000000000004E-2</v>
      </c>
    </row>
    <row r="98" spans="1:31" x14ac:dyDescent="0.25">
      <c r="C98" t="s">
        <v>6</v>
      </c>
      <c r="D98" s="16">
        <v>14</v>
      </c>
      <c r="E98" s="16">
        <v>14</v>
      </c>
      <c r="H98" s="16">
        <v>13</v>
      </c>
      <c r="I98" s="16">
        <v>14</v>
      </c>
      <c r="J98" s="16"/>
      <c r="K98" s="16"/>
      <c r="L98" s="30"/>
      <c r="M98" s="7"/>
      <c r="N98" s="7" t="s">
        <v>6</v>
      </c>
      <c r="O98" s="7">
        <v>14</v>
      </c>
      <c r="P98" s="7">
        <v>14</v>
      </c>
      <c r="Q98" s="7"/>
      <c r="R98" s="7"/>
      <c r="S98" s="16">
        <v>13</v>
      </c>
      <c r="T98" s="16">
        <v>14</v>
      </c>
      <c r="U98" s="7"/>
      <c r="V98" s="7"/>
      <c r="W98" s="30"/>
      <c r="X98" s="7"/>
      <c r="Y98" s="7" t="s">
        <v>6</v>
      </c>
      <c r="Z98" s="16">
        <v>14</v>
      </c>
      <c r="AA98" s="16">
        <v>14</v>
      </c>
      <c r="AB98" s="16"/>
      <c r="AC98" s="16"/>
      <c r="AD98">
        <v>13</v>
      </c>
      <c r="AE98">
        <v>14</v>
      </c>
    </row>
    <row r="99" spans="1:31" x14ac:dyDescent="0.25">
      <c r="C99" t="s">
        <v>7</v>
      </c>
      <c r="D99" s="7" t="s">
        <v>11</v>
      </c>
      <c r="H99" s="7" t="s">
        <v>11</v>
      </c>
      <c r="I99" s="7"/>
      <c r="J99" s="7"/>
      <c r="K99" s="7"/>
      <c r="L99" s="30"/>
      <c r="M99" s="7"/>
      <c r="N99" s="7" t="s">
        <v>7</v>
      </c>
      <c r="O99" s="7" t="s">
        <v>11</v>
      </c>
      <c r="P99" s="7"/>
      <c r="Q99" s="7"/>
      <c r="R99" s="7"/>
      <c r="S99" s="7" t="s">
        <v>11</v>
      </c>
      <c r="T99" s="7"/>
      <c r="U99" s="7"/>
      <c r="V99" s="7"/>
      <c r="W99" s="30"/>
      <c r="X99" s="7"/>
      <c r="Y99" s="7" t="s">
        <v>7</v>
      </c>
      <c r="Z99" t="s">
        <v>11</v>
      </c>
      <c r="AA99" s="7"/>
      <c r="AD99" t="s">
        <v>11</v>
      </c>
    </row>
    <row r="100" spans="1:31" x14ac:dyDescent="0.25">
      <c r="C100" t="s">
        <v>8</v>
      </c>
      <c r="D100" s="17">
        <v>5.1203106012162195E-3</v>
      </c>
      <c r="H100" s="6">
        <v>0.6380520115077114</v>
      </c>
      <c r="I100" s="7"/>
      <c r="J100" s="7"/>
      <c r="K100" s="7"/>
      <c r="L100" s="30"/>
      <c r="M100" s="7"/>
      <c r="N100" s="7" t="s">
        <v>8</v>
      </c>
      <c r="O100" s="17">
        <v>3.0514791981554107E-6</v>
      </c>
      <c r="P100" s="7"/>
      <c r="Q100" s="7"/>
      <c r="R100" s="7"/>
      <c r="S100" s="6">
        <v>0.80231744890623724</v>
      </c>
      <c r="T100" s="7"/>
      <c r="U100" s="7"/>
      <c r="V100" s="7"/>
      <c r="W100" s="30"/>
      <c r="X100" s="7"/>
      <c r="Y100" s="7" t="s">
        <v>8</v>
      </c>
      <c r="Z100" s="17">
        <v>3.905805713227168E-4</v>
      </c>
      <c r="AA100" s="7"/>
      <c r="AD100" s="6">
        <v>0.46633739185324075</v>
      </c>
      <c r="AE100" s="6"/>
    </row>
    <row r="104" spans="1:31" x14ac:dyDescent="0.25">
      <c r="A104" s="28" t="s">
        <v>29</v>
      </c>
      <c r="D104" s="112" t="s">
        <v>63</v>
      </c>
      <c r="E104" s="112"/>
      <c r="H104" s="112" t="s">
        <v>64</v>
      </c>
      <c r="I104" s="112"/>
      <c r="J104" s="3"/>
      <c r="L104" s="28" t="s">
        <v>30</v>
      </c>
      <c r="O104" s="112" t="s">
        <v>63</v>
      </c>
      <c r="P104" s="112"/>
      <c r="S104" s="112" t="s">
        <v>64</v>
      </c>
      <c r="T104" s="112"/>
    </row>
    <row r="105" spans="1:31" x14ac:dyDescent="0.25">
      <c r="C105" s="3" t="s">
        <v>1</v>
      </c>
      <c r="D105" s="3" t="s">
        <v>9</v>
      </c>
      <c r="E105" s="3" t="s">
        <v>38</v>
      </c>
      <c r="G105" s="3" t="s">
        <v>1</v>
      </c>
      <c r="H105" s="3" t="s">
        <v>9</v>
      </c>
      <c r="I105" s="3" t="s">
        <v>38</v>
      </c>
      <c r="J105" s="3"/>
      <c r="K105" s="3"/>
      <c r="N105" s="3" t="s">
        <v>1</v>
      </c>
      <c r="O105" s="3" t="s">
        <v>9</v>
      </c>
      <c r="P105" s="3" t="s">
        <v>38</v>
      </c>
      <c r="R105" s="3" t="s">
        <v>1</v>
      </c>
      <c r="S105" s="3" t="s">
        <v>9</v>
      </c>
      <c r="T105" s="3" t="s">
        <v>38</v>
      </c>
      <c r="U105" s="6"/>
    </row>
    <row r="106" spans="1:31" x14ac:dyDescent="0.25">
      <c r="D106" s="44">
        <v>0.2</v>
      </c>
      <c r="E106" s="45">
        <v>0.27</v>
      </c>
      <c r="F106" s="6"/>
      <c r="G106" s="6"/>
      <c r="H106" s="44">
        <v>7.0000000000000007E-2</v>
      </c>
      <c r="I106" s="45">
        <v>0.19</v>
      </c>
      <c r="J106" s="6"/>
      <c r="K106" s="6"/>
      <c r="L106" s="31"/>
      <c r="M106" s="6"/>
      <c r="N106" s="6"/>
      <c r="O106" s="44">
        <v>0.49</v>
      </c>
      <c r="P106" s="45">
        <v>0.56000000000000005</v>
      </c>
      <c r="Q106" s="6"/>
      <c r="R106" s="6"/>
      <c r="S106" s="44">
        <v>0.19</v>
      </c>
      <c r="T106" s="45">
        <v>0.25</v>
      </c>
      <c r="U106" s="6"/>
    </row>
    <row r="107" spans="1:31" x14ac:dyDescent="0.25">
      <c r="D107" s="46">
        <v>0.28000000000000003</v>
      </c>
      <c r="E107" s="47">
        <v>0.27</v>
      </c>
      <c r="F107" s="6"/>
      <c r="G107" s="6"/>
      <c r="H107" s="46">
        <v>0.21</v>
      </c>
      <c r="I107" s="47">
        <v>0.1</v>
      </c>
      <c r="J107" s="6"/>
      <c r="K107" s="6"/>
      <c r="L107" s="31"/>
      <c r="M107" s="6"/>
      <c r="N107" s="6"/>
      <c r="O107" s="46">
        <v>0.66</v>
      </c>
      <c r="P107" s="47">
        <v>1.07</v>
      </c>
      <c r="Q107" s="6"/>
      <c r="R107" s="6"/>
      <c r="S107" s="46">
        <v>0.33</v>
      </c>
      <c r="T107" s="47">
        <v>0.19</v>
      </c>
      <c r="U107" s="6"/>
    </row>
    <row r="108" spans="1:31" x14ac:dyDescent="0.25">
      <c r="D108" s="46">
        <v>0.27</v>
      </c>
      <c r="E108" s="47">
        <v>0.39</v>
      </c>
      <c r="F108" s="6"/>
      <c r="G108" s="6"/>
      <c r="H108" s="46">
        <v>0.18</v>
      </c>
      <c r="I108" s="47">
        <v>0.16</v>
      </c>
      <c r="J108" s="6"/>
      <c r="K108" s="6"/>
      <c r="L108" s="31"/>
      <c r="M108" s="6"/>
      <c r="N108" s="6"/>
      <c r="O108" s="46">
        <v>0.5</v>
      </c>
      <c r="P108" s="47">
        <v>0.71</v>
      </c>
      <c r="Q108" s="6"/>
      <c r="R108" s="6"/>
      <c r="S108" s="46">
        <v>0.18</v>
      </c>
      <c r="T108" s="47">
        <v>0.3</v>
      </c>
      <c r="U108" s="6"/>
    </row>
    <row r="109" spans="1:31" x14ac:dyDescent="0.25">
      <c r="D109" s="46">
        <v>0.23</v>
      </c>
      <c r="E109" s="47">
        <v>0.32</v>
      </c>
      <c r="F109" s="6"/>
      <c r="G109" s="6"/>
      <c r="H109" s="48">
        <v>7.0000000000000007E-2</v>
      </c>
      <c r="I109" s="49">
        <v>0.12</v>
      </c>
      <c r="J109" s="6"/>
      <c r="K109" s="6"/>
      <c r="L109" s="31"/>
      <c r="M109" s="6"/>
      <c r="N109" s="6"/>
      <c r="O109" s="46">
        <v>0.52</v>
      </c>
      <c r="P109" s="47">
        <v>0.93</v>
      </c>
      <c r="Q109" s="6"/>
      <c r="R109" s="6"/>
      <c r="S109" s="48">
        <v>0.15</v>
      </c>
      <c r="T109" s="49">
        <v>0.15</v>
      </c>
      <c r="U109" s="6"/>
    </row>
    <row r="110" spans="1:31" x14ac:dyDescent="0.25">
      <c r="D110" s="48">
        <v>0.22</v>
      </c>
      <c r="E110" s="49">
        <v>0.24</v>
      </c>
      <c r="F110" s="6"/>
      <c r="G110" s="6"/>
      <c r="H110" s="44">
        <v>0.11</v>
      </c>
      <c r="I110" s="45">
        <v>0.1</v>
      </c>
      <c r="J110" s="6"/>
      <c r="K110" s="6"/>
      <c r="L110" s="31"/>
      <c r="M110" s="6"/>
      <c r="N110" s="6"/>
      <c r="O110" s="48">
        <v>0.51</v>
      </c>
      <c r="P110" s="49">
        <v>0.84</v>
      </c>
      <c r="Q110" s="6"/>
      <c r="R110" s="6"/>
      <c r="S110" s="44">
        <v>0.24</v>
      </c>
      <c r="T110" s="45">
        <v>0.27</v>
      </c>
      <c r="U110" s="6"/>
    </row>
    <row r="111" spans="1:31" x14ac:dyDescent="0.25">
      <c r="D111" s="44">
        <v>0.28000000000000003</v>
      </c>
      <c r="E111" s="45">
        <v>0.46</v>
      </c>
      <c r="F111" s="6"/>
      <c r="G111" s="6"/>
      <c r="H111" s="46">
        <v>0.14000000000000001</v>
      </c>
      <c r="I111" s="47">
        <v>0.13</v>
      </c>
      <c r="J111" s="6"/>
      <c r="K111" s="6"/>
      <c r="L111" s="31"/>
      <c r="M111" s="6"/>
      <c r="N111" s="6"/>
      <c r="O111" s="44">
        <v>0.65</v>
      </c>
      <c r="P111" s="45">
        <v>1.9</v>
      </c>
      <c r="Q111" s="6"/>
      <c r="R111" s="6"/>
      <c r="S111" s="46">
        <v>0.27</v>
      </c>
      <c r="T111" s="47">
        <v>0.26</v>
      </c>
      <c r="U111" s="6"/>
    </row>
    <row r="112" spans="1:31" x14ac:dyDescent="0.25">
      <c r="D112" s="46">
        <v>0.32</v>
      </c>
      <c r="E112" s="47">
        <v>0.56999999999999995</v>
      </c>
      <c r="F112" s="6"/>
      <c r="G112" s="6"/>
      <c r="H112" s="48">
        <v>0.2</v>
      </c>
      <c r="I112" s="49">
        <v>0.19</v>
      </c>
      <c r="J112" s="6"/>
      <c r="K112" s="6"/>
      <c r="L112" s="31"/>
      <c r="M112" s="6"/>
      <c r="N112" s="6"/>
      <c r="O112" s="46">
        <v>0.63</v>
      </c>
      <c r="P112" s="47">
        <v>1.66</v>
      </c>
      <c r="Q112" s="6"/>
      <c r="R112" s="6"/>
      <c r="S112" s="48">
        <v>0.34</v>
      </c>
      <c r="T112" s="49">
        <v>0.16</v>
      </c>
      <c r="U112" s="6"/>
    </row>
    <row r="113" spans="3:21" x14ac:dyDescent="0.25">
      <c r="D113" s="46">
        <v>0.36</v>
      </c>
      <c r="E113" s="47">
        <v>0.37</v>
      </c>
      <c r="F113" s="6"/>
      <c r="G113" s="6"/>
      <c r="H113" s="44">
        <v>0.14000000000000001</v>
      </c>
      <c r="I113" s="45">
        <v>0.16</v>
      </c>
      <c r="J113" s="6"/>
      <c r="K113" s="6"/>
      <c r="L113" s="31"/>
      <c r="M113" s="6"/>
      <c r="N113" s="6"/>
      <c r="O113" s="46">
        <v>0.56999999999999995</v>
      </c>
      <c r="P113" s="47">
        <v>0.87</v>
      </c>
      <c r="Q113" s="6"/>
      <c r="R113" s="6"/>
      <c r="S113" s="44">
        <v>0.25</v>
      </c>
      <c r="T113" s="45">
        <v>0.28999999999999998</v>
      </c>
      <c r="U113" s="6"/>
    </row>
    <row r="114" spans="3:21" x14ac:dyDescent="0.25">
      <c r="D114" s="46">
        <v>0.28000000000000003</v>
      </c>
      <c r="E114" s="47">
        <v>0.45</v>
      </c>
      <c r="F114" s="6"/>
      <c r="G114" s="6"/>
      <c r="H114" s="46">
        <v>0.09</v>
      </c>
      <c r="I114" s="47">
        <v>0.09</v>
      </c>
      <c r="J114" s="6"/>
      <c r="K114" s="6"/>
      <c r="L114" s="31"/>
      <c r="M114" s="6"/>
      <c r="N114" s="6"/>
      <c r="O114" s="46">
        <v>0.4</v>
      </c>
      <c r="P114" s="47">
        <v>1.52</v>
      </c>
      <c r="Q114" s="6"/>
      <c r="R114" s="6"/>
      <c r="S114" s="46">
        <v>0.24</v>
      </c>
      <c r="T114" s="47">
        <v>0.38</v>
      </c>
      <c r="U114" s="6"/>
    </row>
    <row r="115" spans="3:21" x14ac:dyDescent="0.25">
      <c r="D115" s="48">
        <v>0.3</v>
      </c>
      <c r="E115" s="72">
        <v>0.64</v>
      </c>
      <c r="F115" s="6"/>
      <c r="G115" s="6"/>
      <c r="H115" s="46">
        <v>0.09</v>
      </c>
      <c r="I115" s="47">
        <v>0.11</v>
      </c>
      <c r="J115" s="6"/>
      <c r="K115" s="6"/>
      <c r="L115" s="31"/>
      <c r="M115" s="6"/>
      <c r="N115" s="6"/>
      <c r="O115" s="48">
        <v>0.42</v>
      </c>
      <c r="P115" s="72">
        <v>1.1399999999999999</v>
      </c>
      <c r="Q115" s="6"/>
      <c r="R115" s="6"/>
      <c r="S115" s="46">
        <v>0.2</v>
      </c>
      <c r="T115" s="47">
        <v>0.33</v>
      </c>
      <c r="U115" s="6"/>
    </row>
    <row r="116" spans="3:21" x14ac:dyDescent="0.25">
      <c r="D116" s="44">
        <v>0.33</v>
      </c>
      <c r="E116" s="47">
        <v>0.4</v>
      </c>
      <c r="F116" s="6"/>
      <c r="G116" s="6"/>
      <c r="H116" s="46">
        <v>0.19</v>
      </c>
      <c r="I116" s="47">
        <v>0.11</v>
      </c>
      <c r="J116" s="6"/>
      <c r="K116" s="6"/>
      <c r="L116" s="31"/>
      <c r="M116" s="6"/>
      <c r="N116" s="6"/>
      <c r="O116" s="44">
        <v>0.31</v>
      </c>
      <c r="P116" s="47">
        <v>0.51</v>
      </c>
      <c r="Q116" s="6"/>
      <c r="R116" s="6"/>
      <c r="S116" s="46">
        <v>0.28999999999999998</v>
      </c>
      <c r="T116" s="47">
        <v>0.19</v>
      </c>
      <c r="U116" s="6"/>
    </row>
    <row r="117" spans="3:21" x14ac:dyDescent="0.25">
      <c r="D117" s="46">
        <v>0.19</v>
      </c>
      <c r="E117" s="47">
        <v>0.22</v>
      </c>
      <c r="F117" s="6"/>
      <c r="G117" s="6"/>
      <c r="H117" s="46">
        <v>0.25</v>
      </c>
      <c r="I117" s="47">
        <v>0.1</v>
      </c>
      <c r="J117" s="6"/>
      <c r="K117" s="6"/>
      <c r="L117" s="31"/>
      <c r="M117" s="6"/>
      <c r="N117" s="6"/>
      <c r="O117" s="46">
        <v>0.56999999999999995</v>
      </c>
      <c r="P117" s="47">
        <v>0.77</v>
      </c>
      <c r="Q117" s="6"/>
      <c r="R117" s="6"/>
      <c r="S117" s="46">
        <v>0.26</v>
      </c>
      <c r="T117" s="47">
        <v>0.34</v>
      </c>
      <c r="U117" s="6"/>
    </row>
    <row r="118" spans="3:21" x14ac:dyDescent="0.25">
      <c r="D118" s="46">
        <v>0.23</v>
      </c>
      <c r="E118" s="47">
        <v>0.31</v>
      </c>
      <c r="F118" s="6"/>
      <c r="G118" s="6"/>
      <c r="H118" s="46">
        <v>0.09</v>
      </c>
      <c r="I118" s="47">
        <v>0.17</v>
      </c>
      <c r="J118" s="6"/>
      <c r="K118" s="6"/>
      <c r="L118" s="31"/>
      <c r="M118" s="6"/>
      <c r="N118" s="6"/>
      <c r="O118" s="46">
        <v>0.66</v>
      </c>
      <c r="P118" s="47">
        <v>1.74</v>
      </c>
      <c r="Q118" s="6"/>
      <c r="R118" s="6"/>
      <c r="S118" s="46">
        <v>0.2</v>
      </c>
      <c r="T118" s="47">
        <v>0.23</v>
      </c>
      <c r="U118" s="6"/>
    </row>
    <row r="119" spans="3:21" x14ac:dyDescent="0.25">
      <c r="D119" s="48">
        <v>0.37</v>
      </c>
      <c r="E119" s="49">
        <v>0.49</v>
      </c>
      <c r="F119" s="6"/>
      <c r="G119" s="6"/>
      <c r="H119" s="48"/>
      <c r="I119" s="49">
        <v>0.21</v>
      </c>
      <c r="J119" s="6"/>
      <c r="K119" s="6"/>
      <c r="L119" s="31"/>
      <c r="M119" s="6"/>
      <c r="N119" s="6"/>
      <c r="O119" s="48">
        <v>0.63</v>
      </c>
      <c r="P119" s="49">
        <v>1.48</v>
      </c>
      <c r="Q119" s="6"/>
      <c r="R119" s="6"/>
      <c r="S119" s="48"/>
      <c r="T119" s="49">
        <v>0.41</v>
      </c>
    </row>
    <row r="120" spans="3:21" x14ac:dyDescent="0.25">
      <c r="F120" s="6"/>
      <c r="G120" s="6"/>
      <c r="H120" s="2"/>
      <c r="I120" s="2"/>
      <c r="J120" s="2"/>
      <c r="K120" s="7"/>
      <c r="L120" s="30"/>
      <c r="M120" s="7"/>
      <c r="N120" s="7"/>
      <c r="O120" s="7"/>
      <c r="P120" s="7"/>
      <c r="Q120" s="7"/>
      <c r="R120" s="7"/>
      <c r="S120" s="7"/>
      <c r="T120" s="7"/>
      <c r="U120" s="6"/>
    </row>
    <row r="121" spans="3:21" x14ac:dyDescent="0.25">
      <c r="C121" t="s">
        <v>4</v>
      </c>
      <c r="D121" s="6">
        <f>AVERAGE(D106:D119)</f>
        <v>0.27571428571428575</v>
      </c>
      <c r="E121" s="6">
        <f>AVERAGE(E106:E119)</f>
        <v>0.38571428571428573</v>
      </c>
      <c r="F121" s="6"/>
      <c r="G121" s="6"/>
      <c r="H121" s="6">
        <f>AVERAGE(H106:H119)</f>
        <v>0.14076923076923079</v>
      </c>
      <c r="I121" s="6">
        <f>AVERAGE(I106:I119)</f>
        <v>0.1385714285714286</v>
      </c>
      <c r="J121" s="6"/>
      <c r="K121" s="6"/>
      <c r="L121" s="31"/>
      <c r="M121" s="6"/>
      <c r="N121" s="6" t="s">
        <v>4</v>
      </c>
      <c r="O121" s="6">
        <f>AVERAGE(O106:O119)</f>
        <v>0.53714285714285714</v>
      </c>
      <c r="P121" s="6">
        <f>AVERAGE(P106:P119)</f>
        <v>1.1214285714285714</v>
      </c>
      <c r="Q121" s="6"/>
      <c r="R121" s="6"/>
      <c r="S121" s="6">
        <f>AVERAGE(S106:S118)</f>
        <v>0.24153846153846159</v>
      </c>
      <c r="T121" s="6">
        <f>AVERAGE(T106:T119)</f>
        <v>0.26785714285714285</v>
      </c>
      <c r="U121" s="6"/>
    </row>
    <row r="122" spans="3:21" x14ac:dyDescent="0.25">
      <c r="C122" t="s">
        <v>5</v>
      </c>
      <c r="D122" s="6">
        <v>1.5180000000000001E-2</v>
      </c>
      <c r="E122" s="6">
        <v>3.3570000000000003E-2</v>
      </c>
      <c r="F122" s="6"/>
      <c r="G122" s="6"/>
      <c r="H122" s="6">
        <v>1.6580000000000001E-2</v>
      </c>
      <c r="I122" s="6">
        <v>1.0789999999999999E-2</v>
      </c>
      <c r="J122" s="6"/>
      <c r="K122" s="6"/>
      <c r="L122" s="31"/>
      <c r="M122" s="6"/>
      <c r="N122" s="6" t="s">
        <v>5</v>
      </c>
      <c r="O122" s="6">
        <v>2.8809999999999999E-2</v>
      </c>
      <c r="P122" s="6">
        <v>0.1225</v>
      </c>
      <c r="Q122" s="6"/>
      <c r="R122" s="6"/>
      <c r="S122" s="6">
        <v>1.5890000000000001E-2</v>
      </c>
      <c r="T122" s="6">
        <v>2.1329999999999998E-2</v>
      </c>
    </row>
    <row r="123" spans="3:21" x14ac:dyDescent="0.25">
      <c r="C123" t="s">
        <v>6</v>
      </c>
      <c r="D123">
        <v>14</v>
      </c>
      <c r="E123">
        <v>14</v>
      </c>
      <c r="H123" s="16">
        <v>13</v>
      </c>
      <c r="I123" s="16">
        <v>14</v>
      </c>
      <c r="J123" s="16"/>
      <c r="K123" s="16"/>
      <c r="L123" s="30"/>
      <c r="M123" s="7"/>
      <c r="N123" s="7" t="s">
        <v>6</v>
      </c>
      <c r="O123" s="16">
        <v>14</v>
      </c>
      <c r="P123" s="16">
        <v>14</v>
      </c>
      <c r="Q123" s="16"/>
      <c r="R123" s="16"/>
      <c r="S123" s="16">
        <v>13</v>
      </c>
      <c r="T123" s="16">
        <v>14</v>
      </c>
    </row>
    <row r="124" spans="3:21" x14ac:dyDescent="0.25">
      <c r="C124" t="s">
        <v>7</v>
      </c>
      <c r="D124" s="7" t="s">
        <v>11</v>
      </c>
      <c r="H124" s="7" t="s">
        <v>11</v>
      </c>
      <c r="I124" s="7"/>
      <c r="J124" s="7"/>
      <c r="K124" s="7"/>
      <c r="L124" s="30"/>
      <c r="M124" s="7"/>
      <c r="N124" s="7" t="s">
        <v>7</v>
      </c>
      <c r="O124" s="7" t="s">
        <v>11</v>
      </c>
      <c r="P124" s="7"/>
      <c r="Q124" s="7"/>
      <c r="R124" s="7"/>
      <c r="S124" s="7" t="s">
        <v>11</v>
      </c>
      <c r="T124" s="7"/>
    </row>
    <row r="125" spans="3:21" x14ac:dyDescent="0.25">
      <c r="C125" t="s">
        <v>8</v>
      </c>
      <c r="D125" s="17">
        <v>6.0974210768889783E-3</v>
      </c>
      <c r="H125" s="6">
        <v>0.91115171253038885</v>
      </c>
      <c r="I125" s="7"/>
      <c r="J125" s="7"/>
      <c r="K125" s="7"/>
      <c r="L125" s="30"/>
      <c r="M125" s="7"/>
      <c r="N125" s="7" t="s">
        <v>8</v>
      </c>
      <c r="O125" s="17">
        <v>8.6079595029532401E-5</v>
      </c>
      <c r="P125" s="7"/>
      <c r="Q125" s="7"/>
      <c r="R125" s="7"/>
      <c r="S125" s="6">
        <v>0.3377664956345412</v>
      </c>
      <c r="T125" s="7"/>
    </row>
  </sheetData>
  <mergeCells count="26">
    <mergeCell ref="D104:E104"/>
    <mergeCell ref="H104:I104"/>
    <mergeCell ref="O104:P104"/>
    <mergeCell ref="S104:T104"/>
    <mergeCell ref="Z79:AA79"/>
    <mergeCell ref="AD79:AE79"/>
    <mergeCell ref="D54:E54"/>
    <mergeCell ref="H54:I54"/>
    <mergeCell ref="O54:P54"/>
    <mergeCell ref="S54:T54"/>
    <mergeCell ref="D79:E79"/>
    <mergeCell ref="H79:I79"/>
    <mergeCell ref="O79:P79"/>
    <mergeCell ref="S79:T79"/>
    <mergeCell ref="AD5:AE5"/>
    <mergeCell ref="D29:E29"/>
    <mergeCell ref="H29:I29"/>
    <mergeCell ref="O29:P29"/>
    <mergeCell ref="S29:T29"/>
    <mergeCell ref="Z29:AA29"/>
    <mergeCell ref="AD29:AE29"/>
    <mergeCell ref="D5:E5"/>
    <mergeCell ref="H5:I5"/>
    <mergeCell ref="O5:P5"/>
    <mergeCell ref="S5:T5"/>
    <mergeCell ref="Z5:A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3C65-E402-D149-85BD-27EAE7DF7405}">
  <dimension ref="A1:AW160"/>
  <sheetViews>
    <sheetView topLeftCell="K90" zoomScale="85" zoomScaleNormal="85" workbookViewId="0">
      <selection activeCell="P133" sqref="P133"/>
    </sheetView>
  </sheetViews>
  <sheetFormatPr baseColWidth="10" defaultRowHeight="16" x14ac:dyDescent="0.2"/>
  <cols>
    <col min="3" max="3" width="16.33203125" customWidth="1"/>
    <col min="6" max="6" width="30" customWidth="1"/>
    <col min="7" max="7" width="13.5" customWidth="1"/>
    <col min="10" max="11" width="14.1640625" customWidth="1"/>
    <col min="12" max="12" width="14.33203125" customWidth="1"/>
    <col min="13" max="13" width="26" customWidth="1"/>
    <col min="16" max="16" width="13.5" customWidth="1"/>
    <col min="17" max="17" width="15" customWidth="1"/>
    <col min="19" max="19" width="32" customWidth="1"/>
    <col min="22" max="22" width="15.33203125" customWidth="1"/>
    <col min="23" max="23" width="14.1640625" customWidth="1"/>
    <col min="24" max="24" width="17.83203125" customWidth="1"/>
    <col min="25" max="25" width="17" customWidth="1"/>
    <col min="26" max="26" width="31" customWidth="1"/>
    <col min="30" max="30" width="17.5" customWidth="1"/>
    <col min="31" max="31" width="13.83203125" customWidth="1"/>
    <col min="38" max="38" width="17.1640625" customWidth="1"/>
  </cols>
  <sheetData>
    <row r="1" spans="1:30" x14ac:dyDescent="0.2">
      <c r="A1" s="1" t="s">
        <v>159</v>
      </c>
    </row>
    <row r="2" spans="1:30" x14ac:dyDescent="0.2">
      <c r="A2" s="1" t="s">
        <v>132</v>
      </c>
    </row>
    <row r="3" spans="1:30" x14ac:dyDescent="0.2">
      <c r="A3" s="1" t="s">
        <v>133</v>
      </c>
    </row>
    <row r="4" spans="1:30" x14ac:dyDescent="0.2">
      <c r="A4" s="1"/>
    </row>
    <row r="5" spans="1:30" x14ac:dyDescent="0.2">
      <c r="A5" s="8" t="s">
        <v>0</v>
      </c>
      <c r="D5" s="112" t="s">
        <v>63</v>
      </c>
      <c r="E5" s="112"/>
      <c r="H5" s="112" t="s">
        <v>64</v>
      </c>
      <c r="I5" s="112"/>
      <c r="J5" s="8" t="s">
        <v>12</v>
      </c>
      <c r="M5" s="112" t="s">
        <v>63</v>
      </c>
      <c r="N5" s="112"/>
      <c r="Q5" s="112" t="s">
        <v>64</v>
      </c>
      <c r="R5" s="112"/>
      <c r="T5" s="8" t="s">
        <v>39</v>
      </c>
      <c r="W5" s="112" t="s">
        <v>63</v>
      </c>
      <c r="X5" s="112"/>
      <c r="AA5" s="112" t="s">
        <v>64</v>
      </c>
      <c r="AB5" s="112"/>
    </row>
    <row r="6" spans="1:30" x14ac:dyDescent="0.2">
      <c r="C6" s="3" t="s">
        <v>1</v>
      </c>
      <c r="D6" s="3" t="s">
        <v>9</v>
      </c>
      <c r="E6" s="3" t="s">
        <v>38</v>
      </c>
      <c r="G6" s="3" t="s">
        <v>1</v>
      </c>
      <c r="H6" s="3" t="s">
        <v>9</v>
      </c>
      <c r="I6" s="3" t="s">
        <v>38</v>
      </c>
      <c r="J6" s="2"/>
      <c r="K6" s="23"/>
      <c r="L6" s="3" t="s">
        <v>1</v>
      </c>
      <c r="M6" s="3" t="s">
        <v>9</v>
      </c>
      <c r="N6" s="3" t="s">
        <v>38</v>
      </c>
      <c r="P6" s="3" t="s">
        <v>1</v>
      </c>
      <c r="Q6" s="3" t="s">
        <v>9</v>
      </c>
      <c r="R6" s="3" t="s">
        <v>38</v>
      </c>
      <c r="V6" s="3" t="s">
        <v>1</v>
      </c>
      <c r="W6" s="3" t="s">
        <v>9</v>
      </c>
      <c r="X6" s="3" t="s">
        <v>38</v>
      </c>
      <c r="Z6" s="3" t="s">
        <v>1</v>
      </c>
      <c r="AA6" s="3" t="s">
        <v>9</v>
      </c>
      <c r="AB6" s="3" t="s">
        <v>38</v>
      </c>
    </row>
    <row r="7" spans="1:30" x14ac:dyDescent="0.2">
      <c r="D7" s="38">
        <v>49.1</v>
      </c>
      <c r="E7" s="39">
        <v>38.200000000000003</v>
      </c>
      <c r="H7" s="38">
        <v>38.1</v>
      </c>
      <c r="I7" s="39">
        <v>41.1</v>
      </c>
      <c r="J7" s="2"/>
      <c r="K7" s="2"/>
      <c r="M7" s="38">
        <v>11.3</v>
      </c>
      <c r="N7" s="39">
        <v>6.4</v>
      </c>
      <c r="Q7" s="38">
        <v>7</v>
      </c>
      <c r="R7" s="39">
        <v>6.4</v>
      </c>
      <c r="W7" s="38">
        <v>2.907</v>
      </c>
      <c r="X7" s="39">
        <v>2.39</v>
      </c>
      <c r="AA7" s="38">
        <v>1.8380000000000001</v>
      </c>
      <c r="AB7" s="39">
        <v>2.6930000000000001</v>
      </c>
      <c r="AC7" s="2"/>
      <c r="AD7" s="2"/>
    </row>
    <row r="8" spans="1:30" x14ac:dyDescent="0.2">
      <c r="D8" s="40">
        <v>38.4</v>
      </c>
      <c r="E8" s="41">
        <v>41.7</v>
      </c>
      <c r="H8" s="40">
        <v>46.2</v>
      </c>
      <c r="I8" s="41">
        <v>45.7</v>
      </c>
      <c r="J8" s="2"/>
      <c r="K8" s="2"/>
      <c r="M8" s="40">
        <v>7.1</v>
      </c>
      <c r="N8" s="41">
        <v>10</v>
      </c>
      <c r="Q8" s="40">
        <v>12.1</v>
      </c>
      <c r="R8" s="41">
        <v>8.8000000000000007</v>
      </c>
      <c r="T8" s="2"/>
      <c r="U8" s="2"/>
      <c r="W8" s="40">
        <v>2.2370000000000001</v>
      </c>
      <c r="X8" s="41">
        <v>2.4830000000000001</v>
      </c>
      <c r="AA8" s="40">
        <v>2.476</v>
      </c>
      <c r="AB8" s="41">
        <v>2.504</v>
      </c>
      <c r="AC8" s="2"/>
      <c r="AD8" s="2"/>
    </row>
    <row r="9" spans="1:30" x14ac:dyDescent="0.2">
      <c r="D9" s="40">
        <v>43.4</v>
      </c>
      <c r="E9" s="41">
        <v>47.7</v>
      </c>
      <c r="H9" s="40">
        <v>31.7</v>
      </c>
      <c r="I9" s="41">
        <v>42.1</v>
      </c>
      <c r="J9" s="2"/>
      <c r="K9" s="2"/>
      <c r="M9" s="40">
        <v>9.1999999999999993</v>
      </c>
      <c r="N9" s="41">
        <v>3.4</v>
      </c>
      <c r="Q9" s="40">
        <v>10.4</v>
      </c>
      <c r="R9" s="41">
        <v>6.4</v>
      </c>
      <c r="T9" s="2"/>
      <c r="U9" s="2"/>
      <c r="W9" s="40">
        <v>2.9009999999999998</v>
      </c>
      <c r="X9" s="41">
        <v>3.26</v>
      </c>
      <c r="AA9" s="40">
        <v>2.665</v>
      </c>
      <c r="AB9" s="41">
        <v>2.8980000000000001</v>
      </c>
      <c r="AC9" s="23"/>
      <c r="AD9" s="2"/>
    </row>
    <row r="10" spans="1:30" x14ac:dyDescent="0.2">
      <c r="D10" s="40">
        <v>48.3</v>
      </c>
      <c r="E10" s="41">
        <v>31.6</v>
      </c>
      <c r="H10" s="42">
        <v>43.4</v>
      </c>
      <c r="I10" s="41">
        <v>40.1</v>
      </c>
      <c r="J10" s="2"/>
      <c r="K10" s="2"/>
      <c r="M10" s="40">
        <v>10.7</v>
      </c>
      <c r="N10" s="41">
        <v>14.1</v>
      </c>
      <c r="Q10" s="42">
        <v>7.2</v>
      </c>
      <c r="R10" s="41">
        <v>6.2</v>
      </c>
      <c r="T10" s="2"/>
      <c r="U10" s="2"/>
      <c r="W10" s="40">
        <v>3.1819999999999999</v>
      </c>
      <c r="X10" s="41">
        <v>1.4870000000000001</v>
      </c>
      <c r="AA10" s="40"/>
      <c r="AB10" s="41">
        <v>1.6559999999999999</v>
      </c>
      <c r="AC10" s="2"/>
      <c r="AD10" s="2"/>
    </row>
    <row r="11" spans="1:30" x14ac:dyDescent="0.2">
      <c r="D11" s="42">
        <v>38</v>
      </c>
      <c r="E11" s="41">
        <v>45.8</v>
      </c>
      <c r="H11" s="38">
        <v>40.799999999999997</v>
      </c>
      <c r="I11" s="66">
        <v>35.4</v>
      </c>
      <c r="J11" s="2"/>
      <c r="K11" s="2"/>
      <c r="M11" s="42">
        <v>7</v>
      </c>
      <c r="N11" s="43">
        <v>6.4</v>
      </c>
      <c r="Q11" s="38">
        <v>2.1</v>
      </c>
      <c r="R11" s="66">
        <v>7.1</v>
      </c>
      <c r="T11" s="2"/>
      <c r="U11" s="2"/>
      <c r="W11" s="42">
        <v>2.5539999999999998</v>
      </c>
      <c r="X11" s="41">
        <v>2.74</v>
      </c>
      <c r="AA11" s="42"/>
      <c r="AB11" s="43">
        <v>1.732</v>
      </c>
      <c r="AC11" s="2"/>
      <c r="AD11" s="2"/>
    </row>
    <row r="12" spans="1:30" x14ac:dyDescent="0.2">
      <c r="D12" s="38">
        <v>38.200000000000003</v>
      </c>
      <c r="E12" s="66">
        <v>39.700000000000003</v>
      </c>
      <c r="H12" s="40">
        <v>35.1</v>
      </c>
      <c r="I12" s="39">
        <v>37.299999999999997</v>
      </c>
      <c r="J12" s="2"/>
      <c r="K12" s="2"/>
      <c r="M12" s="38">
        <v>5.8</v>
      </c>
      <c r="N12" s="39">
        <v>6.4</v>
      </c>
      <c r="Q12" s="40">
        <v>5.7</v>
      </c>
      <c r="R12" s="39">
        <v>6.7</v>
      </c>
      <c r="T12" s="2"/>
      <c r="U12" s="2"/>
      <c r="W12" s="38">
        <v>1.54</v>
      </c>
      <c r="X12" s="66">
        <v>2.84</v>
      </c>
      <c r="AA12" s="38">
        <v>2.33</v>
      </c>
      <c r="AB12" s="39">
        <v>2</v>
      </c>
      <c r="AC12" s="2"/>
      <c r="AD12" s="2"/>
    </row>
    <row r="13" spans="1:30" x14ac:dyDescent="0.2">
      <c r="D13" s="40">
        <v>38.5</v>
      </c>
      <c r="E13" s="39">
        <v>35.200000000000003</v>
      </c>
      <c r="H13" s="40">
        <v>39.9</v>
      </c>
      <c r="I13" s="41">
        <v>38.799999999999997</v>
      </c>
      <c r="J13" s="2"/>
      <c r="K13" s="2"/>
      <c r="M13" s="40">
        <v>2.2000000000000002</v>
      </c>
      <c r="N13" s="41">
        <v>3.5</v>
      </c>
      <c r="Q13" s="40">
        <v>5.9</v>
      </c>
      <c r="R13" s="41">
        <v>2.5</v>
      </c>
      <c r="T13" s="2"/>
      <c r="U13" s="2"/>
      <c r="W13" s="40">
        <v>1.8089999999999999</v>
      </c>
      <c r="X13" s="39">
        <v>2.3340000000000001</v>
      </c>
      <c r="AA13" s="40">
        <v>0.94299999999999995</v>
      </c>
      <c r="AB13" s="41">
        <v>2.1</v>
      </c>
      <c r="AC13" s="2"/>
      <c r="AD13" s="2"/>
    </row>
    <row r="14" spans="1:30" x14ac:dyDescent="0.2">
      <c r="D14" s="40">
        <v>33.700000000000003</v>
      </c>
      <c r="E14" s="41">
        <v>36.6</v>
      </c>
      <c r="H14" s="42"/>
      <c r="I14" s="43">
        <v>34</v>
      </c>
      <c r="J14" s="2"/>
      <c r="K14" s="2"/>
      <c r="M14" s="40">
        <v>6.2</v>
      </c>
      <c r="N14" s="41">
        <v>6.9</v>
      </c>
      <c r="Q14" s="42"/>
      <c r="R14" s="43">
        <v>10.9</v>
      </c>
      <c r="T14" s="2"/>
      <c r="U14" s="2"/>
      <c r="W14" s="40">
        <v>1.917</v>
      </c>
      <c r="X14" s="41">
        <v>2.16</v>
      </c>
      <c r="AA14" s="40">
        <v>2.31</v>
      </c>
      <c r="AB14" s="41">
        <v>1.25</v>
      </c>
      <c r="AC14" s="2"/>
      <c r="AD14" s="2"/>
    </row>
    <row r="15" spans="1:30" x14ac:dyDescent="0.2">
      <c r="D15" s="40">
        <v>34.200000000000003</v>
      </c>
      <c r="E15" s="41">
        <v>37.1</v>
      </c>
      <c r="H15" s="38">
        <v>35.700000000000003</v>
      </c>
      <c r="I15" s="57">
        <v>41</v>
      </c>
      <c r="J15" s="2"/>
      <c r="K15" s="2"/>
      <c r="M15" s="40">
        <v>5.9</v>
      </c>
      <c r="N15" s="43">
        <v>4.4000000000000004</v>
      </c>
      <c r="Q15" s="38">
        <v>9.6999999999999993</v>
      </c>
      <c r="R15" s="57">
        <v>5.6</v>
      </c>
      <c r="T15" s="2"/>
      <c r="U15" s="2"/>
      <c r="W15" s="40">
        <v>2.2229999999999999</v>
      </c>
      <c r="X15" s="41">
        <v>1.7949999999999999</v>
      </c>
      <c r="AA15" s="42"/>
      <c r="AB15" s="43">
        <v>2.6579999999999999</v>
      </c>
      <c r="AC15" s="2"/>
      <c r="AD15" s="2"/>
    </row>
    <row r="16" spans="1:30" x14ac:dyDescent="0.2">
      <c r="D16" s="40">
        <v>44.2</v>
      </c>
      <c r="E16" s="41">
        <v>38.1</v>
      </c>
      <c r="H16" s="40">
        <v>41.5</v>
      </c>
      <c r="I16" s="41">
        <v>40.4</v>
      </c>
      <c r="J16" s="2"/>
      <c r="K16" s="2"/>
      <c r="M16" s="65">
        <v>7.6</v>
      </c>
      <c r="N16" s="39">
        <v>7.8</v>
      </c>
      <c r="Q16" s="40">
        <v>4.7</v>
      </c>
      <c r="R16" s="41">
        <v>7.7</v>
      </c>
      <c r="T16" s="2"/>
      <c r="U16" s="2"/>
      <c r="W16" s="40">
        <v>3.1459999999999999</v>
      </c>
      <c r="X16" s="41">
        <v>1.871</v>
      </c>
      <c r="AA16" s="2"/>
      <c r="AB16" s="2"/>
      <c r="AC16" s="2"/>
      <c r="AD16" s="2"/>
    </row>
    <row r="17" spans="1:30" x14ac:dyDescent="0.2">
      <c r="D17" s="42">
        <v>37.1</v>
      </c>
      <c r="E17" s="43">
        <v>33.700000000000003</v>
      </c>
      <c r="H17" s="40">
        <v>31.3</v>
      </c>
      <c r="I17" s="41">
        <v>39.4</v>
      </c>
      <c r="J17" s="2"/>
      <c r="K17" s="2"/>
      <c r="M17" s="66">
        <v>5.3</v>
      </c>
      <c r="N17" s="41">
        <v>6.9</v>
      </c>
      <c r="Q17" s="40">
        <v>9.4</v>
      </c>
      <c r="R17" s="41">
        <v>7.5</v>
      </c>
      <c r="T17" s="2"/>
      <c r="U17" s="2"/>
      <c r="W17" s="42">
        <v>2.2330000000000001</v>
      </c>
      <c r="X17" s="43">
        <v>0.746</v>
      </c>
      <c r="AA17" s="2"/>
      <c r="AB17" s="2"/>
      <c r="AC17" s="2"/>
      <c r="AD17" s="2"/>
    </row>
    <row r="18" spans="1:30" x14ac:dyDescent="0.2">
      <c r="D18" s="38">
        <v>37.4</v>
      </c>
      <c r="E18" s="39">
        <v>39.5</v>
      </c>
      <c r="H18" s="40">
        <v>40.1</v>
      </c>
      <c r="I18" s="41">
        <v>39.5</v>
      </c>
      <c r="J18" s="2"/>
      <c r="K18" s="2"/>
      <c r="M18" s="38">
        <v>8.4</v>
      </c>
      <c r="N18" s="41">
        <v>7.5</v>
      </c>
      <c r="Q18" s="40">
        <v>9.6999999999999993</v>
      </c>
      <c r="R18" s="41">
        <v>9.3000000000000007</v>
      </c>
      <c r="T18" s="2"/>
      <c r="U18" s="2"/>
      <c r="AC18" s="2"/>
      <c r="AD18" s="2"/>
    </row>
    <row r="19" spans="1:30" x14ac:dyDescent="0.2">
      <c r="D19" s="40">
        <v>34.6</v>
      </c>
      <c r="E19" s="41">
        <v>34</v>
      </c>
      <c r="H19" s="40">
        <v>40.799999999999997</v>
      </c>
      <c r="I19" s="41">
        <v>39.799999999999997</v>
      </c>
      <c r="J19" s="2"/>
      <c r="K19" s="2"/>
      <c r="M19" s="40">
        <v>7</v>
      </c>
      <c r="N19" s="41">
        <v>8.5</v>
      </c>
      <c r="Q19" s="40">
        <v>7.5</v>
      </c>
      <c r="R19" s="41">
        <v>6.6</v>
      </c>
      <c r="T19" s="2"/>
      <c r="U19" s="2"/>
      <c r="V19" t="s">
        <v>4</v>
      </c>
      <c r="W19" s="6">
        <f>AVERAGE(W7:W17)</f>
        <v>2.4226363636363639</v>
      </c>
      <c r="X19" s="6">
        <f>AVERAGE(X7:X17)</f>
        <v>2.1914545454545449</v>
      </c>
      <c r="Z19" t="s">
        <v>4</v>
      </c>
      <c r="AA19" s="6">
        <f>AVERAGE(AA7:AA17)</f>
        <v>2.093666666666667</v>
      </c>
      <c r="AB19" s="6">
        <f>AVERAGE(AB7:AB17)</f>
        <v>2.1656666666666666</v>
      </c>
    </row>
    <row r="20" spans="1:30" x14ac:dyDescent="0.2">
      <c r="D20" s="40">
        <v>42.1</v>
      </c>
      <c r="E20" s="41">
        <v>38.700000000000003</v>
      </c>
      <c r="H20" s="42"/>
      <c r="I20" s="43">
        <v>39.9</v>
      </c>
      <c r="J20" s="2"/>
      <c r="K20" s="2"/>
      <c r="M20" s="40">
        <v>9.6</v>
      </c>
      <c r="N20" s="41">
        <v>2.4</v>
      </c>
      <c r="Q20" s="42"/>
      <c r="R20" s="43">
        <v>5</v>
      </c>
      <c r="T20" s="2"/>
      <c r="U20" s="2"/>
      <c r="V20" t="s">
        <v>5</v>
      </c>
      <c r="W20" s="6">
        <v>0.16789999999999999</v>
      </c>
      <c r="X20" s="6">
        <v>0.21010000000000001</v>
      </c>
      <c r="Z20" t="s">
        <v>5</v>
      </c>
      <c r="AA20" s="6">
        <v>0.25590000000000002</v>
      </c>
      <c r="AB20" s="6">
        <v>0.18590000000000001</v>
      </c>
    </row>
    <row r="21" spans="1:30" x14ac:dyDescent="0.2">
      <c r="D21" s="40">
        <v>36.1</v>
      </c>
      <c r="E21" s="41"/>
      <c r="J21" s="2"/>
      <c r="K21" s="2"/>
      <c r="M21" s="42">
        <v>8.3000000000000007</v>
      </c>
      <c r="N21" s="43"/>
      <c r="T21" s="2"/>
      <c r="U21" s="2"/>
      <c r="V21" t="s">
        <v>6</v>
      </c>
      <c r="W21">
        <v>11</v>
      </c>
      <c r="X21">
        <v>11</v>
      </c>
      <c r="Z21" s="6" t="s">
        <v>6</v>
      </c>
      <c r="AA21">
        <v>6</v>
      </c>
      <c r="AB21">
        <v>9</v>
      </c>
    </row>
    <row r="22" spans="1:30" x14ac:dyDescent="0.2">
      <c r="D22" s="42">
        <v>38</v>
      </c>
      <c r="E22" s="13"/>
      <c r="G22" s="7"/>
      <c r="J22" s="2"/>
      <c r="K22" s="2"/>
      <c r="V22" s="6" t="s">
        <v>7</v>
      </c>
      <c r="W22" s="6" t="s">
        <v>11</v>
      </c>
      <c r="X22" s="6"/>
      <c r="Y22" s="6"/>
      <c r="Z22" s="6" t="s">
        <v>7</v>
      </c>
      <c r="AA22" s="6" t="s">
        <v>11</v>
      </c>
    </row>
    <row r="23" spans="1:30" x14ac:dyDescent="0.2">
      <c r="D23" s="6"/>
      <c r="E23" s="6"/>
      <c r="J23" s="2"/>
      <c r="K23" s="2"/>
      <c r="L23" t="s">
        <v>4</v>
      </c>
      <c r="M23">
        <f>AVERAGE(M7:M21)</f>
        <v>7.4399999999999995</v>
      </c>
      <c r="N23" s="6">
        <f>AVERAGE(N7:N21)</f>
        <v>6.757142857142858</v>
      </c>
      <c r="P23" t="s">
        <v>4</v>
      </c>
      <c r="Q23" s="6">
        <f>AVERAGE(Q7:Q21)</f>
        <v>7.616666666666668</v>
      </c>
      <c r="R23" s="6">
        <f>AVERAGE(R7:R21)</f>
        <v>6.9071428571428566</v>
      </c>
      <c r="V23" s="6" t="s">
        <v>8</v>
      </c>
      <c r="W23" s="6">
        <v>0.40020754825080629</v>
      </c>
      <c r="X23" s="6"/>
      <c r="Y23" s="6"/>
      <c r="Z23" t="s">
        <v>8</v>
      </c>
      <c r="AA23" s="6">
        <v>0.81909290774849253</v>
      </c>
    </row>
    <row r="24" spans="1:30" x14ac:dyDescent="0.2">
      <c r="C24" t="s">
        <v>4</v>
      </c>
      <c r="D24" s="6">
        <f>AVERAGE(D7:D22)</f>
        <v>39.456249999999997</v>
      </c>
      <c r="E24" s="6">
        <f>AVERAGE(E7:E22)</f>
        <v>38.4</v>
      </c>
      <c r="G24" t="s">
        <v>4</v>
      </c>
      <c r="H24" s="6">
        <f>AVERAGE(H7:H22)</f>
        <v>38.716666666666669</v>
      </c>
      <c r="I24" s="6">
        <f>AVERAGE(I7:I22)</f>
        <v>39.607142857142847</v>
      </c>
      <c r="J24" s="2"/>
      <c r="K24" s="2"/>
      <c r="L24" t="s">
        <v>5</v>
      </c>
      <c r="M24" s="6">
        <v>0.56220000000000003</v>
      </c>
      <c r="N24" s="6">
        <v>0.79820000000000002</v>
      </c>
      <c r="P24" t="s">
        <v>5</v>
      </c>
      <c r="Q24" s="6">
        <v>0.80640000000000001</v>
      </c>
      <c r="R24" s="6">
        <v>0.53549999999999998</v>
      </c>
    </row>
    <row r="25" spans="1:30" x14ac:dyDescent="0.2">
      <c r="C25" t="s">
        <v>5</v>
      </c>
      <c r="D25" s="6">
        <v>1.171</v>
      </c>
      <c r="E25" s="6">
        <v>1.1910000000000001</v>
      </c>
      <c r="G25" t="s">
        <v>5</v>
      </c>
      <c r="H25" s="6">
        <v>1.304</v>
      </c>
      <c r="I25" s="6">
        <v>0.75470000000000004</v>
      </c>
      <c r="J25" s="2"/>
      <c r="K25" s="2"/>
      <c r="L25" s="6" t="s">
        <v>6</v>
      </c>
      <c r="M25" s="16">
        <v>16</v>
      </c>
      <c r="N25" s="16">
        <v>14</v>
      </c>
      <c r="P25" s="6" t="s">
        <v>6</v>
      </c>
      <c r="Q25">
        <v>12</v>
      </c>
      <c r="R25">
        <v>14</v>
      </c>
      <c r="S25" s="6"/>
      <c r="T25" s="6"/>
      <c r="U25" s="6"/>
      <c r="AC25" s="2"/>
      <c r="AD25" s="2"/>
    </row>
    <row r="26" spans="1:30" x14ac:dyDescent="0.2">
      <c r="C26" t="s">
        <v>6</v>
      </c>
      <c r="D26" s="16">
        <v>16</v>
      </c>
      <c r="E26" s="16">
        <v>14</v>
      </c>
      <c r="G26" s="6" t="s">
        <v>6</v>
      </c>
      <c r="H26">
        <v>12</v>
      </c>
      <c r="I26">
        <v>14</v>
      </c>
      <c r="J26" s="2"/>
      <c r="K26" s="2"/>
      <c r="L26" s="6" t="s">
        <v>7</v>
      </c>
      <c r="M26" s="6" t="s">
        <v>11</v>
      </c>
      <c r="N26" s="6"/>
      <c r="P26" s="6" t="s">
        <v>7</v>
      </c>
      <c r="Q26" s="6" t="s">
        <v>11</v>
      </c>
      <c r="S26" s="6"/>
      <c r="T26" s="6"/>
      <c r="U26" s="6"/>
      <c r="AC26" s="2"/>
      <c r="AD26" s="2"/>
    </row>
    <row r="27" spans="1:30" x14ac:dyDescent="0.2">
      <c r="C27" t="s">
        <v>7</v>
      </c>
      <c r="D27" t="s">
        <v>11</v>
      </c>
      <c r="G27" s="6" t="s">
        <v>7</v>
      </c>
      <c r="H27" t="s">
        <v>11</v>
      </c>
      <c r="L27" t="s">
        <v>8</v>
      </c>
      <c r="M27" s="6">
        <v>0.49449199694926016</v>
      </c>
      <c r="P27" t="s">
        <v>8</v>
      </c>
      <c r="Q27" s="6">
        <v>0.45931982075808198</v>
      </c>
      <c r="AC27" s="2"/>
      <c r="AD27" s="2"/>
    </row>
    <row r="28" spans="1:30" x14ac:dyDescent="0.2">
      <c r="C28" t="s">
        <v>8</v>
      </c>
      <c r="D28" s="6">
        <v>0.533783313767767</v>
      </c>
      <c r="G28" t="s">
        <v>8</v>
      </c>
      <c r="H28" s="6">
        <v>0.54619078684683675</v>
      </c>
      <c r="AC28" s="2"/>
      <c r="AD28" s="2"/>
    </row>
    <row r="29" spans="1:30" x14ac:dyDescent="0.2">
      <c r="AC29" s="2"/>
      <c r="AD29" s="2"/>
    </row>
    <row r="30" spans="1:30" x14ac:dyDescent="0.2">
      <c r="AC30" s="2"/>
      <c r="AD30" s="2"/>
    </row>
    <row r="31" spans="1:30" x14ac:dyDescent="0.2">
      <c r="AC31" s="2"/>
      <c r="AD31" s="2"/>
    </row>
    <row r="32" spans="1:30" x14ac:dyDescent="0.2">
      <c r="A32" s="8" t="s">
        <v>14</v>
      </c>
      <c r="C32" t="s">
        <v>68</v>
      </c>
      <c r="D32" s="112" t="s">
        <v>15</v>
      </c>
      <c r="E32" s="112"/>
      <c r="F32" s="113" t="s">
        <v>16</v>
      </c>
      <c r="G32" s="113"/>
      <c r="J32" t="s">
        <v>69</v>
      </c>
      <c r="K32" s="112" t="s">
        <v>15</v>
      </c>
      <c r="L32" s="112"/>
      <c r="M32" s="113" t="s">
        <v>16</v>
      </c>
      <c r="N32" s="113"/>
      <c r="Q32" t="s">
        <v>73</v>
      </c>
      <c r="R32" s="112" t="s">
        <v>15</v>
      </c>
      <c r="S32" s="112"/>
      <c r="T32" s="113" t="s">
        <v>16</v>
      </c>
      <c r="U32" s="113"/>
      <c r="X32" t="s">
        <v>74</v>
      </c>
      <c r="Y32" s="112" t="s">
        <v>15</v>
      </c>
      <c r="Z32" s="112"/>
      <c r="AA32" s="113" t="s">
        <v>16</v>
      </c>
      <c r="AB32" s="113"/>
      <c r="AC32" s="2"/>
      <c r="AD32" s="2"/>
    </row>
    <row r="33" spans="3:29" x14ac:dyDescent="0.2">
      <c r="C33" s="3" t="s">
        <v>1</v>
      </c>
      <c r="D33" s="3" t="s">
        <v>9</v>
      </c>
      <c r="E33" s="3" t="s">
        <v>38</v>
      </c>
      <c r="F33" s="3" t="s">
        <v>9</v>
      </c>
      <c r="G33" s="3" t="s">
        <v>38</v>
      </c>
      <c r="J33" s="3" t="s">
        <v>1</v>
      </c>
      <c r="K33" s="3" t="s">
        <v>9</v>
      </c>
      <c r="L33" s="3" t="s">
        <v>38</v>
      </c>
      <c r="M33" s="3" t="s">
        <v>9</v>
      </c>
      <c r="N33" s="3" t="s">
        <v>38</v>
      </c>
      <c r="Q33" s="3" t="s">
        <v>1</v>
      </c>
      <c r="R33" s="3" t="s">
        <v>9</v>
      </c>
      <c r="S33" s="3" t="s">
        <v>38</v>
      </c>
      <c r="T33" s="3" t="s">
        <v>9</v>
      </c>
      <c r="U33" s="3" t="s">
        <v>38</v>
      </c>
      <c r="X33" s="3" t="s">
        <v>1</v>
      </c>
      <c r="Y33" s="3" t="s">
        <v>9</v>
      </c>
      <c r="Z33" s="3" t="s">
        <v>38</v>
      </c>
      <c r="AA33" s="3" t="s">
        <v>9</v>
      </c>
      <c r="AB33" s="3" t="s">
        <v>38</v>
      </c>
    </row>
    <row r="34" spans="3:29" x14ac:dyDescent="0.2">
      <c r="D34" s="44">
        <v>2.3290000000000002</v>
      </c>
      <c r="E34" s="45">
        <v>3.3250000000000002</v>
      </c>
      <c r="F34" s="44">
        <v>9.7569999999999997</v>
      </c>
      <c r="G34" s="45">
        <v>10.265000000000001</v>
      </c>
      <c r="H34" s="6"/>
      <c r="I34" s="6"/>
      <c r="J34" s="6"/>
      <c r="K34" s="44">
        <v>20.988</v>
      </c>
      <c r="L34" s="45">
        <v>24.364000000000001</v>
      </c>
      <c r="M34" s="44">
        <v>21.625</v>
      </c>
      <c r="N34" s="45">
        <v>25.187999999999999</v>
      </c>
      <c r="O34" s="6"/>
      <c r="P34" s="6"/>
      <c r="Q34" s="6"/>
      <c r="R34" s="44">
        <v>4.4619999999999997</v>
      </c>
      <c r="S34" s="45">
        <v>4.0860000000000003</v>
      </c>
      <c r="T34" s="44">
        <v>8.8510000000000009</v>
      </c>
      <c r="U34" s="45">
        <v>9.2989999999999995</v>
      </c>
      <c r="V34" s="6"/>
      <c r="W34" s="6"/>
      <c r="X34" s="6"/>
      <c r="Y34" s="44">
        <v>18.891999999999999</v>
      </c>
      <c r="Z34" s="45">
        <v>20.228999999999999</v>
      </c>
      <c r="AA34" s="44">
        <v>20.414000000000001</v>
      </c>
      <c r="AB34" s="45">
        <v>20.443000000000001</v>
      </c>
      <c r="AC34" s="7"/>
    </row>
    <row r="35" spans="3:29" x14ac:dyDescent="0.2">
      <c r="D35" s="46">
        <v>1.8819999999999999</v>
      </c>
      <c r="E35" s="47">
        <v>3.07</v>
      </c>
      <c r="F35" s="46">
        <v>8.3640000000000008</v>
      </c>
      <c r="G35" s="47">
        <v>8.0790000000000006</v>
      </c>
      <c r="H35" s="6"/>
      <c r="I35" s="6"/>
      <c r="J35" s="6"/>
      <c r="K35" s="46">
        <v>21.812000000000001</v>
      </c>
      <c r="L35" s="47">
        <v>19.202000000000002</v>
      </c>
      <c r="M35" s="46">
        <v>21.265999999999998</v>
      </c>
      <c r="N35" s="47">
        <v>20.329000000000001</v>
      </c>
      <c r="O35" s="6"/>
      <c r="P35" s="6"/>
      <c r="Q35" s="6"/>
      <c r="R35" s="46">
        <v>3.3959999999999999</v>
      </c>
      <c r="S35" s="47">
        <v>5.6020000000000003</v>
      </c>
      <c r="T35" s="46">
        <v>11.867000000000001</v>
      </c>
      <c r="U35" s="47">
        <v>12.497999999999999</v>
      </c>
      <c r="V35" s="6"/>
      <c r="W35" s="6"/>
      <c r="X35" s="6"/>
      <c r="Y35" s="46">
        <v>22.206</v>
      </c>
      <c r="Z35" s="47">
        <v>20.321000000000002</v>
      </c>
      <c r="AA35" s="46">
        <v>22.526</v>
      </c>
      <c r="AB35" s="47">
        <v>19.29</v>
      </c>
      <c r="AC35" s="7"/>
    </row>
    <row r="36" spans="3:29" x14ac:dyDescent="0.2">
      <c r="D36" s="46">
        <v>6.9320000000000004</v>
      </c>
      <c r="E36" s="47">
        <v>3.3490000000000002</v>
      </c>
      <c r="F36" s="46">
        <v>15.146000000000001</v>
      </c>
      <c r="G36" s="47">
        <v>7.6020000000000003</v>
      </c>
      <c r="H36" s="6"/>
      <c r="I36" s="6"/>
      <c r="J36" s="6"/>
      <c r="K36" s="46">
        <v>24.49</v>
      </c>
      <c r="L36" s="47">
        <v>22.265999999999998</v>
      </c>
      <c r="M36" s="46">
        <v>23.948</v>
      </c>
      <c r="N36" s="47">
        <v>23.074999999999999</v>
      </c>
      <c r="O36" s="6"/>
      <c r="P36" s="6"/>
      <c r="Q36" s="6"/>
      <c r="R36" s="46">
        <v>3.9140000000000001</v>
      </c>
      <c r="S36" s="47">
        <v>2.762</v>
      </c>
      <c r="T36" s="46">
        <v>7.9329999999999998</v>
      </c>
      <c r="U36" s="47">
        <v>8.6110000000000007</v>
      </c>
      <c r="V36" s="6"/>
      <c r="W36" s="6"/>
      <c r="X36" s="6"/>
      <c r="Y36" s="46">
        <v>18.811</v>
      </c>
      <c r="Z36" s="47">
        <v>21.611999999999998</v>
      </c>
      <c r="AA36" s="46">
        <v>18.78</v>
      </c>
      <c r="AB36" s="47">
        <v>22.167999999999999</v>
      </c>
      <c r="AC36" s="7"/>
    </row>
    <row r="37" spans="3:29" x14ac:dyDescent="0.2">
      <c r="D37" s="46">
        <v>2.3849999999999998</v>
      </c>
      <c r="E37" s="47">
        <v>4.4009999999999998</v>
      </c>
      <c r="F37" s="46">
        <v>8.9689999999999994</v>
      </c>
      <c r="G37" s="47">
        <v>9.1039999999999992</v>
      </c>
      <c r="H37" s="6"/>
      <c r="I37" s="6"/>
      <c r="J37" s="6"/>
      <c r="K37" s="46">
        <v>20.198</v>
      </c>
      <c r="L37" s="47">
        <v>23.965</v>
      </c>
      <c r="M37" s="46">
        <v>19.994</v>
      </c>
      <c r="N37" s="47">
        <v>25.198</v>
      </c>
      <c r="O37" s="6"/>
      <c r="P37" s="6"/>
      <c r="Q37" s="6"/>
      <c r="R37" s="48">
        <v>4.3520000000000003</v>
      </c>
      <c r="S37" s="47">
        <v>3.8279999999999998</v>
      </c>
      <c r="T37" s="48">
        <v>12.198</v>
      </c>
      <c r="U37" s="47">
        <v>9.1839999999999993</v>
      </c>
      <c r="V37" s="6"/>
      <c r="W37" s="6"/>
      <c r="X37" s="6"/>
      <c r="Y37" s="48">
        <v>16.704999999999998</v>
      </c>
      <c r="Z37" s="47">
        <v>18.109000000000002</v>
      </c>
      <c r="AA37" s="48">
        <v>18.016999999999999</v>
      </c>
      <c r="AB37" s="47">
        <v>19.465</v>
      </c>
      <c r="AC37" s="7"/>
    </row>
    <row r="38" spans="3:29" x14ac:dyDescent="0.2">
      <c r="D38" s="48">
        <v>1.55</v>
      </c>
      <c r="E38" s="47">
        <v>6.1</v>
      </c>
      <c r="F38" s="48">
        <v>9.6829999999999998</v>
      </c>
      <c r="G38" s="47">
        <v>7.6680000000000001</v>
      </c>
      <c r="H38" s="6"/>
      <c r="I38" s="6"/>
      <c r="J38" s="6"/>
      <c r="K38" s="48">
        <v>21.803000000000001</v>
      </c>
      <c r="L38" s="47">
        <v>23.687000000000001</v>
      </c>
      <c r="M38" s="48">
        <v>21.484999999999999</v>
      </c>
      <c r="N38" s="47">
        <v>22.632000000000001</v>
      </c>
      <c r="O38" s="6"/>
      <c r="P38" s="6"/>
      <c r="Q38" s="6"/>
      <c r="R38" s="44">
        <v>4.0209999999999999</v>
      </c>
      <c r="S38" s="69">
        <v>5.3090000000000002</v>
      </c>
      <c r="T38" s="44">
        <v>12.523</v>
      </c>
      <c r="U38" s="69">
        <v>10.039999999999999</v>
      </c>
      <c r="V38" s="6"/>
      <c r="W38" s="6"/>
      <c r="X38" s="6"/>
      <c r="Y38" s="44">
        <v>19.670999999999999</v>
      </c>
      <c r="Z38" s="69">
        <v>22.100999999999999</v>
      </c>
      <c r="AA38" s="44">
        <v>19.141999999999999</v>
      </c>
      <c r="AB38" s="69">
        <v>22.045000000000002</v>
      </c>
      <c r="AC38" s="7"/>
    </row>
    <row r="39" spans="3:29" x14ac:dyDescent="0.2">
      <c r="D39" s="44">
        <v>4.008</v>
      </c>
      <c r="E39" s="69">
        <v>3.895</v>
      </c>
      <c r="F39" s="44">
        <v>6.5709999999999997</v>
      </c>
      <c r="G39" s="69">
        <v>8.6530000000000005</v>
      </c>
      <c r="H39" s="6"/>
      <c r="I39" s="6"/>
      <c r="J39" s="6"/>
      <c r="K39" s="44">
        <v>23.186</v>
      </c>
      <c r="L39" s="69">
        <v>21.004000000000001</v>
      </c>
      <c r="M39" s="44">
        <v>25.087</v>
      </c>
      <c r="N39" s="69">
        <v>20.315999999999999</v>
      </c>
      <c r="O39" s="6"/>
      <c r="P39" s="6"/>
      <c r="Q39" s="6"/>
      <c r="R39" s="46">
        <v>4.1059999999999999</v>
      </c>
      <c r="S39" s="45">
        <v>2.6829999999999998</v>
      </c>
      <c r="T39" s="46">
        <v>9.0210000000000008</v>
      </c>
      <c r="U39" s="45">
        <v>6.4889999999999999</v>
      </c>
      <c r="V39" s="6"/>
      <c r="W39" s="6"/>
      <c r="X39" s="6"/>
      <c r="Y39" s="46">
        <v>20.309000000000001</v>
      </c>
      <c r="Z39" s="45">
        <v>21.314</v>
      </c>
      <c r="AA39" s="46">
        <v>22.706</v>
      </c>
      <c r="AB39" s="45">
        <v>21.684000000000001</v>
      </c>
      <c r="AC39" s="7"/>
    </row>
    <row r="40" spans="3:29" x14ac:dyDescent="0.2">
      <c r="D40" s="46">
        <v>5.1779999999999999</v>
      </c>
      <c r="E40" s="45">
        <v>3.9119999999999999</v>
      </c>
      <c r="F40" s="46">
        <v>5.899</v>
      </c>
      <c r="G40" s="45">
        <v>9.1880000000000006</v>
      </c>
      <c r="H40" s="6"/>
      <c r="I40" s="6"/>
      <c r="J40" s="6"/>
      <c r="K40" s="46">
        <v>25.475000000000001</v>
      </c>
      <c r="L40" s="45">
        <v>21.766999999999999</v>
      </c>
      <c r="M40" s="46">
        <v>26.501999999999999</v>
      </c>
      <c r="N40" s="45">
        <v>21.379000000000001</v>
      </c>
      <c r="O40" s="6"/>
      <c r="P40" s="6"/>
      <c r="Q40" s="6"/>
      <c r="R40" s="46">
        <v>3.2850000000000001</v>
      </c>
      <c r="S40" s="47">
        <v>4.2149999999999999</v>
      </c>
      <c r="T40" s="46">
        <v>8.4309999999999992</v>
      </c>
      <c r="U40" s="47">
        <v>9.1349999999999998</v>
      </c>
      <c r="V40" s="6"/>
      <c r="W40" s="6"/>
      <c r="X40" s="6"/>
      <c r="Y40" s="46">
        <v>19.120999999999999</v>
      </c>
      <c r="Z40" s="47">
        <v>22.257999999999999</v>
      </c>
      <c r="AA40" s="46">
        <v>20.661999999999999</v>
      </c>
      <c r="AB40" s="47">
        <v>24.204999999999998</v>
      </c>
      <c r="AC40" s="7"/>
    </row>
    <row r="41" spans="3:29" x14ac:dyDescent="0.2">
      <c r="D41" s="46">
        <v>2.4289999999999998</v>
      </c>
      <c r="E41" s="47">
        <v>5.5190000000000001</v>
      </c>
      <c r="F41" s="46">
        <v>7.2130000000000001</v>
      </c>
      <c r="G41" s="47">
        <v>8.1910000000000007</v>
      </c>
      <c r="H41" s="6"/>
      <c r="I41" s="6"/>
      <c r="J41" s="6"/>
      <c r="K41" s="46">
        <v>20.966000000000001</v>
      </c>
      <c r="L41" s="47">
        <v>22.881</v>
      </c>
      <c r="M41" s="46">
        <v>20.698</v>
      </c>
      <c r="N41" s="47">
        <v>22.361999999999998</v>
      </c>
      <c r="O41" s="6"/>
      <c r="P41" s="6"/>
      <c r="Q41" s="6"/>
      <c r="R41" s="48"/>
      <c r="S41" s="49">
        <v>2.7930000000000001</v>
      </c>
      <c r="T41" s="48"/>
      <c r="U41" s="49">
        <v>8.2639999999999993</v>
      </c>
      <c r="V41" s="6"/>
      <c r="W41" s="6"/>
      <c r="X41" s="6"/>
      <c r="Y41" s="48"/>
      <c r="Z41" s="49">
        <v>22.984999999999999</v>
      </c>
      <c r="AA41" s="48"/>
      <c r="AB41" s="49">
        <v>23.332999999999998</v>
      </c>
      <c r="AC41" s="7"/>
    </row>
    <row r="42" spans="3:29" x14ac:dyDescent="0.2">
      <c r="D42" s="46">
        <v>3.9119999999999999</v>
      </c>
      <c r="E42" s="47">
        <v>3.1139999999999999</v>
      </c>
      <c r="F42" s="46">
        <v>9.9459999999999997</v>
      </c>
      <c r="G42" s="47">
        <v>7.3929999999999998</v>
      </c>
      <c r="H42" s="6"/>
      <c r="I42" s="6"/>
      <c r="J42" s="6"/>
      <c r="K42" s="46">
        <v>20.140999999999998</v>
      </c>
      <c r="L42" s="47">
        <v>23.613</v>
      </c>
      <c r="M42" s="46">
        <v>18.870999999999999</v>
      </c>
      <c r="N42" s="47">
        <v>23.97</v>
      </c>
      <c r="O42" s="6"/>
      <c r="P42" s="6"/>
      <c r="Q42" s="6"/>
      <c r="R42" s="44">
        <v>5.4029999999999996</v>
      </c>
      <c r="S42" s="45">
        <v>2.9369999999999998</v>
      </c>
      <c r="T42" s="44">
        <v>9.5239999999999991</v>
      </c>
      <c r="U42" s="45">
        <v>9.6560000000000006</v>
      </c>
      <c r="V42" s="6"/>
      <c r="W42" s="6"/>
      <c r="X42" s="6"/>
      <c r="Y42" s="44">
        <v>22.896000000000001</v>
      </c>
      <c r="Z42" s="45">
        <v>24.51</v>
      </c>
      <c r="AA42" s="44">
        <v>24.515000000000001</v>
      </c>
      <c r="AB42" s="45">
        <v>22.63</v>
      </c>
      <c r="AC42" s="7"/>
    </row>
    <row r="43" spans="3:29" x14ac:dyDescent="0.2">
      <c r="D43" s="46">
        <v>7.0819999999999999</v>
      </c>
      <c r="E43" s="47">
        <v>1.802</v>
      </c>
      <c r="F43" s="46">
        <v>12.503</v>
      </c>
      <c r="G43" s="47">
        <v>3.3</v>
      </c>
      <c r="H43" s="6"/>
      <c r="I43" s="6"/>
      <c r="J43" s="6"/>
      <c r="K43" s="46">
        <v>23.626000000000001</v>
      </c>
      <c r="L43" s="47">
        <v>23.382999999999999</v>
      </c>
      <c r="M43" s="46">
        <v>24.297000000000001</v>
      </c>
      <c r="N43" s="47">
        <v>24.699000000000002</v>
      </c>
      <c r="O43" s="6"/>
      <c r="P43" s="6"/>
      <c r="Q43" s="6"/>
      <c r="R43" s="46">
        <v>3.1949999999999998</v>
      </c>
      <c r="S43" s="47">
        <v>3.9569999999999999</v>
      </c>
      <c r="T43" s="46">
        <v>3.3679999999999999</v>
      </c>
      <c r="U43" s="47">
        <v>4.9829999999999997</v>
      </c>
      <c r="V43" s="6"/>
      <c r="W43" s="6"/>
      <c r="X43" s="6"/>
      <c r="Y43" s="46">
        <v>25.044</v>
      </c>
      <c r="Z43" s="47">
        <v>22.901</v>
      </c>
      <c r="AA43" s="46">
        <v>25.393999999999998</v>
      </c>
      <c r="AB43" s="47">
        <v>22.314</v>
      </c>
      <c r="AC43" s="7"/>
    </row>
    <row r="44" spans="3:29" x14ac:dyDescent="0.2">
      <c r="D44" s="48">
        <v>5.1360000000000001</v>
      </c>
      <c r="E44" s="49">
        <v>7.5439999999999996</v>
      </c>
      <c r="F44" s="48">
        <v>9.3680000000000003</v>
      </c>
      <c r="G44" s="49">
        <v>13.782999999999999</v>
      </c>
      <c r="H44" s="6"/>
      <c r="I44" s="6"/>
      <c r="J44" s="6"/>
      <c r="K44" s="48">
        <v>21.745999999999999</v>
      </c>
      <c r="L44" s="49">
        <v>25.175000000000001</v>
      </c>
      <c r="M44" s="48">
        <v>22.734000000000002</v>
      </c>
      <c r="N44" s="49">
        <v>24.827000000000002</v>
      </c>
      <c r="O44" s="6"/>
      <c r="P44" s="6"/>
      <c r="Q44" s="6"/>
      <c r="R44" s="46">
        <v>1.137</v>
      </c>
      <c r="S44" s="47">
        <v>4.2839999999999998</v>
      </c>
      <c r="T44" s="46">
        <v>7.766</v>
      </c>
      <c r="U44" s="47">
        <v>12.324</v>
      </c>
      <c r="V44" s="6"/>
      <c r="W44" s="6"/>
      <c r="X44" s="6"/>
      <c r="Y44" s="46">
        <v>26.71</v>
      </c>
      <c r="Z44" s="47">
        <v>24.013000000000002</v>
      </c>
      <c r="AA44" s="46">
        <v>23.84</v>
      </c>
      <c r="AB44" s="47">
        <v>24.643999999999998</v>
      </c>
      <c r="AC44" s="7"/>
    </row>
    <row r="45" spans="3:29" x14ac:dyDescent="0.2">
      <c r="D45" s="44">
        <v>7.8010000000000002</v>
      </c>
      <c r="E45" s="45">
        <v>7.0030000000000001</v>
      </c>
      <c r="F45" s="44">
        <v>16.742000000000001</v>
      </c>
      <c r="G45" s="45">
        <v>12.356</v>
      </c>
      <c r="H45" s="6"/>
      <c r="I45" s="6"/>
      <c r="J45" s="6"/>
      <c r="K45" s="44">
        <v>23.774999999999999</v>
      </c>
      <c r="L45" s="45">
        <v>22.972000000000001</v>
      </c>
      <c r="M45" s="44">
        <v>24.228999999999999</v>
      </c>
      <c r="N45" s="45">
        <v>22.792999999999999</v>
      </c>
      <c r="O45" s="6"/>
      <c r="P45" s="6"/>
      <c r="Q45" s="6"/>
      <c r="R45" s="46">
        <v>1.6839999999999999</v>
      </c>
      <c r="S45" s="47">
        <v>3.6469999999999998</v>
      </c>
      <c r="T45" s="46">
        <v>8.1479999999999997</v>
      </c>
      <c r="U45" s="47">
        <v>10.945</v>
      </c>
      <c r="V45" s="6"/>
      <c r="W45" s="6"/>
      <c r="X45" s="6"/>
      <c r="Y45" s="46">
        <v>24.646000000000001</v>
      </c>
      <c r="Z45" s="47">
        <v>25.667999999999999</v>
      </c>
      <c r="AA45" s="46">
        <v>24.533999999999999</v>
      </c>
      <c r="AB45" s="47">
        <v>24.44</v>
      </c>
      <c r="AC45" s="7"/>
    </row>
    <row r="46" spans="3:29" x14ac:dyDescent="0.2">
      <c r="D46" s="46">
        <v>3.16</v>
      </c>
      <c r="E46" s="47">
        <v>6.7560000000000002</v>
      </c>
      <c r="F46" s="46">
        <v>8.1519999999999992</v>
      </c>
      <c r="G46" s="47">
        <v>14.186</v>
      </c>
      <c r="H46" s="6"/>
      <c r="I46" s="6"/>
      <c r="J46" s="6"/>
      <c r="K46" s="46">
        <v>23.29</v>
      </c>
      <c r="L46" s="47">
        <v>25.122</v>
      </c>
      <c r="M46" s="46">
        <v>25.016999999999999</v>
      </c>
      <c r="N46" s="47">
        <v>25.552</v>
      </c>
      <c r="O46" s="6"/>
      <c r="P46" s="6"/>
      <c r="Q46" s="6"/>
      <c r="R46" s="46">
        <v>4.0830000000000002</v>
      </c>
      <c r="S46" s="47">
        <v>4.43</v>
      </c>
      <c r="T46" s="46">
        <v>11.484</v>
      </c>
      <c r="U46" s="47">
        <v>11.584</v>
      </c>
      <c r="V46" s="6"/>
      <c r="W46" s="6"/>
      <c r="X46" s="6"/>
      <c r="Y46" s="46">
        <v>24.192</v>
      </c>
      <c r="Z46" s="47">
        <v>26.67</v>
      </c>
      <c r="AA46" s="46">
        <v>24.001000000000001</v>
      </c>
      <c r="AB46" s="47">
        <v>26.98</v>
      </c>
      <c r="AC46" s="7"/>
    </row>
    <row r="47" spans="3:29" x14ac:dyDescent="0.2">
      <c r="D47" s="46">
        <v>7.6680000000000001</v>
      </c>
      <c r="E47" s="47">
        <v>2.1059999999999999</v>
      </c>
      <c r="F47" s="46">
        <v>14.339</v>
      </c>
      <c r="G47" s="47">
        <v>5.194</v>
      </c>
      <c r="H47" s="6"/>
      <c r="I47" s="6"/>
      <c r="J47" s="6"/>
      <c r="K47" s="46">
        <v>21.192</v>
      </c>
      <c r="L47" s="47">
        <v>21.564</v>
      </c>
      <c r="M47" s="46">
        <v>21.913</v>
      </c>
      <c r="N47" s="47">
        <v>21.498000000000001</v>
      </c>
      <c r="O47" s="6"/>
      <c r="P47" s="6"/>
      <c r="Q47" s="6"/>
      <c r="R47" s="48"/>
      <c r="S47" s="49">
        <v>3.387</v>
      </c>
      <c r="T47" s="48"/>
      <c r="U47" s="49">
        <v>10.956</v>
      </c>
      <c r="V47" s="6"/>
      <c r="W47" s="6"/>
      <c r="X47" s="6"/>
      <c r="Y47" s="48"/>
      <c r="Z47" s="49">
        <v>24.614000000000001</v>
      </c>
      <c r="AA47" s="48"/>
      <c r="AB47" s="49">
        <v>24.8</v>
      </c>
      <c r="AC47" s="7"/>
    </row>
    <row r="48" spans="3:29" x14ac:dyDescent="0.2">
      <c r="D48" s="46">
        <v>8.0990000000000002</v>
      </c>
      <c r="E48" s="47"/>
      <c r="F48" s="46">
        <v>16.326000000000001</v>
      </c>
      <c r="G48" s="47"/>
      <c r="H48" s="6"/>
      <c r="I48" s="6"/>
      <c r="J48" s="6"/>
      <c r="K48" s="46">
        <v>23.782</v>
      </c>
      <c r="L48" s="47"/>
      <c r="M48" s="46">
        <v>24.2</v>
      </c>
      <c r="N48" s="47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11"/>
      <c r="AA48" s="6"/>
      <c r="AB48" s="11"/>
      <c r="AC48" s="7"/>
    </row>
    <row r="49" spans="1:49" x14ac:dyDescent="0.2">
      <c r="D49" s="48">
        <v>3.4129999999999998</v>
      </c>
      <c r="E49" s="81"/>
      <c r="F49" s="48">
        <v>9.6029999999999998</v>
      </c>
      <c r="G49" s="81"/>
      <c r="H49" s="7"/>
      <c r="I49" s="7"/>
      <c r="J49" s="7"/>
      <c r="K49" s="48">
        <v>22.713999999999999</v>
      </c>
      <c r="L49" s="81"/>
      <c r="M49" s="48">
        <v>22.18</v>
      </c>
      <c r="N49" s="81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1" spans="1:49" x14ac:dyDescent="0.2">
      <c r="C51" t="s">
        <v>4</v>
      </c>
      <c r="D51" s="6">
        <f>AVERAGE(D34:D49)</f>
        <v>4.5602499999999999</v>
      </c>
      <c r="E51" s="6">
        <f t="shared" ref="E51:G51" si="0">AVERAGE(E34:E49)</f>
        <v>4.4211428571428568</v>
      </c>
      <c r="F51" s="6">
        <f t="shared" si="0"/>
        <v>10.536312499999999</v>
      </c>
      <c r="G51" s="6">
        <f t="shared" si="0"/>
        <v>8.9258571428571436</v>
      </c>
      <c r="I51" s="2"/>
      <c r="J51" t="s">
        <v>4</v>
      </c>
      <c r="K51" s="6">
        <f>AVERAGE(K34:K49)</f>
        <v>22.449000000000002</v>
      </c>
      <c r="L51" s="6">
        <f>AVERAGE(L34:L49)</f>
        <v>22.926071428571429</v>
      </c>
      <c r="M51" s="6">
        <f>AVERAGE(M34:M49)</f>
        <v>22.752875000000003</v>
      </c>
      <c r="N51" s="6">
        <f>AVERAGE(N34:N49)</f>
        <v>23.129857142857141</v>
      </c>
      <c r="Q51" t="s">
        <v>4</v>
      </c>
      <c r="R51" s="6">
        <f>AVERAGE(R34:R49)</f>
        <v>3.5865000000000005</v>
      </c>
      <c r="S51" s="6">
        <f>AVERAGE(S34:S49)</f>
        <v>3.8514285714285714</v>
      </c>
      <c r="T51" s="6">
        <f>AVERAGE(T34:T49)</f>
        <v>9.2594999999999992</v>
      </c>
      <c r="U51" s="6">
        <f>AVERAGE(U34:U49)</f>
        <v>9.5691428571428556</v>
      </c>
      <c r="X51" t="s">
        <v>4</v>
      </c>
      <c r="Y51" s="6">
        <f>AVERAGE(Y34:Y49)</f>
        <v>21.600250000000003</v>
      </c>
      <c r="Z51" s="6">
        <f>AVERAGE(Z34:Z49)</f>
        <v>22.664642857142855</v>
      </c>
      <c r="AA51" s="6">
        <f>AVERAGE(AA34:AA49)</f>
        <v>22.044250000000002</v>
      </c>
      <c r="AB51" s="6">
        <f>AVERAGE(AB34:AB49)</f>
        <v>22.745785714285716</v>
      </c>
    </row>
    <row r="52" spans="1:49" x14ac:dyDescent="0.2">
      <c r="C52" t="s">
        <v>5</v>
      </c>
      <c r="D52" s="6">
        <v>0.57688091275409703</v>
      </c>
      <c r="E52" s="6">
        <v>0.49467002940402699</v>
      </c>
      <c r="F52" s="6">
        <v>0.85795699056319297</v>
      </c>
      <c r="G52" s="6">
        <v>0.80354191789523799</v>
      </c>
      <c r="I52" s="2"/>
      <c r="J52" t="s">
        <v>5</v>
      </c>
      <c r="K52" s="6">
        <v>0.39363976763872199</v>
      </c>
      <c r="L52" s="6">
        <v>0.44157589250128298</v>
      </c>
      <c r="M52" s="6">
        <v>0.52338360593195199</v>
      </c>
      <c r="N52" s="6">
        <v>0.48535296838965197</v>
      </c>
      <c r="O52" s="6"/>
      <c r="P52" s="6"/>
      <c r="Q52" s="6" t="s">
        <v>5</v>
      </c>
      <c r="R52" s="6">
        <v>0.34117247704190501</v>
      </c>
      <c r="S52" s="6">
        <v>0.24219458425097401</v>
      </c>
      <c r="T52" s="6">
        <v>0.73828295368169605</v>
      </c>
      <c r="U52" s="6">
        <v>0.563661068930562</v>
      </c>
      <c r="X52" s="6" t="s">
        <v>5</v>
      </c>
      <c r="Y52" s="6">
        <v>0.89874761452880203</v>
      </c>
      <c r="Z52" s="6">
        <v>0.61946086632946995</v>
      </c>
      <c r="AA52" s="6">
        <v>0.73398727514566497</v>
      </c>
      <c r="AB52" s="6">
        <v>0.58015286142676603</v>
      </c>
    </row>
    <row r="53" spans="1:49" x14ac:dyDescent="0.2">
      <c r="C53" t="s">
        <v>6</v>
      </c>
      <c r="D53" s="16">
        <v>16</v>
      </c>
      <c r="E53" s="16">
        <v>14</v>
      </c>
      <c r="F53" s="16">
        <v>16</v>
      </c>
      <c r="G53" s="16">
        <v>14</v>
      </c>
      <c r="J53" t="s">
        <v>6</v>
      </c>
      <c r="K53">
        <v>16</v>
      </c>
      <c r="L53">
        <v>16</v>
      </c>
      <c r="M53">
        <v>16</v>
      </c>
      <c r="N53">
        <v>16</v>
      </c>
      <c r="Q53" t="s">
        <v>6</v>
      </c>
      <c r="R53">
        <v>12</v>
      </c>
      <c r="S53">
        <v>14</v>
      </c>
      <c r="T53">
        <v>12</v>
      </c>
      <c r="U53">
        <v>14</v>
      </c>
      <c r="X53" t="s">
        <v>6</v>
      </c>
      <c r="Y53">
        <v>12</v>
      </c>
      <c r="Z53">
        <v>14</v>
      </c>
      <c r="AA53">
        <v>12</v>
      </c>
      <c r="AB53">
        <v>14</v>
      </c>
    </row>
    <row r="54" spans="1:49" x14ac:dyDescent="0.2">
      <c r="C54" t="s">
        <v>7</v>
      </c>
      <c r="D54" t="s">
        <v>134</v>
      </c>
      <c r="J54" t="s">
        <v>7</v>
      </c>
      <c r="K54" t="s">
        <v>134</v>
      </c>
      <c r="Q54" t="s">
        <v>7</v>
      </c>
      <c r="R54" t="s">
        <v>134</v>
      </c>
      <c r="X54" t="s">
        <v>7</v>
      </c>
      <c r="Y54" t="s">
        <v>134</v>
      </c>
    </row>
    <row r="55" spans="1:49" ht="21" x14ac:dyDescent="0.25">
      <c r="C55" t="s">
        <v>49</v>
      </c>
      <c r="D55" s="25"/>
      <c r="E55" t="s">
        <v>127</v>
      </c>
      <c r="G55" s="20">
        <v>0.9879</v>
      </c>
      <c r="J55" t="s">
        <v>49</v>
      </c>
      <c r="K55" s="25"/>
      <c r="L55" t="s">
        <v>127</v>
      </c>
      <c r="N55" s="20">
        <v>0.72099999999999997</v>
      </c>
      <c r="Q55" t="s">
        <v>49</v>
      </c>
      <c r="S55" t="s">
        <v>127</v>
      </c>
      <c r="U55" s="20">
        <v>0.91600000000000004</v>
      </c>
      <c r="X55" t="s">
        <v>49</v>
      </c>
      <c r="Z55" t="s">
        <v>127</v>
      </c>
      <c r="AB55" s="6">
        <v>0.498</v>
      </c>
      <c r="AJ55" s="2"/>
      <c r="AK55" s="2"/>
    </row>
    <row r="56" spans="1:49" ht="21" x14ac:dyDescent="0.25">
      <c r="D56" s="25"/>
      <c r="E56" t="s">
        <v>128</v>
      </c>
      <c r="G56" s="20">
        <v>0.21340000000000001</v>
      </c>
      <c r="K56" s="25"/>
      <c r="L56" t="s">
        <v>128</v>
      </c>
      <c r="N56" s="20">
        <v>0.8145</v>
      </c>
      <c r="S56" t="s">
        <v>128</v>
      </c>
      <c r="U56" s="20">
        <v>0.88719999999999999</v>
      </c>
      <c r="Z56" t="s">
        <v>128</v>
      </c>
      <c r="AB56" s="6">
        <v>0.73519999999999996</v>
      </c>
      <c r="AJ56" s="2"/>
      <c r="AK56" s="2"/>
    </row>
    <row r="57" spans="1:49" ht="21" x14ac:dyDescent="0.25">
      <c r="D57" s="25"/>
      <c r="G57" s="20"/>
      <c r="K57" s="25"/>
      <c r="N57" s="20"/>
      <c r="U57" s="20"/>
      <c r="AB57" s="6"/>
      <c r="AJ57" s="2"/>
      <c r="AK57" s="2"/>
    </row>
    <row r="58" spans="1:49" ht="21" x14ac:dyDescent="0.25">
      <c r="D58" s="25"/>
      <c r="G58" s="20"/>
      <c r="K58" s="25"/>
      <c r="N58" s="20"/>
      <c r="U58" s="20"/>
      <c r="AB58" s="6"/>
      <c r="AJ58" s="2"/>
      <c r="AK58" s="2"/>
    </row>
    <row r="59" spans="1:49" x14ac:dyDescent="0.2">
      <c r="AJ59" s="2"/>
      <c r="AK59" s="2"/>
    </row>
    <row r="60" spans="1:49" x14ac:dyDescent="0.2">
      <c r="A60" s="8" t="s">
        <v>17</v>
      </c>
      <c r="D60" s="112" t="s">
        <v>63</v>
      </c>
      <c r="E60" s="112"/>
      <c r="H60" s="112" t="s">
        <v>64</v>
      </c>
      <c r="I60" s="112"/>
      <c r="J60" s="8" t="s">
        <v>23</v>
      </c>
      <c r="L60" t="s">
        <v>26</v>
      </c>
      <c r="N60" s="1" t="s">
        <v>71</v>
      </c>
      <c r="S60" t="s">
        <v>25</v>
      </c>
      <c r="X60" t="s">
        <v>26</v>
      </c>
      <c r="Z60" s="3" t="s">
        <v>64</v>
      </c>
      <c r="AA60" s="3"/>
      <c r="AE60" t="s">
        <v>25</v>
      </c>
      <c r="AJ60" s="2"/>
      <c r="AK60" s="2"/>
    </row>
    <row r="61" spans="1:49" x14ac:dyDescent="0.2">
      <c r="C61" s="3" t="s">
        <v>1</v>
      </c>
      <c r="D61" s="3" t="s">
        <v>9</v>
      </c>
      <c r="E61" s="3" t="s">
        <v>38</v>
      </c>
      <c r="G61" s="3" t="s">
        <v>1</v>
      </c>
      <c r="H61" s="3" t="s">
        <v>9</v>
      </c>
      <c r="I61" s="3" t="s">
        <v>38</v>
      </c>
      <c r="L61" s="14">
        <v>0</v>
      </c>
      <c r="M61" s="14">
        <v>15</v>
      </c>
      <c r="N61" s="14">
        <v>30</v>
      </c>
      <c r="O61" s="14">
        <v>60</v>
      </c>
      <c r="P61" s="14">
        <v>90</v>
      </c>
      <c r="Q61" s="14">
        <v>120</v>
      </c>
      <c r="S61" s="3" t="s">
        <v>1</v>
      </c>
      <c r="T61" s="3" t="s">
        <v>9</v>
      </c>
      <c r="U61" s="3" t="s">
        <v>38</v>
      </c>
      <c r="X61" s="14">
        <v>0</v>
      </c>
      <c r="Y61" s="14">
        <v>15</v>
      </c>
      <c r="Z61" s="14">
        <v>30</v>
      </c>
      <c r="AA61" s="14">
        <v>60</v>
      </c>
      <c r="AB61" s="14">
        <v>90</v>
      </c>
      <c r="AC61" s="14">
        <v>120</v>
      </c>
      <c r="AE61" s="3" t="s">
        <v>1</v>
      </c>
      <c r="AF61" s="3" t="s">
        <v>9</v>
      </c>
      <c r="AG61" s="3" t="s">
        <v>38</v>
      </c>
      <c r="AJ61" s="2"/>
      <c r="AK61" s="2"/>
      <c r="AP61" s="2"/>
      <c r="AQ61" s="2"/>
      <c r="AR61" s="2"/>
      <c r="AS61" s="2"/>
      <c r="AT61" s="2"/>
      <c r="AU61" s="2"/>
      <c r="AV61" s="2"/>
      <c r="AW61" s="2"/>
    </row>
    <row r="62" spans="1:49" x14ac:dyDescent="0.2">
      <c r="D62" s="6">
        <v>4.49</v>
      </c>
      <c r="E62" s="6">
        <v>3.74</v>
      </c>
      <c r="F62" s="6"/>
      <c r="H62" s="6">
        <v>3.56</v>
      </c>
      <c r="I62" s="6">
        <v>4.1900000000000004</v>
      </c>
      <c r="K62" s="3" t="s">
        <v>9</v>
      </c>
      <c r="L62" s="56">
        <v>239</v>
      </c>
      <c r="M62" s="67">
        <v>441</v>
      </c>
      <c r="N62" s="67">
        <v>417</v>
      </c>
      <c r="O62" s="67">
        <v>347</v>
      </c>
      <c r="P62" s="67">
        <v>284</v>
      </c>
      <c r="Q62" s="57">
        <v>220</v>
      </c>
      <c r="T62" s="44">
        <v>13.08</v>
      </c>
      <c r="U62" s="45">
        <v>11.086</v>
      </c>
      <c r="W62" s="3" t="s">
        <v>9</v>
      </c>
      <c r="X62" s="56">
        <v>260</v>
      </c>
      <c r="Y62" s="67">
        <v>488</v>
      </c>
      <c r="Z62" s="67">
        <v>441</v>
      </c>
      <c r="AA62" s="67">
        <v>359</v>
      </c>
      <c r="AB62" s="67">
        <v>243</v>
      </c>
      <c r="AC62" s="57">
        <v>211</v>
      </c>
      <c r="AF62" s="44">
        <v>16.808</v>
      </c>
      <c r="AG62" s="45">
        <v>20.925000000000001</v>
      </c>
      <c r="AH62" s="6"/>
      <c r="AJ62" s="2"/>
      <c r="AK62" s="2"/>
      <c r="AP62" s="2"/>
      <c r="AQ62" s="2"/>
      <c r="AR62" s="2"/>
      <c r="AS62" s="2"/>
      <c r="AT62" s="2"/>
      <c r="AU62" s="2"/>
      <c r="AV62" s="2"/>
      <c r="AW62" s="2"/>
    </row>
    <row r="63" spans="1:49" x14ac:dyDescent="0.2">
      <c r="D63" s="6">
        <v>4.2699999999999996</v>
      </c>
      <c r="E63" s="6">
        <v>4.3099999999999996</v>
      </c>
      <c r="F63" s="6"/>
      <c r="H63" s="6">
        <v>3.49</v>
      </c>
      <c r="I63" s="6">
        <v>4.07</v>
      </c>
      <c r="K63" t="s">
        <v>70</v>
      </c>
      <c r="L63" s="58">
        <v>337</v>
      </c>
      <c r="M63" s="16">
        <v>515</v>
      </c>
      <c r="N63" s="16">
        <v>575</v>
      </c>
      <c r="O63" s="16">
        <v>533</v>
      </c>
      <c r="P63" s="16">
        <v>464</v>
      </c>
      <c r="Q63" s="59">
        <v>380</v>
      </c>
      <c r="T63" s="46">
        <v>14.654999999999999</v>
      </c>
      <c r="U63" s="47">
        <v>8.1980000000000004</v>
      </c>
      <c r="W63" t="s">
        <v>75</v>
      </c>
      <c r="X63" s="58">
        <v>274</v>
      </c>
      <c r="Y63" s="16">
        <v>506</v>
      </c>
      <c r="Z63" s="16">
        <v>539</v>
      </c>
      <c r="AA63" s="16">
        <v>424</v>
      </c>
      <c r="AB63" s="16">
        <v>326</v>
      </c>
      <c r="AC63" s="59">
        <v>259</v>
      </c>
      <c r="AF63" s="46">
        <v>12.548</v>
      </c>
      <c r="AG63" s="47">
        <v>12.085000000000001</v>
      </c>
      <c r="AJ63" s="2"/>
      <c r="AK63" s="2"/>
      <c r="AP63" s="2"/>
      <c r="AQ63" s="2"/>
      <c r="AR63" s="2"/>
      <c r="AS63" s="2"/>
      <c r="AT63" s="2"/>
      <c r="AU63" s="2"/>
      <c r="AV63" s="2"/>
      <c r="AW63" s="2"/>
    </row>
    <row r="64" spans="1:49" x14ac:dyDescent="0.2">
      <c r="D64" s="6">
        <v>3</v>
      </c>
      <c r="E64" s="6">
        <v>3.01</v>
      </c>
      <c r="F64" s="6"/>
      <c r="H64" s="6">
        <v>3.83</v>
      </c>
      <c r="I64" s="6">
        <v>3.5</v>
      </c>
      <c r="L64" s="58">
        <v>328</v>
      </c>
      <c r="M64" s="16">
        <v>518</v>
      </c>
      <c r="N64" s="16">
        <v>520</v>
      </c>
      <c r="O64" s="16">
        <v>466</v>
      </c>
      <c r="P64" s="16">
        <v>402</v>
      </c>
      <c r="Q64" s="59">
        <v>321</v>
      </c>
      <c r="T64" s="46">
        <v>15.848000000000001</v>
      </c>
      <c r="U64" s="47">
        <v>8.734</v>
      </c>
      <c r="X64" s="58">
        <v>289</v>
      </c>
      <c r="Y64" s="16">
        <v>551</v>
      </c>
      <c r="Z64" s="16">
        <v>452</v>
      </c>
      <c r="AA64" s="16">
        <v>287</v>
      </c>
      <c r="AB64" s="16">
        <v>253</v>
      </c>
      <c r="AC64" s="59">
        <v>236</v>
      </c>
      <c r="AF64" s="46">
        <v>15.061</v>
      </c>
      <c r="AG64" s="47">
        <v>12.99</v>
      </c>
      <c r="AJ64" s="2"/>
      <c r="AK64" s="2"/>
      <c r="AP64" s="2"/>
      <c r="AQ64" s="2"/>
      <c r="AR64" s="2"/>
      <c r="AS64" s="2"/>
      <c r="AT64" s="2"/>
      <c r="AU64" s="2"/>
      <c r="AV64" s="2"/>
      <c r="AW64" s="2"/>
    </row>
    <row r="65" spans="3:49" x14ac:dyDescent="0.2">
      <c r="D65" s="6">
        <v>3.46</v>
      </c>
      <c r="E65" s="6">
        <v>3.44</v>
      </c>
      <c r="F65" s="6"/>
      <c r="H65" s="6">
        <v>2.87</v>
      </c>
      <c r="I65" s="6">
        <v>3.95</v>
      </c>
      <c r="L65" s="60">
        <v>258</v>
      </c>
      <c r="M65" s="68">
        <v>512</v>
      </c>
      <c r="N65" s="68">
        <v>499</v>
      </c>
      <c r="O65" s="68">
        <v>395</v>
      </c>
      <c r="P65" s="68">
        <v>304</v>
      </c>
      <c r="Q65" s="61">
        <v>251</v>
      </c>
      <c r="T65" s="48">
        <v>11.917</v>
      </c>
      <c r="U65" s="49">
        <v>7.4320000000000004</v>
      </c>
      <c r="X65" s="58">
        <v>227</v>
      </c>
      <c r="Y65" s="16">
        <v>484</v>
      </c>
      <c r="Z65" s="16">
        <v>466</v>
      </c>
      <c r="AA65" s="16">
        <v>410</v>
      </c>
      <c r="AB65" s="16">
        <v>306</v>
      </c>
      <c r="AC65" s="59">
        <v>234</v>
      </c>
      <c r="AF65" s="46">
        <v>18.675000000000001</v>
      </c>
      <c r="AG65" s="47">
        <v>12.833</v>
      </c>
      <c r="AJ65" s="2"/>
      <c r="AK65" s="2"/>
      <c r="AP65" s="2"/>
      <c r="AQ65" s="2"/>
      <c r="AR65" s="2"/>
      <c r="AS65" s="2"/>
      <c r="AT65" s="2"/>
      <c r="AU65" s="2"/>
      <c r="AV65" s="2"/>
      <c r="AW65" s="2"/>
    </row>
    <row r="66" spans="3:49" x14ac:dyDescent="0.2">
      <c r="D66" s="6">
        <v>2.99</v>
      </c>
      <c r="E66" s="6">
        <v>3.02</v>
      </c>
      <c r="F66" s="6"/>
      <c r="H66" s="6">
        <v>2.91</v>
      </c>
      <c r="I66" s="6">
        <v>2.88</v>
      </c>
      <c r="L66" s="56">
        <v>197</v>
      </c>
      <c r="M66" s="67">
        <v>411</v>
      </c>
      <c r="N66" s="67">
        <v>504</v>
      </c>
      <c r="O66" s="67">
        <v>363</v>
      </c>
      <c r="P66" s="67">
        <v>367</v>
      </c>
      <c r="Q66" s="57">
        <v>297</v>
      </c>
      <c r="T66" s="44">
        <v>15.068</v>
      </c>
      <c r="U66" s="45">
        <v>11.272</v>
      </c>
      <c r="X66" s="58">
        <v>240</v>
      </c>
      <c r="Y66" s="16">
        <v>557</v>
      </c>
      <c r="Z66" s="16">
        <v>527</v>
      </c>
      <c r="AA66" s="16">
        <v>393</v>
      </c>
      <c r="AB66" s="16">
        <v>284</v>
      </c>
      <c r="AC66" s="59">
        <v>198</v>
      </c>
      <c r="AF66" s="46">
        <v>8.625</v>
      </c>
      <c r="AG66" s="49">
        <v>6.2480000000000002</v>
      </c>
      <c r="AJ66" s="2"/>
      <c r="AK66" s="2"/>
      <c r="AP66" s="2"/>
      <c r="AQ66" s="2"/>
      <c r="AR66" s="2"/>
      <c r="AS66" s="2"/>
      <c r="AT66" s="2"/>
      <c r="AU66" s="2"/>
      <c r="AV66" s="2"/>
      <c r="AW66" s="2"/>
    </row>
    <row r="67" spans="3:49" x14ac:dyDescent="0.2">
      <c r="D67" s="6">
        <v>3.27</v>
      </c>
      <c r="E67" s="6">
        <v>2.74</v>
      </c>
      <c r="F67" s="6"/>
      <c r="H67" s="6">
        <v>2.94</v>
      </c>
      <c r="I67" s="6">
        <v>2.89</v>
      </c>
      <c r="L67" s="60">
        <v>187</v>
      </c>
      <c r="M67" s="68">
        <v>443</v>
      </c>
      <c r="N67" s="68">
        <v>417</v>
      </c>
      <c r="O67" s="68">
        <v>338</v>
      </c>
      <c r="P67" s="68">
        <v>328</v>
      </c>
      <c r="Q67" s="61">
        <v>265</v>
      </c>
      <c r="S67" s="2"/>
      <c r="T67" s="48">
        <v>10.154</v>
      </c>
      <c r="U67" s="49">
        <v>13.662000000000001</v>
      </c>
      <c r="X67" s="60">
        <v>237</v>
      </c>
      <c r="Y67" s="68">
        <v>504</v>
      </c>
      <c r="Z67" s="68">
        <v>511</v>
      </c>
      <c r="AA67" s="68">
        <v>423</v>
      </c>
      <c r="AB67" s="68">
        <v>339</v>
      </c>
      <c r="AC67" s="61">
        <v>251</v>
      </c>
      <c r="AE67" s="2"/>
      <c r="AF67" s="69">
        <v>10.196</v>
      </c>
      <c r="AG67" s="45">
        <v>13.208</v>
      </c>
      <c r="AJ67" s="2"/>
      <c r="AK67" s="2"/>
      <c r="AP67" s="2"/>
      <c r="AQ67" s="2"/>
      <c r="AR67" s="2"/>
      <c r="AS67" s="2"/>
      <c r="AT67" s="2"/>
      <c r="AU67" s="2"/>
      <c r="AV67" s="2"/>
      <c r="AW67" s="2"/>
    </row>
    <row r="68" spans="3:49" x14ac:dyDescent="0.2">
      <c r="D68" s="6">
        <v>3.49</v>
      </c>
      <c r="E68" s="6">
        <v>3.45</v>
      </c>
      <c r="F68" s="6"/>
      <c r="H68" s="6">
        <v>3.29</v>
      </c>
      <c r="I68" s="6">
        <v>2.65</v>
      </c>
      <c r="L68" s="56">
        <v>303</v>
      </c>
      <c r="M68" s="67">
        <v>537</v>
      </c>
      <c r="N68" s="67">
        <v>500</v>
      </c>
      <c r="O68" s="67">
        <v>415</v>
      </c>
      <c r="P68" s="67">
        <v>353</v>
      </c>
      <c r="Q68" s="57">
        <v>272</v>
      </c>
      <c r="S68" s="2"/>
      <c r="T68" s="44">
        <v>11.509</v>
      </c>
      <c r="U68" s="45">
        <v>10.895</v>
      </c>
      <c r="X68" s="56">
        <v>205</v>
      </c>
      <c r="Y68" s="67">
        <v>522</v>
      </c>
      <c r="Z68" s="67">
        <v>509</v>
      </c>
      <c r="AA68" s="67">
        <v>319</v>
      </c>
      <c r="AB68" s="67">
        <v>257</v>
      </c>
      <c r="AC68" s="57">
        <v>211</v>
      </c>
      <c r="AE68" s="2"/>
      <c r="AF68" s="44">
        <v>15.378</v>
      </c>
      <c r="AG68" s="47">
        <v>8.6300000000000008</v>
      </c>
      <c r="AJ68" s="2"/>
      <c r="AK68" s="2"/>
      <c r="AP68" s="2"/>
      <c r="AQ68" s="2"/>
      <c r="AR68" s="2"/>
      <c r="AS68" s="2"/>
      <c r="AT68" s="2"/>
      <c r="AU68" s="2"/>
      <c r="AV68" s="2"/>
      <c r="AW68" s="2"/>
    </row>
    <row r="69" spans="3:49" x14ac:dyDescent="0.2">
      <c r="D69" s="6">
        <v>2.9</v>
      </c>
      <c r="E69" s="6">
        <v>2.67</v>
      </c>
      <c r="F69" s="6"/>
      <c r="H69" s="6">
        <v>3.6</v>
      </c>
      <c r="I69" s="6">
        <v>3.71</v>
      </c>
      <c r="L69" s="58">
        <v>185</v>
      </c>
      <c r="M69" s="16">
        <v>484</v>
      </c>
      <c r="N69" s="16">
        <v>383</v>
      </c>
      <c r="O69" s="16">
        <v>268</v>
      </c>
      <c r="P69" s="16">
        <v>226</v>
      </c>
      <c r="Q69" s="59">
        <v>212</v>
      </c>
      <c r="S69" s="2"/>
      <c r="T69" s="46">
        <v>18.36</v>
      </c>
      <c r="U69" s="47">
        <v>11.41</v>
      </c>
      <c r="X69" s="58">
        <v>236</v>
      </c>
      <c r="Y69" s="16">
        <v>539</v>
      </c>
      <c r="Z69" s="16">
        <v>519</v>
      </c>
      <c r="AA69" s="16">
        <v>404</v>
      </c>
      <c r="AB69" s="16">
        <v>268</v>
      </c>
      <c r="AC69" s="59">
        <v>234</v>
      </c>
      <c r="AE69" s="2"/>
      <c r="AF69" s="46">
        <v>9.4730000000000008</v>
      </c>
      <c r="AG69" s="47">
        <v>11.362</v>
      </c>
      <c r="AJ69" s="2"/>
      <c r="AK69" s="2"/>
      <c r="AP69" s="2"/>
      <c r="AQ69" s="2"/>
      <c r="AR69" s="2"/>
      <c r="AS69" s="2"/>
      <c r="AT69" s="2"/>
      <c r="AU69" s="2"/>
      <c r="AV69" s="2"/>
      <c r="AW69" s="2"/>
    </row>
    <row r="70" spans="3:49" x14ac:dyDescent="0.2">
      <c r="D70" s="6">
        <v>3.08</v>
      </c>
      <c r="E70" s="6">
        <v>2.97</v>
      </c>
      <c r="F70" s="6"/>
      <c r="H70" s="6">
        <v>2.99</v>
      </c>
      <c r="I70" s="6">
        <v>2.5099999999999998</v>
      </c>
      <c r="L70" s="58">
        <v>218</v>
      </c>
      <c r="M70" s="16">
        <v>440</v>
      </c>
      <c r="N70" s="16">
        <v>471</v>
      </c>
      <c r="O70" s="16">
        <v>397</v>
      </c>
      <c r="P70" s="16">
        <v>323</v>
      </c>
      <c r="Q70" s="59">
        <v>244</v>
      </c>
      <c r="S70" s="2"/>
      <c r="T70" s="46">
        <v>13.443</v>
      </c>
      <c r="U70" s="47">
        <v>6.95</v>
      </c>
      <c r="X70" s="60">
        <v>237</v>
      </c>
      <c r="Y70" s="68">
        <v>586</v>
      </c>
      <c r="Z70" s="68">
        <v>493</v>
      </c>
      <c r="AA70" s="68">
        <v>338</v>
      </c>
      <c r="AB70" s="68">
        <v>238</v>
      </c>
      <c r="AC70" s="61">
        <v>203</v>
      </c>
      <c r="AE70" s="2"/>
      <c r="AF70" s="46">
        <v>17.198</v>
      </c>
      <c r="AG70" s="47">
        <v>12.576000000000001</v>
      </c>
      <c r="AJ70" s="2"/>
      <c r="AK70" s="2"/>
      <c r="AP70" s="2"/>
      <c r="AQ70" s="2"/>
      <c r="AR70" s="2"/>
      <c r="AS70" s="2"/>
      <c r="AT70" s="2"/>
      <c r="AU70" s="2"/>
      <c r="AV70" s="2"/>
      <c r="AW70" s="2"/>
    </row>
    <row r="71" spans="3:49" x14ac:dyDescent="0.2">
      <c r="D71" s="6">
        <v>3.21</v>
      </c>
      <c r="E71" s="6">
        <v>3.32</v>
      </c>
      <c r="F71" s="6"/>
      <c r="H71" s="6">
        <v>3.22</v>
      </c>
      <c r="I71" s="6">
        <v>2.87</v>
      </c>
      <c r="L71" s="60">
        <v>211</v>
      </c>
      <c r="M71" s="68">
        <v>375</v>
      </c>
      <c r="N71" s="68">
        <v>370</v>
      </c>
      <c r="O71" s="68">
        <v>330</v>
      </c>
      <c r="P71" s="68">
        <v>297</v>
      </c>
      <c r="Q71" s="61">
        <v>286</v>
      </c>
      <c r="T71" s="48">
        <v>14.645</v>
      </c>
      <c r="U71" s="49">
        <v>7.8230000000000004</v>
      </c>
      <c r="X71" s="56">
        <v>234</v>
      </c>
      <c r="Y71" s="67">
        <v>521</v>
      </c>
      <c r="Z71" s="67">
        <v>584</v>
      </c>
      <c r="AA71" s="67">
        <v>458</v>
      </c>
      <c r="AB71" s="67">
        <v>294</v>
      </c>
      <c r="AC71" s="57">
        <v>228</v>
      </c>
      <c r="AF71" s="42"/>
      <c r="AG71" s="49">
        <v>9.3369999999999997</v>
      </c>
      <c r="AJ71" s="2"/>
      <c r="AK71" s="2"/>
      <c r="AP71" s="2"/>
      <c r="AQ71" s="2"/>
      <c r="AR71" s="2"/>
      <c r="AS71" s="2"/>
      <c r="AT71" s="2"/>
      <c r="AU71" s="2"/>
      <c r="AV71" s="2"/>
      <c r="AW71" s="2"/>
    </row>
    <row r="72" spans="3:49" x14ac:dyDescent="0.2">
      <c r="D72" s="6">
        <v>2.86</v>
      </c>
      <c r="E72" s="6">
        <v>3.28</v>
      </c>
      <c r="F72" s="6"/>
      <c r="H72" s="6"/>
      <c r="I72" s="6">
        <v>2.91</v>
      </c>
      <c r="L72" s="56">
        <v>182</v>
      </c>
      <c r="M72" s="67">
        <v>400</v>
      </c>
      <c r="N72" s="67">
        <v>362</v>
      </c>
      <c r="O72" s="67">
        <v>301</v>
      </c>
      <c r="P72" s="67">
        <v>275</v>
      </c>
      <c r="Q72" s="57">
        <v>235</v>
      </c>
      <c r="T72" s="44">
        <v>21.698</v>
      </c>
      <c r="U72" s="45">
        <v>7.71</v>
      </c>
      <c r="X72" s="58">
        <v>205</v>
      </c>
      <c r="Y72" s="16">
        <v>324</v>
      </c>
      <c r="Z72" s="16">
        <v>494</v>
      </c>
      <c r="AA72" s="16">
        <v>343</v>
      </c>
      <c r="AB72" s="16">
        <v>229</v>
      </c>
      <c r="AC72" s="59">
        <v>180</v>
      </c>
      <c r="AF72" s="46">
        <v>17.108000000000001</v>
      </c>
      <c r="AG72" s="47">
        <v>18.78</v>
      </c>
      <c r="AJ72" s="2"/>
      <c r="AK72" s="2"/>
      <c r="AP72" s="2"/>
      <c r="AQ72" s="2"/>
      <c r="AR72" s="2"/>
      <c r="AS72" s="2"/>
      <c r="AT72" s="2"/>
      <c r="AU72" s="2"/>
      <c r="AV72" s="2"/>
      <c r="AW72" s="2"/>
    </row>
    <row r="73" spans="3:49" x14ac:dyDescent="0.2">
      <c r="D73" s="6">
        <v>3.1</v>
      </c>
      <c r="E73" s="6">
        <v>3.11</v>
      </c>
      <c r="F73" s="6"/>
      <c r="H73" s="6"/>
      <c r="I73" s="6"/>
      <c r="L73" s="58">
        <v>235</v>
      </c>
      <c r="M73" s="16">
        <v>278</v>
      </c>
      <c r="N73" s="16">
        <v>401</v>
      </c>
      <c r="O73" s="16">
        <v>505</v>
      </c>
      <c r="P73" s="16">
        <v>452</v>
      </c>
      <c r="Q73" s="59">
        <v>374</v>
      </c>
      <c r="T73" s="46">
        <v>18.945</v>
      </c>
      <c r="U73" s="47">
        <v>19.484999999999999</v>
      </c>
      <c r="X73" s="60">
        <v>248</v>
      </c>
      <c r="Y73" s="68">
        <v>523</v>
      </c>
      <c r="Z73" s="68">
        <v>569</v>
      </c>
      <c r="AA73" s="68">
        <v>522</v>
      </c>
      <c r="AB73" s="68">
        <v>402</v>
      </c>
      <c r="AC73" s="61">
        <v>305</v>
      </c>
      <c r="AF73" s="46">
        <v>19.02</v>
      </c>
      <c r="AG73" s="47">
        <v>26.25</v>
      </c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</row>
    <row r="74" spans="3:49" x14ac:dyDescent="0.2">
      <c r="D74" s="2"/>
      <c r="E74" s="2"/>
      <c r="L74" s="58">
        <v>245</v>
      </c>
      <c r="M74" s="16">
        <v>418</v>
      </c>
      <c r="N74" s="16">
        <v>544</v>
      </c>
      <c r="O74" s="16">
        <v>539</v>
      </c>
      <c r="P74" s="16">
        <v>408</v>
      </c>
      <c r="Q74" s="59">
        <v>292</v>
      </c>
      <c r="T74" s="46">
        <v>12.693</v>
      </c>
      <c r="U74" s="47">
        <v>16.792999999999999</v>
      </c>
      <c r="X74" s="16"/>
      <c r="Y74" s="16"/>
      <c r="Z74" s="16"/>
      <c r="AA74" s="16"/>
      <c r="AB74" s="16"/>
      <c r="AC74" s="16"/>
      <c r="AF74" s="46">
        <v>16.664999999999999</v>
      </c>
      <c r="AG74" s="47">
        <v>13.384</v>
      </c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</row>
    <row r="75" spans="3:49" x14ac:dyDescent="0.2">
      <c r="C75" t="s">
        <v>4</v>
      </c>
      <c r="D75" s="6">
        <f>AVERAGE(D62:D74)</f>
        <v>3.3433333333333333</v>
      </c>
      <c r="E75" s="6">
        <f>AVERAGE(E62:E74)</f>
        <v>3.2549999999999994</v>
      </c>
      <c r="G75" t="s">
        <v>4</v>
      </c>
      <c r="H75" s="6">
        <f>AVERAGE(H62:H74)</f>
        <v>3.2700000000000005</v>
      </c>
      <c r="I75" s="6">
        <f>AVERAGE(I62:I74)</f>
        <v>3.2845454545454542</v>
      </c>
      <c r="L75" s="58">
        <v>235</v>
      </c>
      <c r="M75" s="16">
        <v>484</v>
      </c>
      <c r="N75" s="16">
        <v>599</v>
      </c>
      <c r="O75" s="16">
        <v>469</v>
      </c>
      <c r="P75" s="16">
        <v>397</v>
      </c>
      <c r="Q75" s="59">
        <v>366</v>
      </c>
      <c r="T75" s="46">
        <v>13.065</v>
      </c>
      <c r="U75" s="47">
        <v>16.41</v>
      </c>
      <c r="W75" s="3" t="s">
        <v>38</v>
      </c>
      <c r="X75" s="56">
        <v>263</v>
      </c>
      <c r="Y75" s="67">
        <v>539</v>
      </c>
      <c r="Z75" s="67">
        <v>454</v>
      </c>
      <c r="AA75" s="67">
        <v>391</v>
      </c>
      <c r="AB75" s="67">
        <v>294</v>
      </c>
      <c r="AC75" s="57">
        <v>232</v>
      </c>
      <c r="AF75" s="48"/>
      <c r="AG75" s="49">
        <v>21.533000000000001</v>
      </c>
      <c r="AJ75" s="2"/>
      <c r="AK75" s="2"/>
      <c r="AP75" s="2"/>
      <c r="AQ75" s="2"/>
      <c r="AR75" s="2"/>
      <c r="AS75" s="2"/>
      <c r="AT75" s="2"/>
      <c r="AU75" s="2"/>
      <c r="AV75" s="2"/>
      <c r="AW75" s="2"/>
    </row>
    <row r="76" spans="3:49" x14ac:dyDescent="0.2">
      <c r="C76" t="s">
        <v>5</v>
      </c>
      <c r="D76" s="6">
        <v>0.15160000000000001</v>
      </c>
      <c r="E76" s="6">
        <v>0.13059999999999999</v>
      </c>
      <c r="F76" s="6"/>
      <c r="G76" t="s">
        <v>5</v>
      </c>
      <c r="H76" s="6">
        <v>0.15160000000000001</v>
      </c>
      <c r="I76" s="6">
        <v>0.13059999999999999</v>
      </c>
      <c r="L76" s="58">
        <v>209</v>
      </c>
      <c r="M76" s="16">
        <v>454</v>
      </c>
      <c r="N76" s="16">
        <v>409</v>
      </c>
      <c r="O76" s="16">
        <v>338</v>
      </c>
      <c r="P76" s="16">
        <v>306</v>
      </c>
      <c r="Q76" s="59">
        <v>292</v>
      </c>
      <c r="T76" s="46">
        <v>17.933</v>
      </c>
      <c r="U76" s="47"/>
      <c r="W76" t="s">
        <v>22</v>
      </c>
      <c r="X76" s="58">
        <v>307</v>
      </c>
      <c r="Y76" s="16">
        <v>433</v>
      </c>
      <c r="Z76" s="16">
        <v>475</v>
      </c>
      <c r="AA76" s="16">
        <v>376</v>
      </c>
      <c r="AB76" s="16">
        <v>292</v>
      </c>
      <c r="AC76" s="59">
        <v>253</v>
      </c>
      <c r="AJ76" s="2"/>
      <c r="AK76" s="2"/>
      <c r="AP76" s="2"/>
      <c r="AQ76" s="2"/>
      <c r="AR76" s="2"/>
      <c r="AS76" s="2"/>
      <c r="AT76" s="2"/>
      <c r="AU76" s="2"/>
      <c r="AV76" s="2"/>
      <c r="AW76" s="2"/>
    </row>
    <row r="77" spans="3:49" x14ac:dyDescent="0.2">
      <c r="C77" t="s">
        <v>6</v>
      </c>
      <c r="D77" s="16">
        <v>12</v>
      </c>
      <c r="E77" s="16">
        <v>12</v>
      </c>
      <c r="F77" s="16"/>
      <c r="G77" t="s">
        <v>6</v>
      </c>
      <c r="H77" s="16">
        <v>10</v>
      </c>
      <c r="I77" s="16">
        <v>11</v>
      </c>
      <c r="L77" s="60">
        <v>270</v>
      </c>
      <c r="M77" s="68">
        <v>495</v>
      </c>
      <c r="N77" s="68">
        <v>451</v>
      </c>
      <c r="O77" s="68">
        <v>341</v>
      </c>
      <c r="P77" s="68">
        <v>285</v>
      </c>
      <c r="Q77" s="61">
        <v>242</v>
      </c>
      <c r="T77" s="48">
        <v>16.2</v>
      </c>
      <c r="U77" s="49"/>
      <c r="X77" s="58">
        <v>198</v>
      </c>
      <c r="Y77" s="16">
        <v>511</v>
      </c>
      <c r="Z77" s="16">
        <v>380</v>
      </c>
      <c r="AA77" s="16">
        <v>270</v>
      </c>
      <c r="AB77" s="16">
        <v>188</v>
      </c>
      <c r="AC77" s="59">
        <v>173</v>
      </c>
      <c r="AE77" t="s">
        <v>4</v>
      </c>
      <c r="AF77" s="6">
        <f>AVERAGE(AF62:AF75)</f>
        <v>14.729583333333332</v>
      </c>
      <c r="AG77" s="6">
        <f>AVERAGE(AG62:AG75)</f>
        <v>14.295785714285715</v>
      </c>
      <c r="AJ77" s="2"/>
      <c r="AK77" s="2"/>
      <c r="AP77" s="2"/>
      <c r="AQ77" s="2"/>
      <c r="AR77" s="2"/>
      <c r="AS77" s="2"/>
      <c r="AT77" s="2"/>
      <c r="AU77" s="2"/>
      <c r="AV77" s="2"/>
      <c r="AW77" s="2"/>
    </row>
    <row r="78" spans="3:49" x14ac:dyDescent="0.2">
      <c r="C78" t="s">
        <v>7</v>
      </c>
      <c r="D78" t="s">
        <v>11</v>
      </c>
      <c r="G78" t="s">
        <v>7</v>
      </c>
      <c r="H78" t="s">
        <v>11</v>
      </c>
      <c r="L78" s="16"/>
      <c r="M78" s="16"/>
      <c r="N78" s="16"/>
      <c r="O78" s="16"/>
      <c r="P78" s="16"/>
      <c r="Q78" s="16"/>
      <c r="T78" s="2"/>
      <c r="U78" s="2"/>
      <c r="X78" s="58">
        <v>273</v>
      </c>
      <c r="Y78" s="16">
        <v>541</v>
      </c>
      <c r="Z78" s="16">
        <v>477</v>
      </c>
      <c r="AA78" s="16">
        <v>378</v>
      </c>
      <c r="AB78" s="16">
        <v>264</v>
      </c>
      <c r="AC78" s="59">
        <v>220</v>
      </c>
      <c r="AE78" t="s">
        <v>5</v>
      </c>
      <c r="AF78" s="6">
        <v>1.046</v>
      </c>
      <c r="AG78" s="6">
        <v>1.488</v>
      </c>
      <c r="AJ78" s="2"/>
      <c r="AK78" s="2"/>
      <c r="AP78" s="2"/>
      <c r="AQ78" s="2"/>
      <c r="AR78" s="2"/>
      <c r="AS78" s="2"/>
      <c r="AT78" s="2"/>
      <c r="AU78" s="2"/>
      <c r="AV78" s="2"/>
      <c r="AW78" s="2"/>
    </row>
    <row r="79" spans="3:49" x14ac:dyDescent="0.2">
      <c r="C79" t="s">
        <v>8</v>
      </c>
      <c r="D79" s="6">
        <v>0.66314746671178981</v>
      </c>
      <c r="G79" t="s">
        <v>8</v>
      </c>
      <c r="H79" s="6">
        <v>0.94775353442460752</v>
      </c>
      <c r="K79" s="3" t="s">
        <v>38</v>
      </c>
      <c r="L79" s="56">
        <v>260</v>
      </c>
      <c r="M79" s="67">
        <v>488</v>
      </c>
      <c r="N79" s="67">
        <v>441</v>
      </c>
      <c r="O79" s="67">
        <v>359</v>
      </c>
      <c r="P79" s="67">
        <v>243</v>
      </c>
      <c r="Q79" s="57">
        <v>211</v>
      </c>
      <c r="S79" t="s">
        <v>4</v>
      </c>
      <c r="T79" s="6">
        <v>14.95</v>
      </c>
      <c r="U79" s="6">
        <v>11.28</v>
      </c>
      <c r="X79" s="60">
        <v>311</v>
      </c>
      <c r="Y79" s="68">
        <v>463</v>
      </c>
      <c r="Z79" s="68">
        <v>486</v>
      </c>
      <c r="AA79" s="68">
        <v>368</v>
      </c>
      <c r="AB79" s="68">
        <v>321</v>
      </c>
      <c r="AC79" s="61">
        <v>219</v>
      </c>
      <c r="AE79" t="s">
        <v>6</v>
      </c>
      <c r="AF79" s="16">
        <v>12</v>
      </c>
      <c r="AG79" s="16">
        <v>14</v>
      </c>
      <c r="AJ79" s="2"/>
      <c r="AK79" s="2"/>
      <c r="AP79" s="2"/>
      <c r="AQ79" s="2"/>
      <c r="AR79" s="2"/>
      <c r="AS79" s="2"/>
      <c r="AT79" s="2"/>
      <c r="AU79" s="2"/>
      <c r="AV79" s="2"/>
      <c r="AW79" s="2"/>
    </row>
    <row r="80" spans="3:49" x14ac:dyDescent="0.2">
      <c r="F80" s="6"/>
      <c r="K80" t="s">
        <v>22</v>
      </c>
      <c r="L80" s="58">
        <v>277</v>
      </c>
      <c r="M80" s="16">
        <v>507</v>
      </c>
      <c r="N80" s="16">
        <v>533</v>
      </c>
      <c r="O80" s="16">
        <v>382</v>
      </c>
      <c r="P80" s="16">
        <v>322</v>
      </c>
      <c r="Q80" s="59">
        <v>239</v>
      </c>
      <c r="S80" t="s">
        <v>5</v>
      </c>
      <c r="T80" s="6">
        <v>0.77200000000000002</v>
      </c>
      <c r="U80" s="6">
        <v>1.0589999999999999</v>
      </c>
      <c r="X80" s="56">
        <v>232</v>
      </c>
      <c r="Y80" s="67">
        <v>503</v>
      </c>
      <c r="Z80" s="67">
        <v>446</v>
      </c>
      <c r="AA80" s="67">
        <v>422</v>
      </c>
      <c r="AB80" s="67">
        <v>358</v>
      </c>
      <c r="AC80" s="57">
        <v>260</v>
      </c>
      <c r="AE80" t="s">
        <v>7</v>
      </c>
      <c r="AF80" t="s">
        <v>11</v>
      </c>
      <c r="AJ80" s="2"/>
      <c r="AK80" s="2"/>
      <c r="AP80" s="2"/>
      <c r="AQ80" s="2"/>
      <c r="AR80" s="2"/>
      <c r="AS80" s="2"/>
      <c r="AT80" s="2"/>
      <c r="AU80" s="2"/>
      <c r="AV80" s="2"/>
      <c r="AW80" s="2"/>
    </row>
    <row r="81" spans="6:49" x14ac:dyDescent="0.2">
      <c r="F81" s="6"/>
      <c r="L81" s="58">
        <v>265</v>
      </c>
      <c r="M81" s="16">
        <v>486</v>
      </c>
      <c r="N81" s="16">
        <v>436</v>
      </c>
      <c r="O81" s="16">
        <v>354</v>
      </c>
      <c r="P81" s="16">
        <v>253</v>
      </c>
      <c r="Q81" s="59">
        <v>197</v>
      </c>
      <c r="S81" t="s">
        <v>6</v>
      </c>
      <c r="T81" s="16">
        <v>16</v>
      </c>
      <c r="U81" s="16">
        <v>14</v>
      </c>
      <c r="X81" s="58">
        <v>250</v>
      </c>
      <c r="Y81" s="16">
        <v>562</v>
      </c>
      <c r="Z81" s="16">
        <v>582</v>
      </c>
      <c r="AA81" s="16">
        <v>500</v>
      </c>
      <c r="AB81" s="16">
        <v>409</v>
      </c>
      <c r="AC81" s="59">
        <v>372</v>
      </c>
      <c r="AE81" t="s">
        <v>8</v>
      </c>
      <c r="AF81" s="6">
        <v>0.81939390272425106</v>
      </c>
      <c r="AJ81" s="2"/>
      <c r="AK81" s="2"/>
      <c r="AP81" s="2"/>
      <c r="AQ81" s="2"/>
      <c r="AR81" s="2"/>
      <c r="AS81" s="2"/>
      <c r="AT81" s="2"/>
      <c r="AU81" s="2"/>
      <c r="AV81" s="2"/>
      <c r="AW81" s="2"/>
    </row>
    <row r="82" spans="6:49" x14ac:dyDescent="0.2">
      <c r="L82" s="60">
        <v>226</v>
      </c>
      <c r="M82" s="68">
        <v>503</v>
      </c>
      <c r="N82" s="68">
        <v>446</v>
      </c>
      <c r="O82" s="68">
        <v>278</v>
      </c>
      <c r="P82" s="68">
        <v>219</v>
      </c>
      <c r="Q82" s="61">
        <v>178</v>
      </c>
      <c r="S82" t="s">
        <v>7</v>
      </c>
      <c r="T82" t="s">
        <v>11</v>
      </c>
      <c r="X82" s="58">
        <v>267</v>
      </c>
      <c r="Y82" s="16">
        <v>483</v>
      </c>
      <c r="Z82" s="16">
        <v>326</v>
      </c>
      <c r="AA82" s="16">
        <v>462</v>
      </c>
      <c r="AB82" s="16">
        <v>370</v>
      </c>
      <c r="AC82" s="59">
        <v>257</v>
      </c>
      <c r="AJ82" s="2"/>
      <c r="AK82" s="2"/>
      <c r="AP82" s="2"/>
      <c r="AQ82" s="2"/>
      <c r="AR82" s="2"/>
      <c r="AS82" s="2"/>
      <c r="AT82" s="2"/>
      <c r="AU82" s="2"/>
      <c r="AV82" s="2"/>
      <c r="AW82" s="2"/>
    </row>
    <row r="83" spans="6:49" x14ac:dyDescent="0.2">
      <c r="L83" s="56">
        <v>250</v>
      </c>
      <c r="M83" s="67">
        <v>407</v>
      </c>
      <c r="N83" s="67">
        <v>387</v>
      </c>
      <c r="O83" s="67">
        <v>266</v>
      </c>
      <c r="P83" s="67">
        <v>226</v>
      </c>
      <c r="Q83" s="57">
        <v>210</v>
      </c>
      <c r="S83" t="s">
        <v>8</v>
      </c>
      <c r="T83" s="17">
        <v>8.0756382297077108E-3</v>
      </c>
      <c r="X83" s="58">
        <v>147</v>
      </c>
      <c r="Y83" s="16">
        <v>438</v>
      </c>
      <c r="Z83" s="16">
        <v>518</v>
      </c>
      <c r="AA83" s="16">
        <v>340</v>
      </c>
      <c r="AB83" s="16">
        <v>232</v>
      </c>
      <c r="AC83" s="59">
        <v>179</v>
      </c>
      <c r="AP83" s="2"/>
      <c r="AQ83" s="2"/>
      <c r="AR83" s="2"/>
      <c r="AS83" s="2"/>
      <c r="AT83" s="2"/>
      <c r="AU83" s="2"/>
      <c r="AV83" s="2"/>
      <c r="AW83" s="2"/>
    </row>
    <row r="84" spans="6:49" x14ac:dyDescent="0.2">
      <c r="L84" s="60">
        <v>266</v>
      </c>
      <c r="M84" s="68">
        <v>423</v>
      </c>
      <c r="N84" s="68">
        <v>358</v>
      </c>
      <c r="O84" s="68">
        <v>234</v>
      </c>
      <c r="P84" s="68">
        <v>198</v>
      </c>
      <c r="Q84" s="61">
        <v>192</v>
      </c>
      <c r="X84" s="60">
        <v>235</v>
      </c>
      <c r="Y84" s="68">
        <v>489</v>
      </c>
      <c r="Z84" s="68">
        <v>468</v>
      </c>
      <c r="AA84" s="68">
        <v>368</v>
      </c>
      <c r="AB84" s="68">
        <v>285</v>
      </c>
      <c r="AC84" s="61">
        <v>223</v>
      </c>
      <c r="AP84" s="2"/>
      <c r="AQ84" s="2"/>
      <c r="AR84" s="2"/>
      <c r="AS84" s="2"/>
      <c r="AT84" s="2"/>
      <c r="AU84" s="2"/>
      <c r="AV84" s="2"/>
      <c r="AW84" s="2"/>
    </row>
    <row r="85" spans="6:49" x14ac:dyDescent="0.2">
      <c r="L85" s="56">
        <v>198</v>
      </c>
      <c r="M85" s="67">
        <v>456</v>
      </c>
      <c r="N85" s="67">
        <v>403</v>
      </c>
      <c r="O85" s="67">
        <v>359</v>
      </c>
      <c r="P85" s="67">
        <v>294</v>
      </c>
      <c r="Q85" s="57">
        <v>238</v>
      </c>
      <c r="X85" s="56">
        <v>228</v>
      </c>
      <c r="Y85" s="67">
        <v>470</v>
      </c>
      <c r="Z85" s="67">
        <v>413</v>
      </c>
      <c r="AA85" s="67">
        <v>312</v>
      </c>
      <c r="AB85" s="67">
        <v>316</v>
      </c>
      <c r="AC85" s="57">
        <v>291</v>
      </c>
      <c r="AP85" s="2"/>
      <c r="AQ85" s="2"/>
      <c r="AR85" s="2"/>
      <c r="AS85" s="2"/>
      <c r="AT85" s="2"/>
      <c r="AU85" s="2"/>
      <c r="AV85" s="2"/>
      <c r="AW85" s="2"/>
    </row>
    <row r="86" spans="6:49" x14ac:dyDescent="0.2">
      <c r="L86" s="58">
        <v>130</v>
      </c>
      <c r="M86" s="16">
        <v>379</v>
      </c>
      <c r="N86" s="16">
        <v>436</v>
      </c>
      <c r="O86" s="16">
        <v>259</v>
      </c>
      <c r="P86" s="16">
        <v>184</v>
      </c>
      <c r="Q86" s="59">
        <v>150</v>
      </c>
      <c r="X86" s="58">
        <v>186</v>
      </c>
      <c r="Y86" s="16">
        <v>469</v>
      </c>
      <c r="Z86" s="16">
        <v>503</v>
      </c>
      <c r="AA86" s="16">
        <v>374</v>
      </c>
      <c r="AB86" s="16">
        <v>247</v>
      </c>
      <c r="AC86" s="59">
        <v>181</v>
      </c>
      <c r="AP86" s="2"/>
      <c r="AQ86" s="2"/>
      <c r="AR86" s="2"/>
      <c r="AS86" s="2"/>
      <c r="AT86" s="2"/>
      <c r="AU86" s="2"/>
      <c r="AV86" s="2"/>
      <c r="AW86" s="2"/>
    </row>
    <row r="87" spans="6:49" x14ac:dyDescent="0.2">
      <c r="L87" s="58">
        <v>233</v>
      </c>
      <c r="M87" s="16">
        <v>412</v>
      </c>
      <c r="N87" s="16">
        <v>375</v>
      </c>
      <c r="O87" s="16">
        <v>274</v>
      </c>
      <c r="P87" s="16">
        <v>241</v>
      </c>
      <c r="Q87" s="59">
        <v>222</v>
      </c>
      <c r="X87" s="58">
        <v>204</v>
      </c>
      <c r="Y87" s="16">
        <v>525</v>
      </c>
      <c r="Z87" s="16">
        <v>475</v>
      </c>
      <c r="AA87" s="16">
        <v>350</v>
      </c>
      <c r="AB87" s="16">
        <v>256</v>
      </c>
      <c r="AC87" s="59">
        <v>189</v>
      </c>
      <c r="AP87" s="2"/>
      <c r="AQ87" s="2"/>
      <c r="AR87" s="2"/>
      <c r="AS87" s="2"/>
      <c r="AT87" s="2"/>
      <c r="AU87" s="2"/>
      <c r="AV87" s="2"/>
      <c r="AW87" s="2"/>
    </row>
    <row r="88" spans="6:49" x14ac:dyDescent="0.2">
      <c r="L88" s="60">
        <v>239</v>
      </c>
      <c r="M88" s="68">
        <v>440</v>
      </c>
      <c r="N88" s="68">
        <v>528</v>
      </c>
      <c r="O88" s="68">
        <v>405</v>
      </c>
      <c r="P88" s="68">
        <v>363</v>
      </c>
      <c r="Q88" s="61">
        <v>290</v>
      </c>
      <c r="X88" s="60">
        <v>255</v>
      </c>
      <c r="Y88" s="68">
        <v>510</v>
      </c>
      <c r="Z88" s="68">
        <v>485</v>
      </c>
      <c r="AA88" s="68">
        <v>416</v>
      </c>
      <c r="AB88" s="68">
        <v>360</v>
      </c>
      <c r="AC88" s="61">
        <v>240</v>
      </c>
      <c r="AP88" s="2"/>
      <c r="AQ88" s="2"/>
      <c r="AR88" s="2"/>
      <c r="AS88" s="2"/>
      <c r="AT88" s="2"/>
      <c r="AU88" s="2"/>
      <c r="AV88" s="2"/>
      <c r="AW88" s="2"/>
    </row>
    <row r="89" spans="6:49" x14ac:dyDescent="0.2">
      <c r="L89" s="56">
        <v>236</v>
      </c>
      <c r="M89" s="67">
        <v>486</v>
      </c>
      <c r="N89" s="67">
        <v>452</v>
      </c>
      <c r="O89" s="67">
        <v>425</v>
      </c>
      <c r="P89" s="67">
        <v>379</v>
      </c>
      <c r="Q89" s="57">
        <v>303</v>
      </c>
    </row>
    <row r="90" spans="6:49" x14ac:dyDescent="0.2">
      <c r="L90" s="58">
        <v>313</v>
      </c>
      <c r="M90" s="16">
        <v>462</v>
      </c>
      <c r="N90" s="16">
        <v>454</v>
      </c>
      <c r="O90" s="16">
        <v>398</v>
      </c>
      <c r="P90" s="16">
        <v>290</v>
      </c>
      <c r="Q90" s="59">
        <v>219</v>
      </c>
      <c r="S90" s="10"/>
      <c r="T90" s="2"/>
      <c r="U90" s="2"/>
    </row>
    <row r="91" spans="6:49" x14ac:dyDescent="0.2">
      <c r="L91" s="58">
        <v>185</v>
      </c>
      <c r="M91" s="16">
        <v>424</v>
      </c>
      <c r="N91" s="16">
        <v>475</v>
      </c>
      <c r="O91" s="16">
        <v>385</v>
      </c>
      <c r="P91" s="16">
        <v>355</v>
      </c>
      <c r="Q91" s="59">
        <v>276</v>
      </c>
      <c r="S91" s="10"/>
      <c r="T91" s="2"/>
      <c r="U91" s="2"/>
    </row>
    <row r="92" spans="6:49" x14ac:dyDescent="0.2">
      <c r="L92" s="60">
        <v>169</v>
      </c>
      <c r="M92" s="68">
        <v>398</v>
      </c>
      <c r="N92" s="68">
        <v>306</v>
      </c>
      <c r="O92" s="68">
        <v>205</v>
      </c>
      <c r="P92" s="68">
        <v>155</v>
      </c>
      <c r="Q92" s="61">
        <v>157</v>
      </c>
      <c r="S92" s="10"/>
      <c r="T92" s="2"/>
      <c r="U92" s="2"/>
    </row>
    <row r="93" spans="6:49" x14ac:dyDescent="0.2">
      <c r="L93" s="16"/>
      <c r="M93" s="16"/>
      <c r="N93" s="16"/>
      <c r="O93" s="16"/>
      <c r="P93" s="16"/>
      <c r="Q93" s="16"/>
      <c r="S93" s="10"/>
      <c r="T93" s="2"/>
      <c r="U93" s="2"/>
    </row>
    <row r="94" spans="6:49" x14ac:dyDescent="0.2">
      <c r="S94" s="10"/>
      <c r="T94" s="2"/>
      <c r="U94" s="2"/>
    </row>
    <row r="95" spans="6:49" x14ac:dyDescent="0.2">
      <c r="S95" s="10"/>
      <c r="T95" s="2"/>
      <c r="U95" s="2"/>
      <c r="AR95" s="2"/>
      <c r="AS95" s="2"/>
      <c r="AT95" s="2"/>
    </row>
    <row r="96" spans="6:49" x14ac:dyDescent="0.2">
      <c r="S96" s="10"/>
      <c r="T96" s="2"/>
      <c r="U96" s="2"/>
      <c r="AR96" s="2"/>
      <c r="AS96" s="2"/>
      <c r="AT96" s="2"/>
    </row>
    <row r="97" spans="1:46" x14ac:dyDescent="0.2">
      <c r="A97" s="8" t="s">
        <v>24</v>
      </c>
      <c r="D97" s="112" t="s">
        <v>63</v>
      </c>
      <c r="E97" s="112"/>
      <c r="H97" s="112" t="s">
        <v>64</v>
      </c>
      <c r="I97" s="112"/>
      <c r="K97" s="8" t="s">
        <v>72</v>
      </c>
      <c r="N97" s="112" t="s">
        <v>63</v>
      </c>
      <c r="O97" s="112"/>
      <c r="R97" s="112" t="s">
        <v>64</v>
      </c>
      <c r="S97" s="112"/>
      <c r="T97" s="2"/>
      <c r="U97" s="2"/>
      <c r="V97" s="8" t="s">
        <v>147</v>
      </c>
      <c r="X97" s="3"/>
      <c r="Y97" s="3"/>
      <c r="AA97" s="3"/>
      <c r="AB97" s="3"/>
      <c r="AC97" s="8" t="s">
        <v>30</v>
      </c>
      <c r="AE97" t="s">
        <v>26</v>
      </c>
      <c r="AG97" s="1"/>
      <c r="AL97" t="s">
        <v>25</v>
      </c>
      <c r="AR97" s="2"/>
      <c r="AS97" s="23"/>
      <c r="AT97" s="2"/>
    </row>
    <row r="98" spans="1:46" x14ac:dyDescent="0.2">
      <c r="C98" s="3" t="s">
        <v>1</v>
      </c>
      <c r="D98" s="3" t="s">
        <v>9</v>
      </c>
      <c r="E98" s="3" t="s">
        <v>38</v>
      </c>
      <c r="G98" s="3" t="s">
        <v>1</v>
      </c>
      <c r="H98" s="3" t="s">
        <v>9</v>
      </c>
      <c r="I98" s="3" t="s">
        <v>38</v>
      </c>
      <c r="M98" s="3" t="s">
        <v>1</v>
      </c>
      <c r="N98" s="3" t="s">
        <v>9</v>
      </c>
      <c r="O98" s="3" t="s">
        <v>38</v>
      </c>
      <c r="Q98" s="3" t="s">
        <v>1</v>
      </c>
      <c r="R98" s="3" t="s">
        <v>9</v>
      </c>
      <c r="S98" s="3" t="s">
        <v>38</v>
      </c>
      <c r="T98" s="2"/>
      <c r="U98" s="2"/>
      <c r="W98" s="3" t="s">
        <v>1</v>
      </c>
      <c r="X98" s="3" t="s">
        <v>76</v>
      </c>
      <c r="Y98" s="3" t="s">
        <v>78</v>
      </c>
      <c r="Z98" s="3" t="s">
        <v>77</v>
      </c>
      <c r="AA98" s="3"/>
      <c r="AB98" s="3"/>
      <c r="AE98" s="14">
        <v>0</v>
      </c>
      <c r="AF98" s="14">
        <v>15</v>
      </c>
      <c r="AG98" s="14">
        <v>30</v>
      </c>
      <c r="AH98" s="14">
        <v>60</v>
      </c>
      <c r="AI98" s="14">
        <v>90</v>
      </c>
      <c r="AJ98" s="14">
        <v>120</v>
      </c>
      <c r="AL98" s="3" t="s">
        <v>1</v>
      </c>
      <c r="AM98" s="3" t="s">
        <v>76</v>
      </c>
      <c r="AN98" s="3" t="s">
        <v>78</v>
      </c>
      <c r="AO98" s="3" t="s">
        <v>77</v>
      </c>
      <c r="AR98" s="2"/>
      <c r="AS98" s="2"/>
      <c r="AT98" s="2"/>
    </row>
    <row r="99" spans="1:46" x14ac:dyDescent="0.2">
      <c r="D99" s="44">
        <v>80.27</v>
      </c>
      <c r="E99" s="45">
        <v>52.03</v>
      </c>
      <c r="F99" s="6"/>
      <c r="H99" s="44">
        <v>20.34</v>
      </c>
      <c r="I99" s="45">
        <v>32.28</v>
      </c>
      <c r="J99" s="6"/>
      <c r="K99" s="6"/>
      <c r="L99" s="6"/>
      <c r="M99" s="6"/>
      <c r="N99" s="44">
        <v>0.83256459999999999</v>
      </c>
      <c r="O99" s="45">
        <v>1.50034</v>
      </c>
      <c r="R99" s="44">
        <v>1.441049</v>
      </c>
      <c r="S99" s="45">
        <v>2.8283749999999999</v>
      </c>
      <c r="T99" s="2"/>
      <c r="U99" s="2"/>
      <c r="V99" s="6"/>
      <c r="W99" s="6"/>
      <c r="X99" s="50">
        <v>8.89</v>
      </c>
      <c r="Y99" s="80">
        <v>6.9</v>
      </c>
      <c r="Z99" s="51">
        <v>6.1</v>
      </c>
      <c r="AA99" s="7"/>
      <c r="AB99" s="6"/>
      <c r="AD99" s="3" t="s">
        <v>76</v>
      </c>
      <c r="AE99" s="56">
        <v>193</v>
      </c>
      <c r="AF99" s="67">
        <v>427</v>
      </c>
      <c r="AG99" s="67">
        <v>344</v>
      </c>
      <c r="AH99" s="67">
        <v>254</v>
      </c>
      <c r="AI99" s="67">
        <v>206</v>
      </c>
      <c r="AJ99" s="57">
        <v>206</v>
      </c>
      <c r="AK99" s="16"/>
      <c r="AL99" s="16"/>
      <c r="AM99" s="56">
        <v>9323</v>
      </c>
      <c r="AN99" s="67">
        <v>3844</v>
      </c>
      <c r="AO99" s="57">
        <v>6961</v>
      </c>
      <c r="AP99" s="6"/>
      <c r="AR99" s="2"/>
      <c r="AS99" s="2"/>
      <c r="AT99" s="2"/>
    </row>
    <row r="100" spans="1:46" x14ac:dyDescent="0.2">
      <c r="D100" s="46">
        <v>20.260000000000002</v>
      </c>
      <c r="E100" s="47">
        <v>44.54</v>
      </c>
      <c r="F100" s="6"/>
      <c r="H100" s="46">
        <v>50.85</v>
      </c>
      <c r="I100" s="47">
        <v>52.2</v>
      </c>
      <c r="J100" s="2"/>
      <c r="K100" s="2"/>
      <c r="L100" s="6"/>
      <c r="M100" s="6"/>
      <c r="N100" s="46">
        <v>1.8483369999999999</v>
      </c>
      <c r="O100" s="47">
        <v>2.4415680000000002</v>
      </c>
      <c r="R100" s="46">
        <v>3.0803060000000002</v>
      </c>
      <c r="S100" s="47">
        <v>2.0762200000000002</v>
      </c>
      <c r="T100" s="2"/>
      <c r="U100" s="2"/>
      <c r="V100" s="6"/>
      <c r="W100" s="6"/>
      <c r="X100" s="52">
        <v>10.6</v>
      </c>
      <c r="Y100" s="7">
        <v>9.3000000000000007</v>
      </c>
      <c r="Z100" s="53">
        <v>8.6</v>
      </c>
      <c r="AA100" s="7"/>
      <c r="AB100" s="6"/>
      <c r="AD100" t="s">
        <v>80</v>
      </c>
      <c r="AE100" s="58">
        <v>195</v>
      </c>
      <c r="AF100" s="16">
        <v>319</v>
      </c>
      <c r="AG100" s="16">
        <v>308</v>
      </c>
      <c r="AH100" s="16">
        <v>277</v>
      </c>
      <c r="AI100" s="16">
        <v>213</v>
      </c>
      <c r="AJ100" s="59">
        <v>163</v>
      </c>
      <c r="AK100" s="16"/>
      <c r="AL100" s="16"/>
      <c r="AM100" s="58">
        <v>7230</v>
      </c>
      <c r="AN100" s="16">
        <v>4761</v>
      </c>
      <c r="AO100" s="59">
        <v>6686</v>
      </c>
      <c r="AP100" s="6"/>
      <c r="AR100" s="2"/>
      <c r="AS100" s="2"/>
      <c r="AT100" s="2"/>
    </row>
    <row r="101" spans="1:46" x14ac:dyDescent="0.2">
      <c r="D101" s="46">
        <v>46.77</v>
      </c>
      <c r="E101" s="47">
        <v>17.22</v>
      </c>
      <c r="F101" s="6"/>
      <c r="H101" s="48">
        <v>29.76</v>
      </c>
      <c r="I101" s="47">
        <v>35.67</v>
      </c>
      <c r="J101" s="2"/>
      <c r="K101" s="2"/>
      <c r="L101" s="6"/>
      <c r="M101" s="6"/>
      <c r="N101" s="46">
        <v>1.112878</v>
      </c>
      <c r="O101" s="47">
        <v>1.5986670000000001</v>
      </c>
      <c r="R101" s="42"/>
      <c r="S101" s="49">
        <v>3.7536719999999999</v>
      </c>
      <c r="T101" s="2"/>
      <c r="U101" s="2"/>
      <c r="V101" s="6"/>
      <c r="W101" s="6"/>
      <c r="X101" s="52">
        <v>7.98</v>
      </c>
      <c r="Y101" s="7">
        <v>11.2</v>
      </c>
      <c r="Z101" s="53">
        <v>8.3000000000000007</v>
      </c>
      <c r="AA101" s="7"/>
      <c r="AB101" s="6"/>
      <c r="AE101" s="58">
        <v>191</v>
      </c>
      <c r="AF101" s="16">
        <v>386</v>
      </c>
      <c r="AG101" s="16">
        <v>333</v>
      </c>
      <c r="AH101" s="16">
        <v>249</v>
      </c>
      <c r="AI101" s="16">
        <v>228</v>
      </c>
      <c r="AJ101" s="59">
        <v>180</v>
      </c>
      <c r="AK101" s="16"/>
      <c r="AL101" s="16"/>
      <c r="AM101" s="58">
        <v>8843</v>
      </c>
      <c r="AN101" s="16">
        <v>5140</v>
      </c>
      <c r="AO101" s="59">
        <v>5280</v>
      </c>
      <c r="AP101" s="6"/>
      <c r="AR101" s="2"/>
      <c r="AS101" s="2"/>
      <c r="AT101" s="2"/>
    </row>
    <row r="102" spans="1:46" x14ac:dyDescent="0.2">
      <c r="D102" s="46">
        <v>50.83</v>
      </c>
      <c r="E102" s="47">
        <v>27.53</v>
      </c>
      <c r="F102" s="6"/>
      <c r="H102" s="38"/>
      <c r="I102" s="73">
        <v>7.43</v>
      </c>
      <c r="J102" s="23"/>
      <c r="K102" s="2"/>
      <c r="L102" s="6"/>
      <c r="M102" s="6"/>
      <c r="N102" s="46">
        <v>0.93499060000000001</v>
      </c>
      <c r="O102" s="47">
        <v>1.0381279999999999</v>
      </c>
      <c r="R102" s="44">
        <v>1.0487709999999999</v>
      </c>
      <c r="S102" s="45">
        <v>0.90275530000000004</v>
      </c>
      <c r="T102" s="2"/>
      <c r="U102" s="2"/>
      <c r="V102" s="6"/>
      <c r="W102" s="6"/>
      <c r="X102" s="52">
        <v>7.3</v>
      </c>
      <c r="Y102" s="7">
        <v>7.7</v>
      </c>
      <c r="Z102" s="53">
        <v>9.1999999999999993</v>
      </c>
      <c r="AA102" s="7"/>
      <c r="AB102" s="6"/>
      <c r="AE102" s="60">
        <v>188</v>
      </c>
      <c r="AF102" s="68">
        <v>394</v>
      </c>
      <c r="AG102" s="68">
        <v>380</v>
      </c>
      <c r="AH102" s="68">
        <v>248</v>
      </c>
      <c r="AI102" s="68">
        <v>239</v>
      </c>
      <c r="AJ102" s="61">
        <v>198</v>
      </c>
      <c r="AK102" s="16"/>
      <c r="AL102" s="16"/>
      <c r="AM102" s="58">
        <v>10890</v>
      </c>
      <c r="AN102" s="16">
        <v>4757</v>
      </c>
      <c r="AO102" s="59">
        <v>6240</v>
      </c>
      <c r="AP102" s="6"/>
      <c r="AR102" s="2"/>
      <c r="AS102" s="2"/>
      <c r="AT102" s="2"/>
    </row>
    <row r="103" spans="1:46" x14ac:dyDescent="0.2">
      <c r="D103" s="48">
        <v>49.93</v>
      </c>
      <c r="E103" s="49">
        <v>23.51</v>
      </c>
      <c r="F103" s="6"/>
      <c r="H103" s="40"/>
      <c r="I103" s="69">
        <v>21.15</v>
      </c>
      <c r="J103" s="2"/>
      <c r="K103" s="2"/>
      <c r="L103" s="6"/>
      <c r="M103" s="6"/>
      <c r="N103" s="46">
        <v>0.71950510000000001</v>
      </c>
      <c r="O103" s="47">
        <v>1.0789979999999999</v>
      </c>
      <c r="R103" s="46">
        <v>0.84269269999999996</v>
      </c>
      <c r="S103" s="47">
        <v>1.2047270000000001</v>
      </c>
      <c r="T103" s="23"/>
      <c r="U103" s="23"/>
      <c r="V103" s="6"/>
      <c r="W103" s="6"/>
      <c r="X103" s="52"/>
      <c r="Y103" s="7">
        <v>7.4</v>
      </c>
      <c r="Z103" s="55">
        <v>8.5</v>
      </c>
      <c r="AA103" s="7"/>
      <c r="AB103" s="6"/>
      <c r="AE103" s="56">
        <v>203</v>
      </c>
      <c r="AF103" s="67">
        <v>402</v>
      </c>
      <c r="AG103" s="67">
        <v>341</v>
      </c>
      <c r="AH103" s="67">
        <v>307</v>
      </c>
      <c r="AI103" s="67">
        <v>269</v>
      </c>
      <c r="AJ103" s="57">
        <v>242</v>
      </c>
      <c r="AK103" s="16"/>
      <c r="AL103" s="16"/>
      <c r="AM103" s="40"/>
      <c r="AN103" s="16">
        <v>5303</v>
      </c>
      <c r="AO103" s="61">
        <v>7142</v>
      </c>
      <c r="AP103" s="6"/>
      <c r="AR103" s="2"/>
      <c r="AS103" s="2"/>
      <c r="AT103" s="2"/>
    </row>
    <row r="104" spans="1:46" x14ac:dyDescent="0.2">
      <c r="D104" s="44">
        <v>22.25</v>
      </c>
      <c r="E104" s="45">
        <v>36.020000000000003</v>
      </c>
      <c r="F104" s="6"/>
      <c r="H104" s="46">
        <v>54.39</v>
      </c>
      <c r="I104" s="45">
        <v>20.77</v>
      </c>
      <c r="J104" s="2"/>
      <c r="K104" s="2"/>
      <c r="L104" s="6"/>
      <c r="M104" s="6"/>
      <c r="N104" s="48">
        <v>0.96753</v>
      </c>
      <c r="O104" s="49">
        <v>1.859529</v>
      </c>
      <c r="R104" s="46">
        <v>1.6790959999999999</v>
      </c>
      <c r="S104" s="47">
        <v>0.93296190000000001</v>
      </c>
      <c r="T104" s="2"/>
      <c r="U104" s="2"/>
      <c r="V104" s="6"/>
      <c r="W104" s="6"/>
      <c r="X104" s="54"/>
      <c r="Y104" s="55">
        <v>7.2</v>
      </c>
      <c r="Z104" s="78">
        <v>6.4</v>
      </c>
      <c r="AA104" s="7"/>
      <c r="AB104" s="6"/>
      <c r="AE104" s="60">
        <v>189</v>
      </c>
      <c r="AF104" s="68">
        <v>292</v>
      </c>
      <c r="AG104" s="68">
        <v>333</v>
      </c>
      <c r="AH104" s="68">
        <v>243</v>
      </c>
      <c r="AI104" s="68">
        <v>266</v>
      </c>
      <c r="AJ104" s="61">
        <v>202</v>
      </c>
      <c r="AK104" s="16"/>
      <c r="AL104" s="16"/>
      <c r="AM104" s="42"/>
      <c r="AN104" s="61">
        <v>4635</v>
      </c>
      <c r="AO104" s="74">
        <v>5805</v>
      </c>
      <c r="AP104" s="6"/>
      <c r="AR104" s="2"/>
      <c r="AS104" s="2"/>
      <c r="AT104" s="2"/>
    </row>
    <row r="105" spans="1:46" x14ac:dyDescent="0.2">
      <c r="D105" s="46">
        <v>17.95</v>
      </c>
      <c r="E105" s="47">
        <v>5</v>
      </c>
      <c r="F105" s="6"/>
      <c r="H105" s="46">
        <v>12.66</v>
      </c>
      <c r="I105" s="47">
        <v>29.45</v>
      </c>
      <c r="J105" s="2"/>
      <c r="K105" s="2"/>
      <c r="L105" s="6"/>
      <c r="M105" s="6"/>
      <c r="N105" s="44">
        <v>0.54414720000000005</v>
      </c>
      <c r="O105" s="45">
        <v>2.3935680000000001</v>
      </c>
      <c r="R105" s="46">
        <v>0.81848569999999998</v>
      </c>
      <c r="S105" s="47">
        <v>0.98172000000000004</v>
      </c>
      <c r="T105" s="2"/>
      <c r="U105" s="2"/>
      <c r="V105" s="6"/>
      <c r="W105" s="6"/>
      <c r="X105" s="52"/>
      <c r="Y105" s="7">
        <v>8.1999999999999993</v>
      </c>
      <c r="Z105" s="53">
        <v>4.9000000000000004</v>
      </c>
      <c r="AA105" s="7"/>
      <c r="AB105" s="6"/>
      <c r="AE105" s="16"/>
      <c r="AF105" s="16"/>
      <c r="AG105" s="16"/>
      <c r="AH105" s="16"/>
      <c r="AI105" s="16"/>
      <c r="AJ105" s="16"/>
      <c r="AK105" s="16"/>
      <c r="AL105" s="16"/>
      <c r="AM105" s="58"/>
      <c r="AN105" s="16">
        <v>6863</v>
      </c>
      <c r="AO105" s="59">
        <v>4328</v>
      </c>
      <c r="AP105" s="6"/>
      <c r="AR105" s="2"/>
      <c r="AS105" s="2"/>
      <c r="AT105" s="2"/>
    </row>
    <row r="106" spans="1:46" x14ac:dyDescent="0.2">
      <c r="D106" s="46">
        <v>41.07</v>
      </c>
      <c r="E106" s="47">
        <v>5.19</v>
      </c>
      <c r="F106" s="6"/>
      <c r="H106" s="48">
        <v>11.3</v>
      </c>
      <c r="I106" s="47">
        <v>36.340000000000003</v>
      </c>
      <c r="J106" s="2"/>
      <c r="K106" s="2"/>
      <c r="L106" s="6"/>
      <c r="M106" s="6"/>
      <c r="N106" s="46">
        <v>1.4244600000000001</v>
      </c>
      <c r="O106" s="47">
        <v>1.683108</v>
      </c>
      <c r="R106" s="46">
        <v>1.2383439999999999</v>
      </c>
      <c r="S106" s="47">
        <v>1.804009</v>
      </c>
      <c r="T106" s="2"/>
      <c r="U106" s="2"/>
      <c r="V106" s="6"/>
      <c r="W106" s="6"/>
      <c r="X106" s="52">
        <v>5.6</v>
      </c>
      <c r="Y106" s="7">
        <v>7.9</v>
      </c>
      <c r="Z106" s="53">
        <v>7.4</v>
      </c>
      <c r="AA106" s="7"/>
      <c r="AB106" s="6"/>
      <c r="AD106" s="3" t="s">
        <v>78</v>
      </c>
      <c r="AE106" s="56">
        <v>178</v>
      </c>
      <c r="AF106" s="67">
        <v>283</v>
      </c>
      <c r="AG106" s="67">
        <v>270</v>
      </c>
      <c r="AH106" s="67">
        <v>187</v>
      </c>
      <c r="AI106" s="67">
        <v>168</v>
      </c>
      <c r="AJ106" s="57">
        <v>148</v>
      </c>
      <c r="AK106" s="16"/>
      <c r="AL106" s="16"/>
      <c r="AM106" s="58">
        <v>11775</v>
      </c>
      <c r="AN106" s="16">
        <v>2486</v>
      </c>
      <c r="AO106" s="59">
        <v>7448</v>
      </c>
      <c r="AP106" s="6"/>
      <c r="AQ106" s="2"/>
      <c r="AR106" s="2"/>
      <c r="AS106" s="2"/>
      <c r="AT106" s="2"/>
    </row>
    <row r="107" spans="1:46" x14ac:dyDescent="0.2">
      <c r="D107" s="46">
        <v>44.27</v>
      </c>
      <c r="E107" s="47">
        <v>15.41</v>
      </c>
      <c r="F107" s="6"/>
      <c r="H107" s="44">
        <v>36.49</v>
      </c>
      <c r="I107" s="69">
        <v>39.1</v>
      </c>
      <c r="J107" s="2"/>
      <c r="K107" s="2"/>
      <c r="L107" s="6"/>
      <c r="M107" s="6"/>
      <c r="N107" s="46">
        <v>1.023547</v>
      </c>
      <c r="O107" s="47">
        <v>1.19279</v>
      </c>
      <c r="R107" s="48">
        <v>1.900679</v>
      </c>
      <c r="S107" s="49">
        <v>1.5410550000000001</v>
      </c>
      <c r="T107" s="2"/>
      <c r="U107" s="2"/>
      <c r="V107" s="6"/>
      <c r="W107" s="6"/>
      <c r="X107" s="54">
        <v>7.2</v>
      </c>
      <c r="Y107" s="79">
        <v>6.5</v>
      </c>
      <c r="Z107" s="55"/>
      <c r="AA107" s="7"/>
      <c r="AB107" s="6"/>
      <c r="AD107" t="s">
        <v>79</v>
      </c>
      <c r="AE107" s="58">
        <v>163</v>
      </c>
      <c r="AF107" s="16">
        <v>298</v>
      </c>
      <c r="AG107" s="16">
        <v>253</v>
      </c>
      <c r="AH107" s="16">
        <v>185</v>
      </c>
      <c r="AI107" s="16">
        <v>166</v>
      </c>
      <c r="AJ107" s="59">
        <v>145</v>
      </c>
      <c r="AK107" s="16"/>
      <c r="AL107" s="16"/>
      <c r="AM107" s="60">
        <v>8910</v>
      </c>
      <c r="AN107" s="68">
        <v>4611</v>
      </c>
      <c r="AO107" s="61">
        <v>4727</v>
      </c>
      <c r="AP107" s="6"/>
      <c r="AQ107" s="2"/>
      <c r="AR107" s="2"/>
      <c r="AS107" s="2"/>
    </row>
    <row r="108" spans="1:46" x14ac:dyDescent="0.2">
      <c r="D108" s="46">
        <v>87.47</v>
      </c>
      <c r="E108" s="41"/>
      <c r="F108" s="6"/>
      <c r="H108" s="46">
        <v>16.66</v>
      </c>
      <c r="I108" s="45">
        <v>70.64</v>
      </c>
      <c r="J108" s="2"/>
      <c r="K108" s="2"/>
      <c r="L108" s="6"/>
      <c r="M108" s="6"/>
      <c r="N108" s="46">
        <v>0.84877930000000001</v>
      </c>
      <c r="O108" s="47">
        <v>2.3123390000000001</v>
      </c>
      <c r="R108" s="6"/>
      <c r="S108" s="6"/>
      <c r="T108" s="2"/>
      <c r="U108" s="2"/>
      <c r="V108" s="6"/>
      <c r="W108" s="6"/>
      <c r="X108" s="7"/>
      <c r="Y108" s="7"/>
      <c r="Z108" s="7"/>
      <c r="AA108" s="7"/>
      <c r="AB108" s="6"/>
      <c r="AE108" s="58">
        <v>204</v>
      </c>
      <c r="AF108" s="16">
        <v>380</v>
      </c>
      <c r="AG108" s="16">
        <v>282</v>
      </c>
      <c r="AH108" s="16">
        <v>236</v>
      </c>
      <c r="AI108" s="16">
        <v>178</v>
      </c>
      <c r="AJ108" s="59">
        <v>168</v>
      </c>
      <c r="AK108" s="16"/>
      <c r="AL108" s="16"/>
      <c r="AM108" s="2"/>
      <c r="AN108" s="2"/>
      <c r="AO108" s="2"/>
      <c r="AP108" s="2"/>
      <c r="AQ108" s="2"/>
      <c r="AR108" s="2"/>
      <c r="AS108" s="2"/>
    </row>
    <row r="109" spans="1:46" x14ac:dyDescent="0.2">
      <c r="D109" s="48">
        <v>48.32</v>
      </c>
      <c r="E109" s="43"/>
      <c r="F109" s="6"/>
      <c r="H109" s="46">
        <v>9.94</v>
      </c>
      <c r="I109" s="47">
        <v>46.17</v>
      </c>
      <c r="J109" s="2"/>
      <c r="K109" s="2"/>
      <c r="L109" s="6"/>
      <c r="M109" s="6"/>
      <c r="N109" s="46">
        <v>0.77062790000000003</v>
      </c>
      <c r="O109" s="47">
        <v>0.90228090000000005</v>
      </c>
      <c r="R109" s="6"/>
      <c r="S109" s="6"/>
      <c r="T109" s="2"/>
      <c r="U109" s="2"/>
      <c r="V109" s="6"/>
      <c r="W109" s="6" t="s">
        <v>4</v>
      </c>
      <c r="X109" s="6">
        <f>AVERAGE(X99:X107)</f>
        <v>7.9283333333333346</v>
      </c>
      <c r="Y109" s="6">
        <f>AVERAGE(Y99:Y107)</f>
        <v>8.033333333333335</v>
      </c>
      <c r="Z109" s="6">
        <f>AVERAGE(Z99:Z107)</f>
        <v>7.4249999999999998</v>
      </c>
      <c r="AA109" s="6"/>
      <c r="AB109" s="6"/>
      <c r="AE109" s="58">
        <v>210</v>
      </c>
      <c r="AF109" s="16">
        <v>367</v>
      </c>
      <c r="AG109" s="16">
        <v>270</v>
      </c>
      <c r="AH109" s="16">
        <v>241</v>
      </c>
      <c r="AI109" s="16">
        <v>216</v>
      </c>
      <c r="AJ109" s="59">
        <v>199</v>
      </c>
      <c r="AK109" s="16"/>
      <c r="AL109" s="6" t="s">
        <v>4</v>
      </c>
      <c r="AM109" s="6">
        <f>AVERAGE(AM99:AM107)</f>
        <v>9495.1666666666661</v>
      </c>
      <c r="AN109" s="6">
        <f>AVERAGE(AN99:AN107)</f>
        <v>4711.1111111111113</v>
      </c>
      <c r="AO109" s="6">
        <f>AVERAGE(AO99:AO107)</f>
        <v>6068.5555555555557</v>
      </c>
      <c r="AP109" s="6"/>
      <c r="AR109" s="2"/>
      <c r="AS109" s="2"/>
    </row>
    <row r="110" spans="1:46" x14ac:dyDescent="0.2">
      <c r="D110" s="44">
        <v>30.81</v>
      </c>
      <c r="E110" s="45">
        <v>46.55</v>
      </c>
      <c r="F110" s="6"/>
      <c r="H110" s="46">
        <v>56.65</v>
      </c>
      <c r="I110" s="47">
        <v>5.55</v>
      </c>
      <c r="J110" s="2"/>
      <c r="K110" s="2"/>
      <c r="L110" s="6"/>
      <c r="M110" s="6"/>
      <c r="N110" s="46">
        <v>0.51001459999999998</v>
      </c>
      <c r="O110" s="47">
        <v>0.76227769999999995</v>
      </c>
      <c r="R110" s="6"/>
      <c r="S110" s="6"/>
      <c r="T110" s="2"/>
      <c r="U110" s="2"/>
      <c r="V110" s="6"/>
      <c r="W110" s="6" t="s">
        <v>5</v>
      </c>
      <c r="X110" s="6">
        <v>0.69310000000000005</v>
      </c>
      <c r="Y110" s="6">
        <v>0.47899999999999998</v>
      </c>
      <c r="Z110" s="6">
        <v>0.52839999999999998</v>
      </c>
      <c r="AA110" s="6"/>
      <c r="AB110" s="6"/>
      <c r="AE110" s="58">
        <v>171</v>
      </c>
      <c r="AF110" s="16">
        <v>299</v>
      </c>
      <c r="AG110" s="16">
        <v>250</v>
      </c>
      <c r="AH110" s="16">
        <v>217</v>
      </c>
      <c r="AI110" s="16">
        <v>178</v>
      </c>
      <c r="AJ110" s="59">
        <v>172</v>
      </c>
      <c r="AK110" s="16"/>
      <c r="AL110" s="6" t="s">
        <v>5</v>
      </c>
      <c r="AM110" s="6">
        <v>660.1</v>
      </c>
      <c r="AN110" s="6">
        <v>388.9</v>
      </c>
      <c r="AO110" s="6">
        <v>368.6</v>
      </c>
      <c r="AP110" s="6"/>
      <c r="AR110" s="2"/>
      <c r="AS110" s="2"/>
    </row>
    <row r="111" spans="1:46" x14ac:dyDescent="0.2">
      <c r="D111" s="46">
        <v>54.82</v>
      </c>
      <c r="E111" s="47">
        <v>41.81</v>
      </c>
      <c r="F111" s="6"/>
      <c r="H111" s="46">
        <v>47.2</v>
      </c>
      <c r="I111" s="47">
        <v>6.6</v>
      </c>
      <c r="J111" s="2"/>
      <c r="K111" s="2"/>
      <c r="L111" s="6"/>
      <c r="M111" s="6"/>
      <c r="N111" s="46">
        <v>0.61764390000000002</v>
      </c>
      <c r="O111" s="47"/>
      <c r="R111" s="6"/>
      <c r="S111" s="6"/>
      <c r="T111" s="2"/>
      <c r="U111" s="2"/>
      <c r="V111" s="6"/>
      <c r="W111" t="s">
        <v>6</v>
      </c>
      <c r="X111" s="16">
        <v>6</v>
      </c>
      <c r="Y111" s="16">
        <v>9</v>
      </c>
      <c r="Z111">
        <v>8</v>
      </c>
      <c r="AA111" s="6"/>
      <c r="AB111" s="6"/>
      <c r="AE111" s="60">
        <v>217</v>
      </c>
      <c r="AF111" s="68">
        <v>392</v>
      </c>
      <c r="AG111" s="68">
        <v>267</v>
      </c>
      <c r="AH111" s="68">
        <v>252</v>
      </c>
      <c r="AI111" s="68">
        <v>201</v>
      </c>
      <c r="AJ111" s="61">
        <v>193</v>
      </c>
      <c r="AK111" s="16"/>
      <c r="AL111" t="s">
        <v>6</v>
      </c>
      <c r="AM111" s="16">
        <v>6</v>
      </c>
      <c r="AN111" s="16">
        <v>9</v>
      </c>
      <c r="AO111">
        <v>9</v>
      </c>
      <c r="AP111" s="6"/>
      <c r="AR111" s="2"/>
      <c r="AS111" s="2"/>
    </row>
    <row r="112" spans="1:46" x14ac:dyDescent="0.2">
      <c r="D112" s="46">
        <v>35.74</v>
      </c>
      <c r="E112" s="47">
        <v>43.36</v>
      </c>
      <c r="F112" s="6"/>
      <c r="H112" s="48">
        <v>13.28</v>
      </c>
      <c r="I112" s="49">
        <v>24.44</v>
      </c>
      <c r="J112" s="2"/>
      <c r="K112" s="2"/>
      <c r="L112" s="6"/>
      <c r="M112" s="6"/>
      <c r="N112" s="48">
        <v>2.8151869999999999</v>
      </c>
      <c r="O112" s="49"/>
      <c r="S112" s="11"/>
      <c r="T112" s="2"/>
      <c r="U112" s="2"/>
      <c r="V112" s="6"/>
      <c r="W112" t="s">
        <v>7</v>
      </c>
      <c r="X112" t="s">
        <v>135</v>
      </c>
      <c r="AB112" s="11"/>
      <c r="AE112" s="56">
        <v>158</v>
      </c>
      <c r="AF112" s="67">
        <v>276</v>
      </c>
      <c r="AG112" s="67">
        <v>271</v>
      </c>
      <c r="AH112" s="67">
        <v>214</v>
      </c>
      <c r="AI112" s="67">
        <v>182</v>
      </c>
      <c r="AJ112" s="57">
        <v>168</v>
      </c>
      <c r="AK112" s="16"/>
      <c r="AL112" t="s">
        <v>7</v>
      </c>
      <c r="AM112" t="s">
        <v>135</v>
      </c>
      <c r="AR112" s="2"/>
    </row>
    <row r="113" spans="3:45" x14ac:dyDescent="0.2">
      <c r="D113" s="46">
        <v>48.24</v>
      </c>
      <c r="E113" s="47">
        <v>47.59</v>
      </c>
      <c r="F113" s="6"/>
      <c r="H113" s="6"/>
      <c r="I113" s="2"/>
      <c r="J113" s="2"/>
      <c r="K113" s="2"/>
      <c r="L113" s="6"/>
      <c r="M113" s="6"/>
      <c r="N113" s="6"/>
      <c r="O113" s="6"/>
      <c r="S113" s="11"/>
      <c r="T113" s="2"/>
      <c r="U113" s="2"/>
      <c r="V113" s="6"/>
      <c r="W113" t="s">
        <v>8</v>
      </c>
      <c r="X113" s="6" t="s">
        <v>148</v>
      </c>
      <c r="Z113" s="12" t="s">
        <v>136</v>
      </c>
      <c r="AB113" s="11"/>
      <c r="AE113" s="58">
        <v>180</v>
      </c>
      <c r="AF113" s="16">
        <v>326</v>
      </c>
      <c r="AG113" s="16">
        <v>200</v>
      </c>
      <c r="AH113" s="16">
        <v>159</v>
      </c>
      <c r="AI113" s="16">
        <v>162</v>
      </c>
      <c r="AJ113" s="59">
        <v>152</v>
      </c>
      <c r="AK113" s="16"/>
      <c r="AL113" t="s">
        <v>8</v>
      </c>
      <c r="AM113" s="6" t="s">
        <v>148</v>
      </c>
      <c r="AP113" s="20" t="s">
        <v>10</v>
      </c>
      <c r="AR113" s="2"/>
    </row>
    <row r="114" spans="3:45" x14ac:dyDescent="0.2">
      <c r="D114" s="48">
        <v>46</v>
      </c>
      <c r="E114" s="49">
        <v>34.380000000000003</v>
      </c>
      <c r="F114" s="6"/>
      <c r="H114" s="11"/>
      <c r="I114" s="11"/>
      <c r="J114" s="2"/>
      <c r="K114" s="2"/>
      <c r="L114" s="6"/>
      <c r="M114" s="6" t="s">
        <v>4</v>
      </c>
      <c r="N114" s="6">
        <f>AVERAGE(N99:N113)</f>
        <v>1.0693008714285714</v>
      </c>
      <c r="O114" s="6">
        <f>AVERAGE(O99:O113)</f>
        <v>1.5636328000000004</v>
      </c>
      <c r="P114" s="7"/>
      <c r="Q114" s="6" t="s">
        <v>4</v>
      </c>
      <c r="R114" s="6">
        <f>AVERAGE(R99:R113)</f>
        <v>1.506177925</v>
      </c>
      <c r="S114" s="6">
        <f>AVERAGE(S99:S113)</f>
        <v>1.7806105777777779</v>
      </c>
      <c r="T114" s="2"/>
      <c r="U114" s="2"/>
      <c r="V114" s="6"/>
      <c r="X114" t="s">
        <v>149</v>
      </c>
      <c r="Z114" s="12" t="s">
        <v>136</v>
      </c>
      <c r="AA114" s="6"/>
      <c r="AB114" s="6"/>
      <c r="AE114" s="60">
        <v>186</v>
      </c>
      <c r="AF114" s="68">
        <v>341</v>
      </c>
      <c r="AG114" s="68">
        <v>276</v>
      </c>
      <c r="AH114" s="68">
        <v>197</v>
      </c>
      <c r="AI114" s="68">
        <v>178</v>
      </c>
      <c r="AJ114" s="61">
        <v>146</v>
      </c>
      <c r="AK114" s="16"/>
      <c r="AL114" s="16"/>
      <c r="AM114" t="s">
        <v>149</v>
      </c>
      <c r="AP114" s="20" t="s">
        <v>10</v>
      </c>
      <c r="AR114" s="2"/>
    </row>
    <row r="115" spans="3:45" x14ac:dyDescent="0.2">
      <c r="D115" s="6"/>
      <c r="E115" s="6"/>
      <c r="F115" s="6"/>
      <c r="H115" s="6"/>
      <c r="I115" s="6"/>
      <c r="J115" s="2"/>
      <c r="K115" s="2"/>
      <c r="L115" s="6"/>
      <c r="M115" s="6" t="s">
        <v>5</v>
      </c>
      <c r="N115" s="6">
        <v>0.16450000000000001</v>
      </c>
      <c r="O115" s="6">
        <v>0.1709</v>
      </c>
      <c r="Q115" s="6" t="s">
        <v>5</v>
      </c>
      <c r="R115" s="6">
        <v>0.2626</v>
      </c>
      <c r="S115" s="6">
        <v>0.32479999999999998</v>
      </c>
      <c r="T115" s="2"/>
      <c r="U115" s="2"/>
      <c r="V115" s="6"/>
      <c r="W115" s="27"/>
      <c r="X115" t="s">
        <v>150</v>
      </c>
      <c r="Z115" s="12" t="s">
        <v>136</v>
      </c>
      <c r="AA115" s="6"/>
      <c r="AB115" s="6"/>
      <c r="AE115" s="16"/>
      <c r="AF115" s="16"/>
      <c r="AG115" s="16"/>
      <c r="AH115" s="16"/>
      <c r="AI115" s="16"/>
      <c r="AJ115" s="16"/>
      <c r="AK115" s="16"/>
      <c r="AL115" s="16"/>
      <c r="AM115" t="s">
        <v>150</v>
      </c>
      <c r="AP115" s="20" t="s">
        <v>145</v>
      </c>
      <c r="AR115" s="2"/>
    </row>
    <row r="116" spans="3:45" x14ac:dyDescent="0.2">
      <c r="C116" t="s">
        <v>4</v>
      </c>
      <c r="D116" s="6">
        <f>AVERAGE(D99:D114)</f>
        <v>45.3125</v>
      </c>
      <c r="E116" s="6">
        <f>AVERAGE(E99:E114)</f>
        <v>31.438571428571429</v>
      </c>
      <c r="G116" t="s">
        <v>4</v>
      </c>
      <c r="H116" s="6">
        <f>AVERAGE(H99:H114)</f>
        <v>29.959999999999997</v>
      </c>
      <c r="I116" s="6">
        <f>AVERAGE(I99:I114)</f>
        <v>30.556428571428576</v>
      </c>
      <c r="J116" s="2"/>
      <c r="K116" s="23"/>
      <c r="M116" t="s">
        <v>6</v>
      </c>
      <c r="N116" s="16">
        <v>14</v>
      </c>
      <c r="O116" s="16">
        <v>12</v>
      </c>
      <c r="Q116" t="s">
        <v>6</v>
      </c>
      <c r="R116" s="16">
        <v>8</v>
      </c>
      <c r="S116" s="16">
        <v>9</v>
      </c>
      <c r="T116" s="2"/>
      <c r="U116" s="2"/>
      <c r="AA116" s="16"/>
      <c r="AB116" s="16"/>
      <c r="AD116" s="3" t="s">
        <v>77</v>
      </c>
      <c r="AE116" s="56">
        <v>196</v>
      </c>
      <c r="AF116" s="67">
        <v>398</v>
      </c>
      <c r="AG116" s="67">
        <v>284</v>
      </c>
      <c r="AH116" s="67">
        <v>254</v>
      </c>
      <c r="AI116" s="67">
        <v>205</v>
      </c>
      <c r="AJ116" s="57">
        <v>189</v>
      </c>
      <c r="AK116" s="16"/>
      <c r="AL116" s="16"/>
      <c r="AR116" s="2"/>
    </row>
    <row r="117" spans="3:45" x14ac:dyDescent="0.2">
      <c r="C117" t="s">
        <v>5</v>
      </c>
      <c r="D117" s="6">
        <v>4.7389999999999999</v>
      </c>
      <c r="E117" s="6">
        <v>4.2510000000000003</v>
      </c>
      <c r="F117" s="6"/>
      <c r="G117" t="s">
        <v>5</v>
      </c>
      <c r="H117" s="6">
        <v>5.2809999999999997</v>
      </c>
      <c r="I117" s="6">
        <v>4.923</v>
      </c>
      <c r="J117" s="2"/>
      <c r="K117" s="2"/>
      <c r="M117" t="s">
        <v>7</v>
      </c>
      <c r="N117" t="s">
        <v>11</v>
      </c>
      <c r="P117" s="6"/>
      <c r="Q117" t="s">
        <v>7</v>
      </c>
      <c r="R117" t="s">
        <v>11</v>
      </c>
      <c r="T117" s="2"/>
      <c r="U117" s="2"/>
      <c r="Z117" s="6"/>
      <c r="AD117" t="s">
        <v>79</v>
      </c>
      <c r="AE117" s="58">
        <v>167</v>
      </c>
      <c r="AF117" s="16">
        <v>385</v>
      </c>
      <c r="AG117" s="16">
        <v>283</v>
      </c>
      <c r="AH117" s="16">
        <v>196</v>
      </c>
      <c r="AI117" s="16">
        <v>162</v>
      </c>
      <c r="AJ117" s="59">
        <v>155</v>
      </c>
      <c r="AK117" s="16"/>
      <c r="AL117" s="16"/>
      <c r="AM117" s="27"/>
      <c r="AR117" s="2"/>
    </row>
    <row r="118" spans="3:45" x14ac:dyDescent="0.2">
      <c r="C118" t="s">
        <v>6</v>
      </c>
      <c r="D118" s="16">
        <v>16</v>
      </c>
      <c r="E118" s="16">
        <v>14</v>
      </c>
      <c r="F118" s="6"/>
      <c r="G118" t="s">
        <v>6</v>
      </c>
      <c r="H118" s="16">
        <v>12</v>
      </c>
      <c r="I118" s="16">
        <v>14</v>
      </c>
      <c r="J118" s="2"/>
      <c r="K118" s="2"/>
      <c r="M118" t="s">
        <v>8</v>
      </c>
      <c r="N118" s="5">
        <v>4.8594227173246698E-2</v>
      </c>
      <c r="P118" s="6"/>
      <c r="Q118" t="s">
        <v>8</v>
      </c>
      <c r="R118" s="6">
        <f>_xlfn.T.TEST(R97:R105,S97:S105,2,2)</f>
        <v>0.57201157428269334</v>
      </c>
      <c r="T118" s="2"/>
      <c r="U118" s="2"/>
      <c r="Z118" s="6"/>
      <c r="AA118" s="6"/>
      <c r="AE118" s="58">
        <v>210</v>
      </c>
      <c r="AF118" s="16">
        <v>410</v>
      </c>
      <c r="AG118" s="16">
        <v>266</v>
      </c>
      <c r="AH118" s="16">
        <v>244</v>
      </c>
      <c r="AI118" s="16">
        <v>210</v>
      </c>
      <c r="AJ118" s="59">
        <v>183</v>
      </c>
      <c r="AK118" s="16"/>
      <c r="AL118" s="16"/>
      <c r="AM118" s="27"/>
      <c r="AS118" s="2"/>
    </row>
    <row r="119" spans="3:45" x14ac:dyDescent="0.2">
      <c r="C119" t="s">
        <v>7</v>
      </c>
      <c r="D119" t="s">
        <v>11</v>
      </c>
      <c r="G119" t="s">
        <v>7</v>
      </c>
      <c r="H119" t="s">
        <v>11</v>
      </c>
      <c r="J119" s="2"/>
      <c r="K119" s="2"/>
      <c r="S119" s="10"/>
      <c r="T119" s="2"/>
      <c r="U119" s="2"/>
      <c r="AE119" s="58">
        <v>187</v>
      </c>
      <c r="AF119" s="16">
        <v>361</v>
      </c>
      <c r="AG119" s="16">
        <v>273</v>
      </c>
      <c r="AH119" s="16">
        <v>224</v>
      </c>
      <c r="AI119" s="16">
        <v>192</v>
      </c>
      <c r="AJ119" s="59">
        <v>216</v>
      </c>
      <c r="AK119" s="16"/>
      <c r="AL119" s="16"/>
      <c r="AM119" s="2"/>
      <c r="AQ119" s="9"/>
      <c r="AS119" s="2"/>
    </row>
    <row r="120" spans="3:45" x14ac:dyDescent="0.2">
      <c r="C120" t="s">
        <v>8</v>
      </c>
      <c r="D120" s="6">
        <v>4.0067369122384969E-2</v>
      </c>
      <c r="G120" t="s">
        <v>8</v>
      </c>
      <c r="H120" s="6">
        <v>0.93488439521749844</v>
      </c>
      <c r="J120" s="2"/>
      <c r="K120" s="2"/>
      <c r="R120" s="2"/>
      <c r="S120" s="10"/>
      <c r="T120" s="2"/>
      <c r="U120" s="2"/>
      <c r="AE120" s="60">
        <v>218</v>
      </c>
      <c r="AF120" s="68">
        <v>415</v>
      </c>
      <c r="AG120" s="68">
        <v>343</v>
      </c>
      <c r="AH120" s="68">
        <v>269</v>
      </c>
      <c r="AI120" s="68">
        <v>205</v>
      </c>
      <c r="AJ120" s="61">
        <v>182</v>
      </c>
      <c r="AK120" s="16"/>
      <c r="AL120" s="16"/>
      <c r="AM120" s="27"/>
      <c r="AS120" s="2"/>
    </row>
    <row r="121" spans="3:45" x14ac:dyDescent="0.2">
      <c r="J121" s="23"/>
      <c r="K121" s="23"/>
      <c r="S121" s="10"/>
      <c r="T121" s="2"/>
      <c r="U121" s="2"/>
      <c r="AE121" s="56">
        <v>207</v>
      </c>
      <c r="AF121" s="67">
        <v>369</v>
      </c>
      <c r="AG121" s="67">
        <v>287</v>
      </c>
      <c r="AH121" s="67">
        <v>231</v>
      </c>
      <c r="AI121" s="67">
        <v>232</v>
      </c>
      <c r="AJ121" s="57">
        <v>214</v>
      </c>
      <c r="AK121" s="16"/>
      <c r="AL121" s="16"/>
      <c r="AM121" s="27"/>
      <c r="AS121" s="2"/>
    </row>
    <row r="122" spans="3:45" x14ac:dyDescent="0.2">
      <c r="J122" s="2"/>
      <c r="K122" s="23"/>
      <c r="S122" s="10"/>
      <c r="T122" s="2"/>
      <c r="U122" s="2"/>
      <c r="AE122" s="58">
        <v>233</v>
      </c>
      <c r="AF122" s="16">
        <v>373</v>
      </c>
      <c r="AG122" s="16">
        <v>301</v>
      </c>
      <c r="AH122" s="16">
        <v>264</v>
      </c>
      <c r="AI122" s="16">
        <v>202</v>
      </c>
      <c r="AJ122" s="59">
        <v>185</v>
      </c>
      <c r="AK122" s="16"/>
      <c r="AL122" s="16"/>
      <c r="AS122" s="2"/>
    </row>
    <row r="123" spans="3:45" x14ac:dyDescent="0.2">
      <c r="J123" s="2"/>
      <c r="K123" s="23"/>
      <c r="L123" s="23"/>
      <c r="S123" s="10"/>
      <c r="T123" s="2"/>
      <c r="U123" s="2"/>
      <c r="AE123" s="58">
        <v>220</v>
      </c>
      <c r="AF123" s="16">
        <v>346</v>
      </c>
      <c r="AG123" s="16">
        <v>305</v>
      </c>
      <c r="AH123" s="16">
        <v>286</v>
      </c>
      <c r="AI123" s="16">
        <v>265</v>
      </c>
      <c r="AJ123" s="59">
        <v>241</v>
      </c>
      <c r="AK123" s="16"/>
      <c r="AL123" s="16"/>
      <c r="AS123" s="2"/>
    </row>
    <row r="124" spans="3:45" x14ac:dyDescent="0.2">
      <c r="J124" s="2"/>
      <c r="K124" s="2"/>
      <c r="L124" s="23"/>
      <c r="S124" s="10"/>
      <c r="T124" s="2"/>
      <c r="U124" s="2"/>
      <c r="AE124" s="60">
        <v>237</v>
      </c>
      <c r="AF124" s="68">
        <v>334</v>
      </c>
      <c r="AG124" s="68">
        <v>375</v>
      </c>
      <c r="AH124" s="68">
        <v>241</v>
      </c>
      <c r="AI124" s="68">
        <v>240</v>
      </c>
      <c r="AJ124" s="61">
        <v>163</v>
      </c>
      <c r="AK124" s="16"/>
      <c r="AL124" s="16"/>
      <c r="AS124" s="2"/>
    </row>
    <row r="125" spans="3:45" x14ac:dyDescent="0.2">
      <c r="J125" s="2"/>
      <c r="K125" s="2"/>
      <c r="L125" s="23"/>
      <c r="S125" s="10"/>
      <c r="T125" s="2"/>
      <c r="U125" s="2"/>
      <c r="AE125" s="16"/>
      <c r="AF125" s="16"/>
      <c r="AG125" s="16"/>
      <c r="AH125" s="16"/>
      <c r="AI125" s="16"/>
      <c r="AJ125" s="16"/>
      <c r="AK125" s="16"/>
      <c r="AL125" s="16"/>
      <c r="AS125" s="2"/>
    </row>
    <row r="126" spans="3:45" x14ac:dyDescent="0.2">
      <c r="J126" s="2"/>
      <c r="K126" s="2"/>
      <c r="L126" s="23"/>
      <c r="S126" s="10"/>
      <c r="T126" s="2"/>
      <c r="U126" s="2"/>
      <c r="AE126" s="16"/>
      <c r="AF126" s="16"/>
      <c r="AG126" s="16"/>
      <c r="AH126" s="16"/>
      <c r="AI126" s="16"/>
      <c r="AJ126" s="16"/>
      <c r="AK126" s="16"/>
      <c r="AL126" s="16"/>
      <c r="AS126" s="2"/>
    </row>
    <row r="127" spans="3:45" x14ac:dyDescent="0.2">
      <c r="J127" s="2"/>
      <c r="K127" s="2"/>
      <c r="L127" s="23"/>
      <c r="S127" s="10"/>
      <c r="T127" s="2"/>
      <c r="U127" s="2"/>
      <c r="AE127" s="16"/>
      <c r="AF127" s="16"/>
      <c r="AG127" s="16"/>
      <c r="AH127" s="16"/>
      <c r="AI127" s="16"/>
      <c r="AJ127" s="16"/>
      <c r="AK127" s="16"/>
      <c r="AL127" s="16"/>
    </row>
    <row r="128" spans="3:45" x14ac:dyDescent="0.2">
      <c r="J128" s="2"/>
      <c r="K128" s="23"/>
      <c r="L128" s="2"/>
      <c r="S128" s="10"/>
      <c r="T128" s="2"/>
      <c r="U128" s="2"/>
      <c r="AE128" s="16"/>
      <c r="AF128" s="16"/>
      <c r="AG128" s="16"/>
      <c r="AH128" s="16"/>
      <c r="AI128" s="16"/>
      <c r="AJ128" s="16"/>
      <c r="AK128" s="16"/>
      <c r="AL128" s="16"/>
    </row>
    <row r="129" spans="10:38" x14ac:dyDescent="0.2">
      <c r="J129" s="2"/>
      <c r="K129" s="2"/>
      <c r="L129" s="2"/>
      <c r="AE129" s="16"/>
      <c r="AF129" s="16"/>
      <c r="AG129" s="16"/>
      <c r="AH129" s="16"/>
      <c r="AI129" s="16"/>
      <c r="AJ129" s="16"/>
      <c r="AK129" s="16"/>
      <c r="AL129" s="16"/>
    </row>
    <row r="130" spans="10:38" x14ac:dyDescent="0.2">
      <c r="J130" s="2"/>
      <c r="K130" s="2"/>
      <c r="L130" s="23"/>
      <c r="AE130" s="16"/>
      <c r="AF130" s="16"/>
      <c r="AG130" s="16"/>
      <c r="AH130" s="16"/>
      <c r="AI130" s="16"/>
      <c r="AJ130" s="16"/>
      <c r="AK130" s="16"/>
      <c r="AL130" s="16"/>
    </row>
    <row r="131" spans="10:38" x14ac:dyDescent="0.2">
      <c r="J131" s="23"/>
      <c r="K131" s="2"/>
      <c r="L131" s="23"/>
      <c r="AE131" s="16"/>
      <c r="AF131" s="16"/>
      <c r="AG131" s="16"/>
      <c r="AH131" s="16"/>
      <c r="AI131" s="16"/>
      <c r="AJ131" s="16"/>
      <c r="AK131" s="16"/>
      <c r="AL131" s="16"/>
    </row>
    <row r="132" spans="10:38" x14ac:dyDescent="0.2">
      <c r="J132" s="2"/>
      <c r="K132" s="2"/>
      <c r="L132" s="23"/>
    </row>
    <row r="133" spans="10:38" x14ac:dyDescent="0.2">
      <c r="J133" s="2"/>
      <c r="K133" s="2"/>
      <c r="L133" s="23"/>
    </row>
    <row r="134" spans="10:38" x14ac:dyDescent="0.2">
      <c r="J134" s="2"/>
      <c r="K134" s="2"/>
      <c r="L134" s="2"/>
    </row>
    <row r="135" spans="10:38" x14ac:dyDescent="0.2">
      <c r="J135" s="2"/>
      <c r="K135" s="23"/>
      <c r="L135" s="2"/>
    </row>
    <row r="136" spans="10:38" x14ac:dyDescent="0.2">
      <c r="J136" s="2"/>
      <c r="K136" s="2"/>
      <c r="L136" s="2"/>
    </row>
    <row r="137" spans="10:38" x14ac:dyDescent="0.2">
      <c r="J137" s="23"/>
      <c r="K137" s="23"/>
      <c r="L137" s="2"/>
    </row>
    <row r="138" spans="10:38" x14ac:dyDescent="0.2">
      <c r="J138" s="23"/>
      <c r="K138" s="23"/>
      <c r="L138" s="2"/>
    </row>
    <row r="139" spans="10:38" x14ac:dyDescent="0.2">
      <c r="J139" s="23"/>
      <c r="K139" s="2"/>
      <c r="L139" s="2"/>
    </row>
    <row r="140" spans="10:38" x14ac:dyDescent="0.2">
      <c r="J140" s="2"/>
      <c r="K140" s="2"/>
      <c r="L140" s="2"/>
    </row>
    <row r="141" spans="10:38" x14ac:dyDescent="0.2">
      <c r="J141" s="23"/>
      <c r="K141" s="23"/>
      <c r="L141" s="2"/>
    </row>
    <row r="142" spans="10:38" x14ac:dyDescent="0.2">
      <c r="J142" s="23"/>
      <c r="K142" s="23"/>
      <c r="L142" s="2"/>
    </row>
    <row r="143" spans="10:38" x14ac:dyDescent="0.2">
      <c r="J143" s="23"/>
      <c r="K143" s="23"/>
      <c r="L143" s="2"/>
    </row>
    <row r="144" spans="10:38" x14ac:dyDescent="0.2">
      <c r="J144" s="23"/>
      <c r="K144" s="23"/>
      <c r="L144" s="2"/>
    </row>
    <row r="145" spans="10:12" x14ac:dyDescent="0.2">
      <c r="J145" s="23"/>
      <c r="K145" s="23"/>
      <c r="L145" s="2"/>
    </row>
    <row r="146" spans="10:12" x14ac:dyDescent="0.2">
      <c r="J146" s="23"/>
      <c r="K146" s="23"/>
      <c r="L146" s="2"/>
    </row>
    <row r="147" spans="10:12" x14ac:dyDescent="0.2">
      <c r="J147" s="23"/>
      <c r="K147" s="23"/>
      <c r="L147" s="2"/>
    </row>
    <row r="148" spans="10:12" x14ac:dyDescent="0.2">
      <c r="J148" s="23"/>
      <c r="K148" s="2"/>
      <c r="L148" s="2"/>
    </row>
    <row r="149" spans="10:12" x14ac:dyDescent="0.2">
      <c r="J149" s="2"/>
      <c r="K149" s="2"/>
      <c r="L149" s="23"/>
    </row>
    <row r="150" spans="10:12" x14ac:dyDescent="0.2">
      <c r="J150" s="2"/>
      <c r="K150" s="2"/>
      <c r="L150" s="2"/>
    </row>
    <row r="151" spans="10:12" x14ac:dyDescent="0.2">
      <c r="J151" s="2"/>
      <c r="K151" s="2"/>
      <c r="L151" s="2"/>
    </row>
    <row r="152" spans="10:12" x14ac:dyDescent="0.2">
      <c r="J152" s="2"/>
      <c r="K152" s="2"/>
      <c r="L152" s="2"/>
    </row>
    <row r="153" spans="10:12" x14ac:dyDescent="0.2">
      <c r="J153" s="2"/>
      <c r="K153" s="2"/>
      <c r="L153" s="2"/>
    </row>
    <row r="154" spans="10:12" x14ac:dyDescent="0.2">
      <c r="J154" s="2"/>
      <c r="K154" s="2"/>
      <c r="L154" s="2"/>
    </row>
    <row r="155" spans="10:12" x14ac:dyDescent="0.2">
      <c r="J155" s="2"/>
      <c r="K155" s="2"/>
      <c r="L155" s="2"/>
    </row>
    <row r="156" spans="10:12" x14ac:dyDescent="0.2">
      <c r="J156" s="2"/>
      <c r="K156" s="2"/>
      <c r="L156" s="2"/>
    </row>
    <row r="157" spans="10:12" x14ac:dyDescent="0.2">
      <c r="J157" s="2"/>
      <c r="K157" s="2"/>
    </row>
    <row r="158" spans="10:12" x14ac:dyDescent="0.2">
      <c r="J158" s="2"/>
      <c r="K158" s="2"/>
    </row>
    <row r="159" spans="10:12" x14ac:dyDescent="0.2">
      <c r="J159" s="2"/>
      <c r="K159" s="2"/>
    </row>
    <row r="160" spans="10:12" x14ac:dyDescent="0.2">
      <c r="J160" s="2"/>
      <c r="K160" s="2"/>
    </row>
  </sheetData>
  <mergeCells count="20">
    <mergeCell ref="Y32:Z32"/>
    <mergeCell ref="AA32:AB32"/>
    <mergeCell ref="D97:E97"/>
    <mergeCell ref="N97:O97"/>
    <mergeCell ref="D60:E60"/>
    <mergeCell ref="D32:E32"/>
    <mergeCell ref="M32:N32"/>
    <mergeCell ref="F32:G32"/>
    <mergeCell ref="K32:L32"/>
    <mergeCell ref="R32:S32"/>
    <mergeCell ref="T32:U32"/>
    <mergeCell ref="H60:I60"/>
    <mergeCell ref="H97:I97"/>
    <mergeCell ref="R97:S97"/>
    <mergeCell ref="H5:I5"/>
    <mergeCell ref="Q5:R5"/>
    <mergeCell ref="W5:X5"/>
    <mergeCell ref="AA5:AB5"/>
    <mergeCell ref="D5:E5"/>
    <mergeCell ref="M5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0E1CD-9130-784F-8A1E-2C79ABAA0EF2}">
  <dimension ref="A1:AU141"/>
  <sheetViews>
    <sheetView topLeftCell="A60" zoomScale="85" zoomScaleNormal="85" workbookViewId="0">
      <selection activeCell="AD144" sqref="AD144"/>
    </sheetView>
  </sheetViews>
  <sheetFormatPr baseColWidth="10" defaultRowHeight="16" x14ac:dyDescent="0.2"/>
  <cols>
    <col min="3" max="3" width="12.83203125" customWidth="1"/>
    <col min="4" max="4" width="12.33203125" bestFit="1" customWidth="1"/>
    <col min="5" max="5" width="14.6640625" customWidth="1"/>
    <col min="7" max="7" width="13.6640625" customWidth="1"/>
    <col min="8" max="8" width="14.83203125" customWidth="1"/>
    <col min="10" max="10" width="15.5" customWidth="1"/>
    <col min="11" max="11" width="12.1640625" customWidth="1"/>
    <col min="13" max="13" width="13.5" customWidth="1"/>
    <col min="15" max="15" width="14.83203125" customWidth="1"/>
    <col min="20" max="20" width="13.1640625" customWidth="1"/>
    <col min="21" max="21" width="13.83203125" customWidth="1"/>
    <col min="23" max="23" width="13.5" customWidth="1"/>
    <col min="24" max="24" width="12" customWidth="1"/>
    <col min="25" max="25" width="14.1640625" customWidth="1"/>
    <col min="27" max="27" width="13.5" customWidth="1"/>
    <col min="28" max="28" width="12.5" customWidth="1"/>
    <col min="33" max="33" width="16.5" customWidth="1"/>
  </cols>
  <sheetData>
    <row r="1" spans="1:16" x14ac:dyDescent="0.2">
      <c r="A1" s="1" t="s">
        <v>160</v>
      </c>
    </row>
    <row r="2" spans="1:16" x14ac:dyDescent="0.2">
      <c r="A2" s="1" t="s">
        <v>132</v>
      </c>
    </row>
    <row r="3" spans="1:16" x14ac:dyDescent="0.2">
      <c r="A3" s="1" t="s">
        <v>140</v>
      </c>
    </row>
    <row r="5" spans="1:16" x14ac:dyDescent="0.2">
      <c r="A5" s="8" t="s">
        <v>0</v>
      </c>
      <c r="D5" s="114" t="s">
        <v>82</v>
      </c>
      <c r="E5" s="114"/>
      <c r="G5" s="114" t="s">
        <v>83</v>
      </c>
      <c r="H5" s="114"/>
      <c r="K5" s="114" t="s">
        <v>84</v>
      </c>
      <c r="L5" s="114"/>
      <c r="N5" s="114" t="s">
        <v>85</v>
      </c>
      <c r="O5" s="114"/>
    </row>
    <row r="6" spans="1:16" x14ac:dyDescent="0.2">
      <c r="C6" s="3" t="s">
        <v>1</v>
      </c>
      <c r="D6" s="3" t="s">
        <v>2</v>
      </c>
      <c r="E6" s="3" t="s">
        <v>3</v>
      </c>
      <c r="G6" s="3" t="s">
        <v>2</v>
      </c>
      <c r="H6" s="3" t="s">
        <v>3</v>
      </c>
      <c r="K6" s="3" t="s">
        <v>2</v>
      </c>
      <c r="L6" s="3" t="s">
        <v>3</v>
      </c>
      <c r="N6" s="3" t="s">
        <v>2</v>
      </c>
      <c r="O6" s="3" t="s">
        <v>3</v>
      </c>
    </row>
    <row r="7" spans="1:16" x14ac:dyDescent="0.2">
      <c r="D7" s="44">
        <v>113.55500000000001</v>
      </c>
      <c r="E7" s="45">
        <v>8.5129999999999999</v>
      </c>
      <c r="G7" s="44">
        <v>12.1</v>
      </c>
      <c r="H7" s="45">
        <v>3.4</v>
      </c>
      <c r="K7" s="44">
        <v>15.93</v>
      </c>
      <c r="L7" s="45">
        <v>1.2070000000000001</v>
      </c>
      <c r="M7" s="6"/>
      <c r="N7" s="44">
        <v>11.71</v>
      </c>
      <c r="O7" s="45">
        <v>4.62</v>
      </c>
      <c r="P7" s="6"/>
    </row>
    <row r="8" spans="1:16" x14ac:dyDescent="0.2">
      <c r="D8" s="46">
        <v>105.378</v>
      </c>
      <c r="E8" s="47">
        <v>47.494</v>
      </c>
      <c r="G8" s="46">
        <v>11.2</v>
      </c>
      <c r="H8" s="47">
        <v>6.1</v>
      </c>
      <c r="K8" s="46">
        <v>19.247</v>
      </c>
      <c r="L8" s="47">
        <v>7.0609999999999999</v>
      </c>
      <c r="M8" s="6"/>
      <c r="N8" s="46">
        <v>13.22</v>
      </c>
      <c r="O8" s="47">
        <v>8.23</v>
      </c>
      <c r="P8" s="6"/>
    </row>
    <row r="9" spans="1:16" x14ac:dyDescent="0.2">
      <c r="D9" s="46">
        <v>172.36699999999999</v>
      </c>
      <c r="E9" s="47">
        <v>27.087</v>
      </c>
      <c r="G9" s="46">
        <v>8.1999999999999993</v>
      </c>
      <c r="H9" s="47">
        <v>5</v>
      </c>
      <c r="K9" s="46">
        <v>30.509</v>
      </c>
      <c r="L9" s="47">
        <v>2.105</v>
      </c>
      <c r="M9" s="6"/>
      <c r="N9" s="46">
        <v>13.19</v>
      </c>
      <c r="O9" s="47">
        <v>9.1999999999999993</v>
      </c>
      <c r="P9" s="6"/>
    </row>
    <row r="10" spans="1:16" x14ac:dyDescent="0.2">
      <c r="D10" s="46">
        <v>49.301000000000002</v>
      </c>
      <c r="E10" s="47">
        <v>11.489000000000001</v>
      </c>
      <c r="G10" s="46">
        <v>6.3</v>
      </c>
      <c r="H10" s="47">
        <v>8</v>
      </c>
      <c r="K10" s="46">
        <v>9.625</v>
      </c>
      <c r="L10" s="47">
        <v>0.9</v>
      </c>
      <c r="M10" s="6"/>
      <c r="N10" s="46">
        <v>13.14</v>
      </c>
      <c r="O10" s="47">
        <v>8.2899999999999991</v>
      </c>
      <c r="P10" s="6"/>
    </row>
    <row r="11" spans="1:16" x14ac:dyDescent="0.2">
      <c r="D11" s="48">
        <v>64.828000000000003</v>
      </c>
      <c r="E11" s="49">
        <v>20.059999999999999</v>
      </c>
      <c r="G11" s="48">
        <v>7</v>
      </c>
      <c r="H11" s="49">
        <v>8.2279999999999998</v>
      </c>
      <c r="K11" s="48">
        <v>11.443</v>
      </c>
      <c r="L11" s="49">
        <v>1.054</v>
      </c>
      <c r="M11" s="6"/>
      <c r="N11" s="48">
        <v>9.9489999999999998</v>
      </c>
      <c r="O11" s="49">
        <v>14.55</v>
      </c>
      <c r="P11" s="6"/>
    </row>
    <row r="12" spans="1:16" x14ac:dyDescent="0.2">
      <c r="D12" s="44">
        <v>34.505000000000003</v>
      </c>
      <c r="E12" s="45">
        <v>2.8010000000000002</v>
      </c>
      <c r="G12" s="44">
        <v>7.8540000000000001</v>
      </c>
      <c r="H12" s="45">
        <v>6.7220000000000004</v>
      </c>
      <c r="K12" s="44">
        <v>3.323</v>
      </c>
      <c r="L12" s="45">
        <v>0.45200000000000001</v>
      </c>
      <c r="M12" s="6"/>
      <c r="N12" s="44">
        <v>10.368</v>
      </c>
      <c r="O12" s="45">
        <v>9.5719999999999992</v>
      </c>
      <c r="P12" s="6"/>
    </row>
    <row r="13" spans="1:16" x14ac:dyDescent="0.2">
      <c r="D13" s="46">
        <v>10.057</v>
      </c>
      <c r="E13" s="47">
        <v>11.707000000000001</v>
      </c>
      <c r="G13" s="46">
        <v>10.525</v>
      </c>
      <c r="H13" s="47">
        <v>9.1489999999999991</v>
      </c>
      <c r="K13" s="46">
        <v>2.677</v>
      </c>
      <c r="L13" s="47">
        <v>1.992</v>
      </c>
      <c r="M13" s="6"/>
      <c r="N13" s="46">
        <v>13.696999999999999</v>
      </c>
      <c r="O13" s="47">
        <v>9.8079999999999998</v>
      </c>
      <c r="P13" s="6"/>
    </row>
    <row r="14" spans="1:16" x14ac:dyDescent="0.2">
      <c r="D14" s="46">
        <v>24.891999999999999</v>
      </c>
      <c r="E14" s="47">
        <v>5.6879999999999997</v>
      </c>
      <c r="G14" s="46">
        <v>10.138</v>
      </c>
      <c r="H14" s="47">
        <v>6.8710000000000004</v>
      </c>
      <c r="K14" s="46">
        <v>3.0920000000000001</v>
      </c>
      <c r="L14" s="47">
        <v>1.645</v>
      </c>
      <c r="M14" s="6"/>
      <c r="N14" s="46">
        <v>11.523999999999999</v>
      </c>
      <c r="O14" s="47">
        <v>10.813000000000001</v>
      </c>
      <c r="P14" s="6"/>
    </row>
    <row r="15" spans="1:16" x14ac:dyDescent="0.2">
      <c r="D15" s="48">
        <v>21.451000000000001</v>
      </c>
      <c r="E15" s="49">
        <v>7.093</v>
      </c>
      <c r="G15" s="48">
        <v>7.2229999999999999</v>
      </c>
      <c r="H15" s="49"/>
      <c r="K15" s="48">
        <v>4.0599999999999996</v>
      </c>
      <c r="L15" s="49">
        <v>1.06</v>
      </c>
      <c r="M15" s="6"/>
      <c r="N15" s="48"/>
      <c r="O15" s="49">
        <v>9.2110000000000003</v>
      </c>
      <c r="P15" s="6"/>
    </row>
    <row r="16" spans="1:16" x14ac:dyDescent="0.2">
      <c r="D16" s="2"/>
      <c r="E16" s="2"/>
      <c r="G16" s="6"/>
      <c r="H16" s="6"/>
      <c r="N16" s="2"/>
      <c r="O16" s="2"/>
    </row>
    <row r="17" spans="1:32" x14ac:dyDescent="0.2">
      <c r="C17" t="s">
        <v>4</v>
      </c>
      <c r="D17" s="6">
        <f>AVERAGE(D7:D15)</f>
        <v>66.259333333333345</v>
      </c>
      <c r="E17" s="6">
        <f>AVERAGE(E7:E15)</f>
        <v>15.770222222222221</v>
      </c>
      <c r="G17" s="6">
        <f>AVERAGE(G7:G15)</f>
        <v>8.948888888888888</v>
      </c>
      <c r="H17" s="6">
        <f>AVERAGE(H7:H15)</f>
        <v>6.6837500000000007</v>
      </c>
      <c r="K17" s="6">
        <f>AVERAGE(K7:K15)</f>
        <v>11.100666666666667</v>
      </c>
      <c r="L17" s="6">
        <f>AVERAGE(L7:L15)</f>
        <v>1.9417777777777776</v>
      </c>
      <c r="N17" s="6">
        <f>AVERAGE(N7:N14)</f>
        <v>12.09975</v>
      </c>
      <c r="O17" s="6">
        <f>AVERAGE(O7:O15)</f>
        <v>9.3660000000000014</v>
      </c>
    </row>
    <row r="18" spans="1:32" x14ac:dyDescent="0.2">
      <c r="C18" t="s">
        <v>5</v>
      </c>
      <c r="D18" s="6">
        <v>17.95</v>
      </c>
      <c r="E18" s="6">
        <v>4.6929999999999996</v>
      </c>
      <c r="G18" s="6">
        <v>0.69169999999999998</v>
      </c>
      <c r="H18" s="6">
        <v>0.65720000000000001</v>
      </c>
      <c r="I18" s="6"/>
      <c r="K18" s="6">
        <v>3.1486844298673198</v>
      </c>
      <c r="L18" s="6">
        <v>0.66389000464806303</v>
      </c>
      <c r="M18" s="6"/>
      <c r="N18" s="6">
        <v>0.50329289789488196</v>
      </c>
      <c r="O18" s="6">
        <v>0.86786642917495604</v>
      </c>
      <c r="P18" s="6"/>
    </row>
    <row r="19" spans="1:32" x14ac:dyDescent="0.2">
      <c r="C19" t="s">
        <v>6</v>
      </c>
      <c r="D19" s="16">
        <v>9</v>
      </c>
      <c r="E19" s="16">
        <v>9</v>
      </c>
      <c r="F19" s="16"/>
      <c r="G19" s="16">
        <v>9</v>
      </c>
      <c r="H19" s="16">
        <v>8</v>
      </c>
      <c r="K19" s="16">
        <v>9</v>
      </c>
      <c r="L19" s="16">
        <v>9</v>
      </c>
      <c r="N19" s="16">
        <v>8</v>
      </c>
      <c r="O19" s="16">
        <v>9</v>
      </c>
    </row>
    <row r="20" spans="1:32" x14ac:dyDescent="0.2">
      <c r="C20" t="s">
        <v>7</v>
      </c>
      <c r="D20" t="s">
        <v>11</v>
      </c>
      <c r="E20" s="2"/>
      <c r="G20" t="s">
        <v>11</v>
      </c>
      <c r="K20" t="s">
        <v>11</v>
      </c>
      <c r="N20" t="s">
        <v>11</v>
      </c>
    </row>
    <row r="21" spans="1:32" x14ac:dyDescent="0.2">
      <c r="C21" t="s">
        <v>8</v>
      </c>
      <c r="D21" s="6">
        <v>1.5103339131055205E-2</v>
      </c>
      <c r="E21" s="2"/>
      <c r="G21" s="6">
        <v>3.2388335370205572E-2</v>
      </c>
      <c r="K21" s="6">
        <v>1.1671905632108128E-2</v>
      </c>
      <c r="N21" s="6">
        <v>1.876944259167021E-2</v>
      </c>
    </row>
    <row r="22" spans="1:32" x14ac:dyDescent="0.2">
      <c r="E22" s="2"/>
      <c r="G22" s="9"/>
      <c r="N22" s="75"/>
      <c r="O22" s="9"/>
    </row>
    <row r="23" spans="1:32" x14ac:dyDescent="0.2">
      <c r="E23" s="2"/>
    </row>
    <row r="24" spans="1:32" x14ac:dyDescent="0.2">
      <c r="E24" s="2"/>
    </row>
    <row r="25" spans="1:32" x14ac:dyDescent="0.2">
      <c r="E25" s="2"/>
    </row>
    <row r="26" spans="1:32" x14ac:dyDescent="0.2">
      <c r="A26" s="8" t="s">
        <v>12</v>
      </c>
      <c r="C26" t="s">
        <v>36</v>
      </c>
      <c r="D26" s="114" t="s">
        <v>86</v>
      </c>
      <c r="E26" s="114"/>
      <c r="G26" s="114" t="s">
        <v>87</v>
      </c>
      <c r="H26" s="114"/>
      <c r="J26" t="s">
        <v>35</v>
      </c>
      <c r="K26" s="114" t="s">
        <v>86</v>
      </c>
      <c r="L26" s="114"/>
      <c r="N26" s="114" t="s">
        <v>87</v>
      </c>
      <c r="O26" s="114"/>
      <c r="R26" s="8" t="s">
        <v>39</v>
      </c>
      <c r="T26" t="s">
        <v>36</v>
      </c>
      <c r="U26" s="114" t="s">
        <v>61</v>
      </c>
      <c r="V26" s="114"/>
      <c r="X26" s="114" t="s">
        <v>88</v>
      </c>
      <c r="Y26" s="114"/>
      <c r="AA26" t="s">
        <v>35</v>
      </c>
      <c r="AB26" s="114" t="s">
        <v>61</v>
      </c>
      <c r="AC26" s="114"/>
      <c r="AE26" s="114" t="s">
        <v>88</v>
      </c>
      <c r="AF26" s="114"/>
    </row>
    <row r="27" spans="1:32" x14ac:dyDescent="0.2">
      <c r="C27" s="3" t="s">
        <v>1</v>
      </c>
      <c r="D27" s="3" t="s">
        <v>2</v>
      </c>
      <c r="E27" s="3" t="s">
        <v>3</v>
      </c>
      <c r="G27" s="3" t="s">
        <v>2</v>
      </c>
      <c r="H27" s="3" t="s">
        <v>3</v>
      </c>
      <c r="J27" s="3" t="s">
        <v>1</v>
      </c>
      <c r="K27" s="3" t="s">
        <v>2</v>
      </c>
      <c r="L27" s="3" t="s">
        <v>3</v>
      </c>
      <c r="N27" s="3" t="s">
        <v>2</v>
      </c>
      <c r="O27" s="3" t="s">
        <v>3</v>
      </c>
      <c r="T27" s="3" t="s">
        <v>1</v>
      </c>
      <c r="U27" s="3" t="s">
        <v>2</v>
      </c>
      <c r="V27" s="3" t="s">
        <v>3</v>
      </c>
      <c r="X27" s="3" t="s">
        <v>2</v>
      </c>
      <c r="Y27" s="3" t="s">
        <v>3</v>
      </c>
      <c r="AA27" s="3" t="s">
        <v>1</v>
      </c>
      <c r="AB27" s="3" t="s">
        <v>2</v>
      </c>
      <c r="AC27" s="3" t="s">
        <v>3</v>
      </c>
      <c r="AE27" s="3" t="s">
        <v>2</v>
      </c>
      <c r="AF27" s="3" t="s">
        <v>3</v>
      </c>
    </row>
    <row r="28" spans="1:32" x14ac:dyDescent="0.2">
      <c r="D28" s="44">
        <v>7.86</v>
      </c>
      <c r="E28" s="45">
        <v>4.3899999999999997</v>
      </c>
      <c r="F28" s="6"/>
      <c r="G28" s="44">
        <v>3.84</v>
      </c>
      <c r="H28" s="45">
        <v>1.78</v>
      </c>
      <c r="I28" s="6"/>
      <c r="K28" s="44">
        <v>18.8</v>
      </c>
      <c r="L28" s="45">
        <v>13.8</v>
      </c>
      <c r="M28" s="6"/>
      <c r="N28" s="44">
        <v>3.35</v>
      </c>
      <c r="O28" s="45">
        <v>2.19</v>
      </c>
      <c r="Q28" s="10"/>
      <c r="U28" s="44">
        <v>0.66</v>
      </c>
      <c r="V28" s="45">
        <v>0.6</v>
      </c>
      <c r="W28" s="6"/>
      <c r="X28" s="44">
        <v>2.08</v>
      </c>
      <c r="Y28" s="45">
        <v>0.85</v>
      </c>
      <c r="Z28" s="6"/>
      <c r="AB28" s="44">
        <v>1.56</v>
      </c>
      <c r="AC28" s="45">
        <v>1.55</v>
      </c>
      <c r="AD28" s="6"/>
      <c r="AE28" s="44">
        <v>1.41</v>
      </c>
      <c r="AF28" s="45">
        <v>0.6</v>
      </c>
    </row>
    <row r="29" spans="1:32" x14ac:dyDescent="0.2">
      <c r="D29" s="46">
        <v>9.73</v>
      </c>
      <c r="E29" s="47">
        <v>9.31</v>
      </c>
      <c r="F29" s="6"/>
      <c r="G29" s="46">
        <v>4.9000000000000004</v>
      </c>
      <c r="H29" s="47">
        <v>4.07</v>
      </c>
      <c r="I29" s="6"/>
      <c r="K29" s="46">
        <v>26.1</v>
      </c>
      <c r="L29" s="47">
        <v>13.2</v>
      </c>
      <c r="M29" s="6"/>
      <c r="N29" s="46">
        <v>5.84</v>
      </c>
      <c r="O29" s="47">
        <v>2.16</v>
      </c>
      <c r="Q29" s="10"/>
      <c r="U29" s="46">
        <v>1.47</v>
      </c>
      <c r="V29" s="47">
        <v>1.23</v>
      </c>
      <c r="W29" s="6"/>
      <c r="X29" s="46">
        <v>3.31</v>
      </c>
      <c r="Y29" s="47">
        <v>2.2200000000000002</v>
      </c>
      <c r="Z29" s="6"/>
      <c r="AB29" s="46">
        <v>2.2000000000000002</v>
      </c>
      <c r="AC29" s="47">
        <v>1.34</v>
      </c>
      <c r="AD29" s="6"/>
      <c r="AE29" s="46">
        <v>2.5</v>
      </c>
      <c r="AF29" s="47">
        <v>0.75</v>
      </c>
    </row>
    <row r="30" spans="1:32" x14ac:dyDescent="0.2">
      <c r="D30" s="46">
        <v>21.7</v>
      </c>
      <c r="E30" s="47">
        <v>5.77</v>
      </c>
      <c r="F30" s="6"/>
      <c r="G30" s="46">
        <v>6.64</v>
      </c>
      <c r="H30" s="47">
        <v>2.38</v>
      </c>
      <c r="I30" s="6"/>
      <c r="K30" s="46">
        <v>30.3</v>
      </c>
      <c r="L30" s="47">
        <v>17.399999999999999</v>
      </c>
      <c r="M30" s="6"/>
      <c r="N30" s="46">
        <v>4.3600000000000003</v>
      </c>
      <c r="O30" s="47">
        <v>2.9</v>
      </c>
      <c r="Q30" s="10"/>
      <c r="U30" s="46">
        <v>3.58</v>
      </c>
      <c r="V30" s="47">
        <v>0.56999999999999995</v>
      </c>
      <c r="W30" s="6"/>
      <c r="X30" s="46">
        <v>3.25</v>
      </c>
      <c r="Y30" s="47">
        <v>1.22</v>
      </c>
      <c r="Z30" s="6"/>
      <c r="AB30" s="46">
        <v>4.5999999999999996</v>
      </c>
      <c r="AC30" s="47">
        <v>1.44</v>
      </c>
      <c r="AD30" s="6"/>
      <c r="AE30" s="46">
        <v>1.7</v>
      </c>
      <c r="AF30" s="47">
        <v>0.74</v>
      </c>
    </row>
    <row r="31" spans="1:32" x14ac:dyDescent="0.2">
      <c r="D31" s="48">
        <v>14.6</v>
      </c>
      <c r="E31" s="47">
        <v>11.3</v>
      </c>
      <c r="F31" s="6"/>
      <c r="G31" s="48">
        <v>5.97</v>
      </c>
      <c r="H31" s="47">
        <v>4.1900000000000004</v>
      </c>
      <c r="I31" s="6"/>
      <c r="K31" s="48">
        <v>29.1</v>
      </c>
      <c r="L31" s="47">
        <v>22.7</v>
      </c>
      <c r="M31" s="6"/>
      <c r="N31" s="48">
        <v>4.0199999999999996</v>
      </c>
      <c r="O31" s="47">
        <v>3.78</v>
      </c>
      <c r="Q31" s="10"/>
      <c r="U31" s="48">
        <v>2.76</v>
      </c>
      <c r="V31" s="47">
        <v>1.95</v>
      </c>
      <c r="W31" s="6"/>
      <c r="X31" s="48">
        <v>3.83</v>
      </c>
      <c r="Y31" s="47">
        <v>2.19</v>
      </c>
      <c r="Z31" s="6"/>
      <c r="AB31" s="48">
        <v>5.49</v>
      </c>
      <c r="AC31" s="47">
        <v>4.4400000000000004</v>
      </c>
      <c r="AD31" s="6"/>
      <c r="AE31" s="48">
        <v>1.54</v>
      </c>
      <c r="AF31" s="47">
        <v>2.0099999999999998</v>
      </c>
    </row>
    <row r="32" spans="1:32" x14ac:dyDescent="0.2">
      <c r="D32" s="46">
        <v>8.84</v>
      </c>
      <c r="E32" s="69">
        <v>8.6199999999999992</v>
      </c>
      <c r="F32" s="6"/>
      <c r="G32" s="46">
        <v>4.55</v>
      </c>
      <c r="H32" s="69">
        <v>3.48</v>
      </c>
      <c r="I32" s="6"/>
      <c r="K32" s="46">
        <v>23.4</v>
      </c>
      <c r="L32" s="69">
        <v>15.4</v>
      </c>
      <c r="M32" s="6"/>
      <c r="N32" s="46">
        <v>1.51</v>
      </c>
      <c r="O32" s="69">
        <v>2.2000000000000002</v>
      </c>
      <c r="Q32" s="10"/>
      <c r="U32" s="46">
        <v>0.93</v>
      </c>
      <c r="V32" s="69">
        <v>1.55</v>
      </c>
      <c r="W32" s="6"/>
      <c r="X32" s="46">
        <v>1.25</v>
      </c>
      <c r="Y32" s="69">
        <v>1.47</v>
      </c>
      <c r="Z32" s="6"/>
      <c r="AB32" s="46">
        <v>2.79</v>
      </c>
      <c r="AC32" s="69">
        <v>2.2799999999999998</v>
      </c>
      <c r="AD32" s="6"/>
      <c r="AE32" s="46">
        <v>0.36</v>
      </c>
      <c r="AF32" s="69">
        <v>0.63</v>
      </c>
    </row>
    <row r="33" spans="1:47" x14ac:dyDescent="0.2">
      <c r="D33" s="46">
        <v>6.66</v>
      </c>
      <c r="E33" s="47">
        <v>4.22</v>
      </c>
      <c r="F33" s="6"/>
      <c r="G33" s="46">
        <v>2.78</v>
      </c>
      <c r="H33" s="47">
        <v>1.55</v>
      </c>
      <c r="I33" s="6"/>
      <c r="K33" s="46">
        <v>23.2</v>
      </c>
      <c r="L33" s="47">
        <v>8.59</v>
      </c>
      <c r="M33" s="6"/>
      <c r="N33" s="46">
        <v>2.77</v>
      </c>
      <c r="O33" s="47">
        <v>0.95</v>
      </c>
      <c r="Q33" s="10"/>
      <c r="U33" s="46">
        <v>0.64</v>
      </c>
      <c r="V33" s="47">
        <v>0.34</v>
      </c>
      <c r="W33" s="6"/>
      <c r="X33" s="46">
        <v>0.83</v>
      </c>
      <c r="Y33" s="47">
        <v>0.31</v>
      </c>
      <c r="Z33" s="6"/>
      <c r="AB33" s="46">
        <v>4.3899999999999997</v>
      </c>
      <c r="AC33" s="47">
        <v>0.61</v>
      </c>
      <c r="AD33" s="6"/>
      <c r="AE33" s="46">
        <v>0.96</v>
      </c>
      <c r="AF33" s="47">
        <v>0.06</v>
      </c>
    </row>
    <row r="34" spans="1:47" x14ac:dyDescent="0.2">
      <c r="D34" s="46">
        <v>7.97</v>
      </c>
      <c r="E34" s="47">
        <v>5.61</v>
      </c>
      <c r="F34" s="6"/>
      <c r="G34" s="46">
        <v>3.36</v>
      </c>
      <c r="H34" s="47">
        <v>2.17</v>
      </c>
      <c r="I34" s="6"/>
      <c r="K34" s="46">
        <v>20.2</v>
      </c>
      <c r="L34" s="47">
        <v>11.7</v>
      </c>
      <c r="M34" s="6"/>
      <c r="N34" s="46">
        <v>3.42</v>
      </c>
      <c r="O34" s="47">
        <v>1.45</v>
      </c>
      <c r="Q34" s="10"/>
      <c r="U34" s="46">
        <v>0.91</v>
      </c>
      <c r="V34" s="47">
        <v>0.48</v>
      </c>
      <c r="W34" s="6"/>
      <c r="X34" s="46">
        <v>0.95</v>
      </c>
      <c r="Y34" s="47">
        <v>0.51</v>
      </c>
      <c r="Z34" s="6"/>
      <c r="AB34" s="46">
        <v>3.75</v>
      </c>
      <c r="AC34" s="47">
        <v>1.55</v>
      </c>
      <c r="AD34" s="6"/>
      <c r="AE34" s="46"/>
      <c r="AF34" s="47">
        <v>0.27</v>
      </c>
    </row>
    <row r="35" spans="1:47" x14ac:dyDescent="0.2">
      <c r="D35" s="46"/>
      <c r="E35" s="47">
        <v>5.3</v>
      </c>
      <c r="F35" s="6"/>
      <c r="G35" s="46"/>
      <c r="H35" s="47">
        <v>1.89</v>
      </c>
      <c r="I35" s="6"/>
      <c r="K35" s="46"/>
      <c r="L35" s="47">
        <v>19.100000000000001</v>
      </c>
      <c r="M35" s="6"/>
      <c r="N35" s="46"/>
      <c r="O35" s="47">
        <v>1.84</v>
      </c>
      <c r="Q35" s="10"/>
      <c r="U35" s="46"/>
      <c r="V35" s="47">
        <v>0.76</v>
      </c>
      <c r="W35" s="6"/>
      <c r="X35" s="46"/>
      <c r="Y35" s="47">
        <v>0.73</v>
      </c>
      <c r="Z35" s="6"/>
      <c r="AB35" s="46"/>
      <c r="AC35" s="47">
        <v>3.61</v>
      </c>
      <c r="AD35" s="6"/>
      <c r="AE35" s="46"/>
      <c r="AF35" s="47">
        <v>0.4</v>
      </c>
    </row>
    <row r="36" spans="1:47" x14ac:dyDescent="0.2">
      <c r="D36" s="48"/>
      <c r="E36" s="49">
        <v>6.49</v>
      </c>
      <c r="F36" s="6"/>
      <c r="G36" s="48"/>
      <c r="H36" s="49">
        <v>2.74</v>
      </c>
      <c r="I36" s="6"/>
      <c r="K36" s="48"/>
      <c r="L36" s="49">
        <v>12</v>
      </c>
      <c r="M36" s="6"/>
      <c r="N36" s="48"/>
      <c r="O36" s="49">
        <v>1.48</v>
      </c>
      <c r="Q36" s="10"/>
      <c r="U36" s="48"/>
      <c r="V36" s="49">
        <v>0.64</v>
      </c>
      <c r="W36" s="6"/>
      <c r="X36" s="48"/>
      <c r="Y36" s="49">
        <v>0.77</v>
      </c>
      <c r="Z36" s="6"/>
      <c r="AB36" s="48"/>
      <c r="AC36" s="49">
        <v>1.8</v>
      </c>
      <c r="AD36" s="6"/>
      <c r="AE36" s="48"/>
      <c r="AF36" s="49">
        <v>0.27</v>
      </c>
      <c r="AM36" s="2"/>
      <c r="AN36" s="2"/>
      <c r="AO36" s="2"/>
      <c r="AP36" s="2"/>
      <c r="AQ36" s="2"/>
      <c r="AR36" s="2"/>
      <c r="AS36" s="2"/>
      <c r="AT36" s="2"/>
      <c r="AU36" s="2"/>
    </row>
    <row r="37" spans="1:47" x14ac:dyDescent="0.2">
      <c r="D37" s="2"/>
      <c r="K37" s="2"/>
      <c r="Q37" s="10"/>
      <c r="X37" s="2"/>
      <c r="AM37" s="2"/>
      <c r="AN37" s="2"/>
      <c r="AO37" s="2"/>
      <c r="AP37" s="2"/>
      <c r="AQ37" s="2"/>
      <c r="AR37" s="2"/>
      <c r="AS37" s="2"/>
      <c r="AT37" s="2"/>
      <c r="AU37" s="2"/>
    </row>
    <row r="38" spans="1:47" x14ac:dyDescent="0.2">
      <c r="C38" t="s">
        <v>4</v>
      </c>
      <c r="D38" s="6">
        <f>AVERAGE(D28:D36)</f>
        <v>11.051428571428572</v>
      </c>
      <c r="E38" s="6">
        <f t="shared" ref="E38:H38" si="0">AVERAGE(E28:E36)</f>
        <v>6.778888888888889</v>
      </c>
      <c r="F38" s="6"/>
      <c r="G38" s="6">
        <f t="shared" si="0"/>
        <v>4.5771428571428574</v>
      </c>
      <c r="H38" s="6">
        <f t="shared" si="0"/>
        <v>2.6944444444444451</v>
      </c>
      <c r="J38" t="s">
        <v>4</v>
      </c>
      <c r="K38" s="6">
        <f t="shared" ref="K38:O38" si="1">AVERAGE(K28:K36)</f>
        <v>24.442857142857143</v>
      </c>
      <c r="L38" s="6">
        <f t="shared" si="1"/>
        <v>14.876666666666669</v>
      </c>
      <c r="M38" s="6"/>
      <c r="N38" s="6">
        <f t="shared" si="1"/>
        <v>3.6100000000000003</v>
      </c>
      <c r="O38" s="6">
        <f t="shared" si="1"/>
        <v>2.1055555555555556</v>
      </c>
      <c r="Q38" s="10"/>
      <c r="T38" t="s">
        <v>4</v>
      </c>
      <c r="U38" s="6">
        <f t="shared" ref="U38:Y38" si="2">AVERAGE(U28:U36)</f>
        <v>1.5642857142857143</v>
      </c>
      <c r="V38" s="6">
        <f t="shared" si="2"/>
        <v>0.90222222222222215</v>
      </c>
      <c r="W38" s="6"/>
      <c r="X38" s="6">
        <f t="shared" si="2"/>
        <v>2.2142857142857144</v>
      </c>
      <c r="Y38" s="6">
        <f t="shared" si="2"/>
        <v>1.141111111111111</v>
      </c>
      <c r="AA38" t="s">
        <v>4</v>
      </c>
      <c r="AB38" s="6">
        <f>AVERAGE(AB28:AB33)</f>
        <v>3.5050000000000003</v>
      </c>
      <c r="AC38" s="6">
        <f t="shared" ref="AC38" si="3">AVERAGE(AC28:AC36)</f>
        <v>2.068888888888889</v>
      </c>
      <c r="AD38" s="6"/>
      <c r="AE38" s="6">
        <f>AVERAGE(AE28:AE36)</f>
        <v>1.4116666666666668</v>
      </c>
      <c r="AF38" s="6">
        <f>AVERAGE(AF28:AF36)</f>
        <v>0.63666666666666649</v>
      </c>
      <c r="AM38" s="2"/>
      <c r="AN38" s="2"/>
      <c r="AO38" s="2"/>
      <c r="AP38" s="2"/>
      <c r="AQ38" s="2"/>
      <c r="AR38" s="2"/>
      <c r="AS38" s="2"/>
      <c r="AT38" s="2"/>
      <c r="AU38" s="2"/>
    </row>
    <row r="39" spans="1:47" x14ac:dyDescent="0.2">
      <c r="C39" t="s">
        <v>5</v>
      </c>
      <c r="D39" s="6">
        <v>2.0212330378254899</v>
      </c>
      <c r="E39" s="6">
        <v>0.80920132854775795</v>
      </c>
      <c r="F39" s="6"/>
      <c r="G39" s="6">
        <v>0.52451662230555696</v>
      </c>
      <c r="H39" s="6">
        <v>0.33155823650986399</v>
      </c>
      <c r="I39" s="6"/>
      <c r="J39" t="s">
        <v>5</v>
      </c>
      <c r="K39" s="6">
        <v>1.6272760094355101</v>
      </c>
      <c r="L39" s="6">
        <v>1.4314968855479</v>
      </c>
      <c r="M39" s="6"/>
      <c r="N39" s="6">
        <v>0.50996731921434602</v>
      </c>
      <c r="O39" s="6">
        <v>0.28089198750048999</v>
      </c>
      <c r="Q39" s="10"/>
      <c r="T39" t="s">
        <v>5</v>
      </c>
      <c r="U39" s="6">
        <v>0.43654955068592299</v>
      </c>
      <c r="V39" s="6">
        <v>0.18295246633557999</v>
      </c>
      <c r="W39" s="6"/>
      <c r="X39" s="6">
        <v>0.47173366750871698</v>
      </c>
      <c r="Y39" s="6">
        <v>0.231513405206099</v>
      </c>
      <c r="Z39" s="6"/>
      <c r="AA39" t="s">
        <v>5</v>
      </c>
      <c r="AB39" s="6">
        <v>0.53388067152554897</v>
      </c>
      <c r="AC39" s="6">
        <v>0.403245322506606</v>
      </c>
      <c r="AD39" s="6"/>
      <c r="AE39" s="6">
        <v>0.29405687280600101</v>
      </c>
      <c r="AF39" s="6">
        <v>0.18887091417744101</v>
      </c>
      <c r="AM39" s="2"/>
      <c r="AN39" s="2"/>
      <c r="AO39" s="2"/>
      <c r="AP39" s="2"/>
      <c r="AQ39" s="2"/>
      <c r="AR39" s="2"/>
      <c r="AS39" s="2"/>
      <c r="AT39" s="2"/>
      <c r="AU39" s="2"/>
    </row>
    <row r="40" spans="1:47" x14ac:dyDescent="0.2">
      <c r="C40" t="s">
        <v>6</v>
      </c>
      <c r="D40" s="16">
        <v>7</v>
      </c>
      <c r="E40" s="16">
        <v>9</v>
      </c>
      <c r="F40" s="16"/>
      <c r="G40" s="16">
        <v>7</v>
      </c>
      <c r="H40" s="16">
        <v>9</v>
      </c>
      <c r="J40" t="s">
        <v>6</v>
      </c>
      <c r="K40" s="16">
        <v>7</v>
      </c>
      <c r="L40" s="16">
        <v>9</v>
      </c>
      <c r="M40" s="16"/>
      <c r="N40" s="16">
        <v>7</v>
      </c>
      <c r="O40" s="16">
        <v>9</v>
      </c>
      <c r="T40" t="s">
        <v>6</v>
      </c>
      <c r="U40" s="16">
        <v>7</v>
      </c>
      <c r="V40" s="16">
        <v>9</v>
      </c>
      <c r="W40" s="16"/>
      <c r="X40" s="16">
        <v>7</v>
      </c>
      <c r="Y40" s="16">
        <v>9</v>
      </c>
      <c r="AA40" t="s">
        <v>6</v>
      </c>
      <c r="AB40" s="16">
        <v>7</v>
      </c>
      <c r="AC40" s="16">
        <v>9</v>
      </c>
      <c r="AD40" s="16"/>
      <c r="AE40" s="16">
        <v>6</v>
      </c>
      <c r="AF40" s="16">
        <v>9</v>
      </c>
      <c r="AM40" s="2"/>
      <c r="AN40" s="2"/>
      <c r="AO40" s="2"/>
      <c r="AP40" s="2"/>
      <c r="AQ40" s="2"/>
      <c r="AR40" s="2"/>
      <c r="AS40" s="2"/>
      <c r="AT40" s="2"/>
      <c r="AU40" s="2"/>
    </row>
    <row r="41" spans="1:47" x14ac:dyDescent="0.2">
      <c r="C41" t="s">
        <v>7</v>
      </c>
      <c r="D41" t="s">
        <v>11</v>
      </c>
      <c r="E41" s="2"/>
      <c r="G41" t="s">
        <v>11</v>
      </c>
      <c r="J41" t="s">
        <v>7</v>
      </c>
      <c r="K41" t="s">
        <v>11</v>
      </c>
      <c r="L41" s="2"/>
      <c r="N41" t="s">
        <v>11</v>
      </c>
      <c r="T41" t="s">
        <v>7</v>
      </c>
      <c r="U41" t="s">
        <v>11</v>
      </c>
      <c r="V41" s="2"/>
      <c r="X41" t="s">
        <v>11</v>
      </c>
      <c r="AA41" t="s">
        <v>7</v>
      </c>
      <c r="AB41" t="s">
        <v>11</v>
      </c>
      <c r="AC41" s="2"/>
      <c r="AE41" t="s">
        <v>11</v>
      </c>
      <c r="AM41" s="2"/>
      <c r="AN41" s="2"/>
      <c r="AO41" s="2"/>
      <c r="AP41" s="2"/>
      <c r="AQ41" s="2"/>
      <c r="AR41" s="2"/>
      <c r="AS41" s="2"/>
      <c r="AT41" s="2"/>
      <c r="AU41" s="2"/>
    </row>
    <row r="42" spans="1:47" x14ac:dyDescent="0.2">
      <c r="C42" t="s">
        <v>8</v>
      </c>
      <c r="D42" s="6">
        <v>4.9990824311735245E-2</v>
      </c>
      <c r="E42" s="2"/>
      <c r="G42" s="6">
        <v>6.8436264736134282E-3</v>
      </c>
      <c r="J42" t="s">
        <v>8</v>
      </c>
      <c r="K42" s="17">
        <v>5.8720352875086493E-4</v>
      </c>
      <c r="L42" s="2"/>
      <c r="N42" s="6">
        <v>1.5915960248435553E-2</v>
      </c>
      <c r="T42" t="s">
        <v>8</v>
      </c>
      <c r="U42" s="6">
        <v>0.14996910377334779</v>
      </c>
      <c r="V42" s="2"/>
      <c r="X42" s="5">
        <v>4.5726258996976396E-2</v>
      </c>
      <c r="AA42" t="s">
        <v>8</v>
      </c>
      <c r="AB42" s="6">
        <v>4.1473859915538987E-2</v>
      </c>
      <c r="AC42" s="2"/>
      <c r="AE42" s="6">
        <v>3.6330034396469132E-2</v>
      </c>
      <c r="AM42" s="2"/>
      <c r="AN42" s="2"/>
      <c r="AO42" s="2"/>
      <c r="AP42" s="2"/>
      <c r="AQ42" s="2"/>
      <c r="AR42" s="2"/>
      <c r="AS42" s="2"/>
      <c r="AT42" s="2"/>
      <c r="AU42" s="2"/>
    </row>
    <row r="43" spans="1:47" x14ac:dyDescent="0.2">
      <c r="T43" s="2"/>
      <c r="U43" s="2"/>
      <c r="V43" s="2"/>
      <c r="W43" s="2"/>
      <c r="X43" s="2"/>
      <c r="AM43" s="2"/>
      <c r="AN43" s="2"/>
      <c r="AO43" s="2"/>
      <c r="AP43" s="2"/>
      <c r="AQ43" s="2"/>
      <c r="AR43" s="2"/>
      <c r="AS43" s="2"/>
      <c r="AT43" s="2"/>
      <c r="AU43" s="2"/>
    </row>
    <row r="44" spans="1:47" x14ac:dyDescent="0.2">
      <c r="Q44" s="10"/>
      <c r="T44" s="2"/>
      <c r="U44" s="2"/>
      <c r="V44" s="2"/>
      <c r="W44" s="2"/>
      <c r="X44" s="2"/>
      <c r="AI44" s="2"/>
      <c r="AL44" s="2"/>
      <c r="AM44" s="2"/>
      <c r="AN44" s="2"/>
      <c r="AO44" s="2"/>
      <c r="AP44" s="2"/>
      <c r="AQ44" s="2"/>
      <c r="AR44" s="2"/>
      <c r="AS44" s="2"/>
      <c r="AT44" s="2"/>
      <c r="AU44" s="2"/>
    </row>
    <row r="45" spans="1:47" x14ac:dyDescent="0.2">
      <c r="Q45" s="10"/>
      <c r="T45" s="2"/>
      <c r="U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L45" s="2"/>
      <c r="AM45" s="2"/>
      <c r="AN45" s="2"/>
      <c r="AO45" s="2"/>
      <c r="AP45" s="2"/>
      <c r="AQ45" s="2"/>
      <c r="AR45" s="2"/>
      <c r="AS45" s="2"/>
      <c r="AT45" s="2"/>
      <c r="AU45" s="2"/>
    </row>
    <row r="46" spans="1:47" x14ac:dyDescent="0.2">
      <c r="Q46" s="10"/>
      <c r="T46" s="2"/>
      <c r="U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</row>
    <row r="47" spans="1:47" x14ac:dyDescent="0.2">
      <c r="A47" s="8" t="s">
        <v>14</v>
      </c>
      <c r="C47" t="s">
        <v>65</v>
      </c>
      <c r="D47" s="114" t="s">
        <v>89</v>
      </c>
      <c r="E47" s="114"/>
      <c r="G47" s="114" t="s">
        <v>90</v>
      </c>
      <c r="H47" s="114"/>
      <c r="J47" t="s">
        <v>36</v>
      </c>
      <c r="K47" s="114" t="s">
        <v>89</v>
      </c>
      <c r="L47" s="114"/>
      <c r="N47" s="114" t="s">
        <v>90</v>
      </c>
      <c r="O47" s="114"/>
      <c r="Q47" s="10"/>
      <c r="R47" s="8" t="s">
        <v>17</v>
      </c>
      <c r="U47" s="114" t="s">
        <v>65</v>
      </c>
      <c r="V47" s="114"/>
      <c r="X47" s="114" t="s">
        <v>36</v>
      </c>
      <c r="Y47" s="114"/>
      <c r="Z47" s="2"/>
      <c r="AA47" s="2"/>
      <c r="AB47" s="2"/>
      <c r="AC47" s="2"/>
      <c r="AD47" s="2"/>
      <c r="AE47" s="2"/>
      <c r="AF47" s="2"/>
      <c r="AG47" s="2"/>
      <c r="AH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</row>
    <row r="48" spans="1:47" x14ac:dyDescent="0.2">
      <c r="C48" s="3" t="s">
        <v>1</v>
      </c>
      <c r="D48" s="3" t="s">
        <v>2</v>
      </c>
      <c r="E48" s="3" t="s">
        <v>3</v>
      </c>
      <c r="G48" s="3" t="s">
        <v>2</v>
      </c>
      <c r="H48" s="3" t="s">
        <v>3</v>
      </c>
      <c r="J48" s="3" t="s">
        <v>1</v>
      </c>
      <c r="K48" s="3" t="s">
        <v>2</v>
      </c>
      <c r="L48" s="3" t="s">
        <v>3</v>
      </c>
      <c r="N48" s="3" t="s">
        <v>2</v>
      </c>
      <c r="O48" s="3" t="s">
        <v>3</v>
      </c>
      <c r="Q48" s="10"/>
      <c r="T48" s="3" t="s">
        <v>1</v>
      </c>
      <c r="U48" s="3" t="s">
        <v>2</v>
      </c>
      <c r="V48" s="3" t="s">
        <v>3</v>
      </c>
      <c r="X48" s="3" t="s">
        <v>2</v>
      </c>
      <c r="Y48" s="3" t="s">
        <v>3</v>
      </c>
      <c r="Z48" s="2"/>
      <c r="AA48" s="2"/>
      <c r="AB48" s="2"/>
      <c r="AC48" s="2"/>
      <c r="AD48" s="2"/>
      <c r="AE48" s="2"/>
      <c r="AF48" s="2"/>
      <c r="AG48" s="2"/>
      <c r="AH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</row>
    <row r="49" spans="3:47" x14ac:dyDescent="0.2">
      <c r="D49" s="50">
        <v>56.6</v>
      </c>
      <c r="E49" s="51">
        <v>58.1</v>
      </c>
      <c r="F49" s="7"/>
      <c r="G49" s="50">
        <v>11.1</v>
      </c>
      <c r="H49" s="51">
        <v>13.3</v>
      </c>
      <c r="I49" s="7"/>
      <c r="J49" s="7"/>
      <c r="K49" s="50">
        <v>14.2</v>
      </c>
      <c r="L49" s="51">
        <v>18.3</v>
      </c>
      <c r="M49" s="7"/>
      <c r="N49" s="50">
        <v>25.6</v>
      </c>
      <c r="O49" s="51">
        <v>23.2</v>
      </c>
      <c r="Q49" s="10"/>
      <c r="U49" s="44">
        <v>31.309000000000001</v>
      </c>
      <c r="V49" s="45">
        <v>8.0649999999999995</v>
      </c>
      <c r="W49" s="6"/>
      <c r="X49" s="44">
        <v>5.3559999999999999</v>
      </c>
      <c r="Y49" s="45">
        <v>6.2149999999999999</v>
      </c>
      <c r="Z49" s="2"/>
      <c r="AA49" s="2"/>
      <c r="AB49" s="2"/>
      <c r="AC49" s="2"/>
      <c r="AD49" s="2"/>
      <c r="AE49" s="2"/>
      <c r="AF49" s="2"/>
      <c r="AG49" s="2"/>
      <c r="AH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</row>
    <row r="50" spans="3:47" x14ac:dyDescent="0.2">
      <c r="D50" s="52">
        <v>64.900000000000006</v>
      </c>
      <c r="E50" s="53">
        <v>65.3</v>
      </c>
      <c r="F50" s="7"/>
      <c r="G50" s="52">
        <v>7.84</v>
      </c>
      <c r="H50" s="53">
        <v>22.7</v>
      </c>
      <c r="I50" s="7"/>
      <c r="J50" s="7"/>
      <c r="K50" s="52">
        <v>17.3</v>
      </c>
      <c r="L50" s="53">
        <v>21.5</v>
      </c>
      <c r="M50" s="7"/>
      <c r="N50" s="52">
        <v>26.1</v>
      </c>
      <c r="O50" s="53">
        <v>40.9</v>
      </c>
      <c r="Q50" s="10"/>
      <c r="U50" s="46">
        <v>30.597000000000001</v>
      </c>
      <c r="V50" s="47">
        <v>25.25</v>
      </c>
      <c r="W50" s="6"/>
      <c r="X50" s="46">
        <v>7.7539999999999996</v>
      </c>
      <c r="Y50" s="47">
        <v>7.9050000000000002</v>
      </c>
      <c r="Z50" s="2"/>
      <c r="AA50" s="2"/>
      <c r="AB50" s="2"/>
      <c r="AC50" s="2"/>
      <c r="AD50" s="2"/>
      <c r="AE50" s="2"/>
      <c r="AF50" s="2"/>
      <c r="AG50" s="2"/>
      <c r="AH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</row>
    <row r="51" spans="3:47" x14ac:dyDescent="0.2">
      <c r="D51" s="52">
        <v>49.4</v>
      </c>
      <c r="E51" s="53">
        <v>56.9</v>
      </c>
      <c r="F51" s="7"/>
      <c r="G51" s="52">
        <v>12.1</v>
      </c>
      <c r="H51" s="53">
        <v>19.2</v>
      </c>
      <c r="I51" s="7"/>
      <c r="J51" s="7"/>
      <c r="K51" s="52">
        <v>12.4</v>
      </c>
      <c r="L51" s="53">
        <v>18.8</v>
      </c>
      <c r="M51" s="7"/>
      <c r="N51" s="52">
        <v>18.600000000000001</v>
      </c>
      <c r="O51" s="53">
        <v>46.2</v>
      </c>
      <c r="Q51" s="10"/>
      <c r="U51" s="46">
        <v>47.267000000000003</v>
      </c>
      <c r="V51" s="47">
        <v>9.6880000000000006</v>
      </c>
      <c r="W51" s="6"/>
      <c r="X51" s="46">
        <v>6.4370000000000003</v>
      </c>
      <c r="Y51" s="47">
        <v>9.1479999999999997</v>
      </c>
      <c r="Z51" s="2"/>
      <c r="AA51" s="2"/>
      <c r="AB51" s="2"/>
      <c r="AC51" s="2"/>
      <c r="AD51" s="2"/>
      <c r="AE51" s="2"/>
      <c r="AF51" s="2"/>
      <c r="AG51" s="2"/>
      <c r="AH51" s="2"/>
      <c r="AM51" s="2"/>
      <c r="AN51" s="2"/>
      <c r="AO51" s="2"/>
      <c r="AP51" s="2"/>
      <c r="AQ51" s="2"/>
      <c r="AR51" s="2"/>
      <c r="AS51" s="2"/>
      <c r="AT51" s="2"/>
      <c r="AU51" s="2"/>
    </row>
    <row r="52" spans="3:47" x14ac:dyDescent="0.2">
      <c r="D52" s="52">
        <v>58.6</v>
      </c>
      <c r="E52" s="53">
        <v>59.6</v>
      </c>
      <c r="F52" s="7"/>
      <c r="G52" s="52">
        <v>9.5</v>
      </c>
      <c r="H52" s="53">
        <v>19.5</v>
      </c>
      <c r="I52" s="7"/>
      <c r="J52" s="7"/>
      <c r="K52" s="52">
        <v>6.14</v>
      </c>
      <c r="L52" s="53">
        <v>19.100000000000001</v>
      </c>
      <c r="M52" s="7"/>
      <c r="N52" s="52">
        <v>22.4</v>
      </c>
      <c r="O52" s="53">
        <v>35.299999999999997</v>
      </c>
      <c r="U52" s="46">
        <v>32.677999999999997</v>
      </c>
      <c r="V52" s="47">
        <v>6.3769999999999998</v>
      </c>
      <c r="W52" s="6"/>
      <c r="X52" s="46">
        <v>10.945</v>
      </c>
      <c r="Y52" s="47">
        <v>12.538</v>
      </c>
      <c r="Z52" s="2"/>
      <c r="AA52" s="2"/>
      <c r="AB52" s="2"/>
      <c r="AC52" s="2"/>
      <c r="AD52" s="2"/>
      <c r="AE52" s="2"/>
      <c r="AF52" s="2"/>
      <c r="AG52" s="2"/>
      <c r="AH52" s="2"/>
      <c r="AM52" s="2"/>
      <c r="AN52" s="2"/>
      <c r="AO52" s="2"/>
      <c r="AP52" s="2"/>
      <c r="AQ52" s="2"/>
      <c r="AR52" s="2"/>
      <c r="AS52" s="2"/>
      <c r="AT52" s="2"/>
      <c r="AU52" s="2"/>
    </row>
    <row r="53" spans="3:47" x14ac:dyDescent="0.2">
      <c r="D53" s="54">
        <v>48.8</v>
      </c>
      <c r="E53" s="55">
        <v>57.4</v>
      </c>
      <c r="F53" s="7"/>
      <c r="G53" s="54">
        <v>13.4</v>
      </c>
      <c r="H53" s="55">
        <v>17.600000000000001</v>
      </c>
      <c r="I53" s="7"/>
      <c r="J53" s="7"/>
      <c r="K53" s="54">
        <v>12.6</v>
      </c>
      <c r="L53" s="55">
        <v>20.3</v>
      </c>
      <c r="M53" s="7"/>
      <c r="N53" s="54">
        <v>22.1</v>
      </c>
      <c r="O53" s="55">
        <v>47.1</v>
      </c>
      <c r="U53" s="48">
        <v>24.109000000000002</v>
      </c>
      <c r="V53" s="49">
        <v>8.2520000000000007</v>
      </c>
      <c r="W53" s="6"/>
      <c r="X53" s="48">
        <v>4.319</v>
      </c>
      <c r="Y53" s="49">
        <v>18.731000000000002</v>
      </c>
      <c r="Z53" s="2"/>
      <c r="AA53" s="2"/>
      <c r="AB53" s="2"/>
      <c r="AC53" s="2"/>
      <c r="AD53" s="2"/>
      <c r="AE53" s="2"/>
      <c r="AF53" s="2"/>
      <c r="AG53" s="2"/>
      <c r="AH53" s="2"/>
      <c r="AM53" s="2"/>
      <c r="AN53" s="2"/>
      <c r="AO53" s="2"/>
      <c r="AP53" s="2"/>
      <c r="AQ53" s="2"/>
      <c r="AR53" s="2"/>
      <c r="AS53" s="2"/>
      <c r="AT53" s="2"/>
      <c r="AU53" s="2"/>
    </row>
    <row r="54" spans="3:47" x14ac:dyDescent="0.2">
      <c r="G54" s="2"/>
      <c r="Q54" s="2"/>
      <c r="U54" s="44">
        <v>8.7309999999999999</v>
      </c>
      <c r="V54" s="45">
        <v>2.0529999999999999</v>
      </c>
      <c r="W54" s="6"/>
      <c r="X54" s="44">
        <v>6.5640000000000001</v>
      </c>
      <c r="Y54" s="45">
        <v>18.536000000000001</v>
      </c>
      <c r="Z54" s="2"/>
      <c r="AA54" s="2"/>
      <c r="AB54" s="2"/>
      <c r="AE54" s="2"/>
      <c r="AF54" s="2"/>
      <c r="AG54" s="2"/>
      <c r="AH54" s="2"/>
      <c r="AM54" s="2"/>
      <c r="AN54" s="2"/>
      <c r="AO54" s="2"/>
      <c r="AP54" s="2"/>
      <c r="AQ54" s="2"/>
      <c r="AR54" s="2"/>
      <c r="AS54" s="2"/>
      <c r="AT54" s="2"/>
      <c r="AU54" s="2"/>
    </row>
    <row r="55" spans="3:47" x14ac:dyDescent="0.2">
      <c r="C55" t="s">
        <v>4</v>
      </c>
      <c r="D55" s="6">
        <f>AVERAGE(D49:D53)</f>
        <v>55.660000000000004</v>
      </c>
      <c r="E55" s="6">
        <f>AVERAGE(E49:E53)</f>
        <v>59.46</v>
      </c>
      <c r="F55" s="6"/>
      <c r="G55" s="6">
        <f>AVERAGE(G49:G53)</f>
        <v>10.788</v>
      </c>
      <c r="H55" s="6">
        <f>AVERAGE(H49:H53)</f>
        <v>18.46</v>
      </c>
      <c r="J55" t="s">
        <v>4</v>
      </c>
      <c r="K55" s="6">
        <f>AVERAGE(K49:K53)</f>
        <v>12.528</v>
      </c>
      <c r="L55" s="6">
        <f>AVERAGE(L49:L53)</f>
        <v>19.599999999999998</v>
      </c>
      <c r="M55" s="6"/>
      <c r="N55" s="6">
        <f>AVERAGE(N49:N53)</f>
        <v>22.96</v>
      </c>
      <c r="O55" s="6">
        <f>AVERAGE(O49:O53)</f>
        <v>38.54</v>
      </c>
      <c r="Q55" s="2"/>
      <c r="U55" s="46">
        <v>5.0170000000000003</v>
      </c>
      <c r="V55" s="47">
        <v>7.681</v>
      </c>
      <c r="W55" s="6"/>
      <c r="X55" s="46">
        <v>8.6750000000000007</v>
      </c>
      <c r="Y55" s="47">
        <v>22.515000000000001</v>
      </c>
      <c r="Z55" s="2"/>
      <c r="AA55" s="2"/>
      <c r="AB55" s="2"/>
      <c r="AE55" s="2"/>
      <c r="AF55" s="2"/>
      <c r="AG55" s="2"/>
      <c r="AH55" s="2"/>
      <c r="AM55" s="2"/>
      <c r="AN55" s="2"/>
      <c r="AO55" s="2"/>
      <c r="AP55" s="2"/>
      <c r="AQ55" s="2"/>
      <c r="AR55" s="2"/>
      <c r="AS55" s="2"/>
      <c r="AT55" s="2"/>
      <c r="AU55" s="2"/>
    </row>
    <row r="56" spans="3:47" x14ac:dyDescent="0.2">
      <c r="C56" t="s">
        <v>5</v>
      </c>
      <c r="D56" s="6">
        <v>3.0095846889562701</v>
      </c>
      <c r="E56" s="6">
        <v>1.5292481812969401</v>
      </c>
      <c r="F56" s="6"/>
      <c r="G56" s="6">
        <v>0.97444548333911396</v>
      </c>
      <c r="H56" s="6">
        <v>1.53251427399551</v>
      </c>
      <c r="I56" s="6"/>
      <c r="J56" s="6" t="s">
        <v>5</v>
      </c>
      <c r="K56" s="6">
        <v>1.8220274421643601</v>
      </c>
      <c r="L56" s="6">
        <v>0.57792733107199601</v>
      </c>
      <c r="M56" s="6"/>
      <c r="N56" s="6">
        <v>1.3581605207043801</v>
      </c>
      <c r="O56" s="6">
        <v>4.3779675649780696</v>
      </c>
      <c r="Q56" s="2"/>
      <c r="U56" s="46">
        <v>8.8770000000000007</v>
      </c>
      <c r="V56" s="47">
        <v>6.0970000000000004</v>
      </c>
      <c r="W56" s="6"/>
      <c r="X56" s="46">
        <v>8.9450000000000003</v>
      </c>
      <c r="Y56" s="47">
        <v>27.483000000000001</v>
      </c>
      <c r="Z56" s="2"/>
      <c r="AA56" s="2"/>
      <c r="AB56" s="2"/>
      <c r="AE56" s="2"/>
      <c r="AF56" s="2"/>
      <c r="AG56" s="2"/>
      <c r="AH56" s="2"/>
      <c r="AK56" s="2"/>
      <c r="AM56" s="2"/>
      <c r="AN56" s="2"/>
      <c r="AO56" s="2"/>
      <c r="AP56" s="2"/>
      <c r="AQ56" s="2"/>
      <c r="AR56" s="2"/>
      <c r="AS56" s="2"/>
      <c r="AT56" s="2"/>
      <c r="AU56" s="2"/>
    </row>
    <row r="57" spans="3:47" x14ac:dyDescent="0.2">
      <c r="C57" t="s">
        <v>6</v>
      </c>
      <c r="D57" s="16">
        <v>5</v>
      </c>
      <c r="E57" s="16">
        <v>5</v>
      </c>
      <c r="F57" s="16"/>
      <c r="G57" s="16">
        <v>5</v>
      </c>
      <c r="H57" s="16">
        <v>5</v>
      </c>
      <c r="J57" t="s">
        <v>6</v>
      </c>
      <c r="K57" s="16">
        <v>5</v>
      </c>
      <c r="L57" s="16">
        <v>5</v>
      </c>
      <c r="M57" s="16"/>
      <c r="N57" s="16">
        <v>5</v>
      </c>
      <c r="O57" s="16">
        <v>5</v>
      </c>
      <c r="Q57" s="2"/>
      <c r="U57" s="48">
        <v>14.499000000000001</v>
      </c>
      <c r="V57" s="49">
        <v>5.5880000000000001</v>
      </c>
      <c r="W57" s="6"/>
      <c r="X57" s="48">
        <v>8.6020000000000003</v>
      </c>
      <c r="Y57" s="49">
        <v>20.448</v>
      </c>
      <c r="Z57" s="2"/>
      <c r="AA57" s="2"/>
      <c r="AB57" s="2"/>
      <c r="AE57" s="2"/>
      <c r="AF57" s="2"/>
      <c r="AG57" s="2"/>
      <c r="AH57" s="2"/>
      <c r="AL57" s="2"/>
      <c r="AM57" s="2"/>
      <c r="AN57" s="2"/>
      <c r="AO57" s="2"/>
      <c r="AP57" s="2"/>
      <c r="AQ57" s="2"/>
      <c r="AR57" s="2"/>
      <c r="AS57" s="2"/>
      <c r="AT57" s="2"/>
      <c r="AU57" s="2"/>
    </row>
    <row r="58" spans="3:47" x14ac:dyDescent="0.2">
      <c r="C58" t="s">
        <v>7</v>
      </c>
      <c r="D58" t="s">
        <v>11</v>
      </c>
      <c r="E58" s="2"/>
      <c r="G58" t="s">
        <v>11</v>
      </c>
      <c r="J58" t="s">
        <v>7</v>
      </c>
      <c r="K58" t="s">
        <v>11</v>
      </c>
      <c r="L58" s="2"/>
      <c r="N58" t="s">
        <v>11</v>
      </c>
      <c r="Q58" s="2"/>
      <c r="U58" s="6"/>
      <c r="V58" s="6"/>
      <c r="W58" s="6"/>
      <c r="X58" s="6"/>
      <c r="Y58" s="6"/>
      <c r="Z58" s="2"/>
      <c r="AA58" s="2"/>
      <c r="AB58" s="2"/>
      <c r="AE58" s="2"/>
      <c r="AF58" s="2"/>
      <c r="AG58" s="2"/>
      <c r="AH58" s="2"/>
      <c r="AL58" s="2"/>
      <c r="AM58" s="2"/>
      <c r="AN58" s="2"/>
      <c r="AO58" s="2"/>
      <c r="AP58" s="2"/>
      <c r="AQ58" s="2"/>
      <c r="AR58" s="2"/>
      <c r="AS58" s="2"/>
      <c r="AT58" s="2"/>
      <c r="AU58" s="2"/>
    </row>
    <row r="59" spans="3:47" x14ac:dyDescent="0.2">
      <c r="C59" t="s">
        <v>8</v>
      </c>
      <c r="D59" s="6">
        <v>0.29294702076973173</v>
      </c>
      <c r="E59" s="2"/>
      <c r="G59" s="17">
        <v>2.8980512996088668E-3</v>
      </c>
      <c r="J59" t="s">
        <v>8</v>
      </c>
      <c r="K59" s="6">
        <v>6.0448967128286018E-3</v>
      </c>
      <c r="L59" s="2"/>
      <c r="N59" s="6">
        <v>9.3753113111404388E-3</v>
      </c>
      <c r="Q59" s="2"/>
      <c r="T59" t="s">
        <v>4</v>
      </c>
      <c r="U59" s="6">
        <f>AVERAGE(U49:U57)</f>
        <v>22.564888888888888</v>
      </c>
      <c r="V59" s="6">
        <f t="shared" ref="V59:Y59" si="4">AVERAGE(V49:V57)</f>
        <v>8.7834444444444433</v>
      </c>
      <c r="W59" s="6"/>
      <c r="X59" s="6">
        <f t="shared" si="4"/>
        <v>7.5107777777777773</v>
      </c>
      <c r="Y59" s="6">
        <f t="shared" si="4"/>
        <v>15.946555555555555</v>
      </c>
      <c r="Z59" s="2"/>
      <c r="AA59" s="2"/>
      <c r="AB59" s="2"/>
      <c r="AE59" s="2"/>
      <c r="AF59" s="2"/>
      <c r="AG59" s="2"/>
      <c r="AH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</row>
    <row r="60" spans="3:47" x14ac:dyDescent="0.2">
      <c r="C60" s="2"/>
      <c r="D60" s="2"/>
      <c r="E60" s="2"/>
      <c r="F60" s="2"/>
      <c r="G60" s="2"/>
      <c r="Q60" s="2"/>
      <c r="R60" s="2"/>
      <c r="T60" t="s">
        <v>5</v>
      </c>
      <c r="U60" s="6">
        <v>4.72515377305462</v>
      </c>
      <c r="V60" s="6">
        <v>2.1810336432724799</v>
      </c>
      <c r="W60" s="6"/>
      <c r="X60" s="6">
        <v>0.68044217196078904</v>
      </c>
      <c r="Y60" s="6">
        <v>2.43858954629692</v>
      </c>
      <c r="Z60" s="6"/>
      <c r="AA60" s="2"/>
      <c r="AB60" s="2"/>
      <c r="AE60" s="2"/>
      <c r="AF60" s="2"/>
      <c r="AG60" s="2"/>
      <c r="AH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</row>
    <row r="61" spans="3:47" x14ac:dyDescent="0.2">
      <c r="C61" s="2"/>
      <c r="D61" s="2"/>
      <c r="E61" s="2"/>
      <c r="F61" s="2"/>
      <c r="G61" s="2"/>
      <c r="Q61" s="2"/>
      <c r="R61" s="2"/>
      <c r="T61" t="s">
        <v>6</v>
      </c>
      <c r="U61" s="16">
        <v>9</v>
      </c>
      <c r="V61" s="16">
        <v>9</v>
      </c>
      <c r="W61" s="16"/>
      <c r="X61" s="16">
        <v>9</v>
      </c>
      <c r="Y61" s="16">
        <v>9</v>
      </c>
      <c r="Z61" s="2"/>
      <c r="AA61" s="2"/>
      <c r="AB61" s="2"/>
      <c r="AE61" s="2"/>
      <c r="AF61" s="2"/>
      <c r="AG61" s="2"/>
      <c r="AH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</row>
    <row r="62" spans="3:47" x14ac:dyDescent="0.2">
      <c r="Q62" s="2"/>
      <c r="R62" s="2"/>
      <c r="S62" s="2"/>
      <c r="T62" t="s">
        <v>7</v>
      </c>
      <c r="U62" t="s">
        <v>11</v>
      </c>
      <c r="V62" s="2"/>
      <c r="X62" t="s">
        <v>11</v>
      </c>
      <c r="Z62" s="2"/>
      <c r="AA62" s="2"/>
      <c r="AB62" s="2"/>
      <c r="AE62" s="2"/>
      <c r="AF62" s="2"/>
      <c r="AG62" s="2"/>
      <c r="AH62" s="2"/>
    </row>
    <row r="63" spans="3:47" x14ac:dyDescent="0.2">
      <c r="S63" s="2"/>
      <c r="T63" t="s">
        <v>8</v>
      </c>
      <c r="U63" s="6">
        <v>1.7536138112074041E-2</v>
      </c>
      <c r="V63" s="2"/>
      <c r="X63" s="17">
        <v>4.2245614653595581E-3</v>
      </c>
      <c r="Z63" s="2"/>
      <c r="AA63" s="2"/>
      <c r="AB63" s="2"/>
      <c r="AC63" s="2"/>
      <c r="AD63" s="2"/>
      <c r="AE63" s="2"/>
      <c r="AF63" s="2"/>
      <c r="AG63" s="2"/>
      <c r="AH63" s="2"/>
    </row>
    <row r="64" spans="3:47" x14ac:dyDescent="0.2">
      <c r="C64" s="9"/>
      <c r="S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8" x14ac:dyDescent="0.2">
      <c r="F65" s="2"/>
      <c r="V65" s="2"/>
      <c r="X65" s="2"/>
      <c r="Y65" s="2"/>
      <c r="Z65" s="2"/>
      <c r="AA65" s="2"/>
      <c r="AE65" s="2"/>
    </row>
    <row r="66" spans="1:38" x14ac:dyDescent="0.2">
      <c r="A66" s="8" t="s">
        <v>23</v>
      </c>
      <c r="D66" s="114" t="s">
        <v>96</v>
      </c>
      <c r="E66" s="114"/>
      <c r="F66" s="18"/>
      <c r="H66" s="114" t="s">
        <v>97</v>
      </c>
      <c r="I66" s="114"/>
      <c r="J66" s="32"/>
      <c r="L66" s="114" t="s">
        <v>98</v>
      </c>
      <c r="M66" s="114"/>
      <c r="P66" s="8" t="s">
        <v>24</v>
      </c>
      <c r="S66" s="114" t="s">
        <v>88</v>
      </c>
      <c r="T66" s="114"/>
      <c r="W66" s="114" t="s">
        <v>61</v>
      </c>
      <c r="X66" s="114"/>
      <c r="Z66" s="8" t="s">
        <v>28</v>
      </c>
      <c r="AB66" s="2"/>
      <c r="AC66" s="114" t="s">
        <v>88</v>
      </c>
      <c r="AD66" s="114"/>
      <c r="AF66" s="2"/>
      <c r="AG66" s="114" t="s">
        <v>61</v>
      </c>
      <c r="AH66" s="114"/>
    </row>
    <row r="67" spans="1:38" x14ac:dyDescent="0.2">
      <c r="C67" s="3" t="s">
        <v>1</v>
      </c>
      <c r="D67" s="3" t="s">
        <v>2</v>
      </c>
      <c r="E67" s="3" t="s">
        <v>3</v>
      </c>
      <c r="F67" s="18"/>
      <c r="G67" s="3" t="s">
        <v>1</v>
      </c>
      <c r="H67" s="3" t="s">
        <v>2</v>
      </c>
      <c r="I67" s="3" t="s">
        <v>3</v>
      </c>
      <c r="J67" s="18"/>
      <c r="K67" s="3" t="s">
        <v>1</v>
      </c>
      <c r="L67" s="3" t="s">
        <v>2</v>
      </c>
      <c r="M67" s="3" t="s">
        <v>3</v>
      </c>
      <c r="R67" s="3" t="s">
        <v>1</v>
      </c>
      <c r="S67" s="3" t="s">
        <v>2</v>
      </c>
      <c r="T67" s="3" t="s">
        <v>3</v>
      </c>
      <c r="V67" s="3" t="s">
        <v>1</v>
      </c>
      <c r="W67" s="3" t="s">
        <v>2</v>
      </c>
      <c r="X67" s="3" t="s">
        <v>3</v>
      </c>
      <c r="AB67" s="97" t="s">
        <v>1</v>
      </c>
      <c r="AC67" s="97" t="s">
        <v>2</v>
      </c>
      <c r="AD67" s="97" t="s">
        <v>3</v>
      </c>
      <c r="AE67" s="33"/>
      <c r="AF67" s="97" t="s">
        <v>1</v>
      </c>
      <c r="AG67" s="97" t="s">
        <v>2</v>
      </c>
      <c r="AH67" s="97" t="s">
        <v>3</v>
      </c>
    </row>
    <row r="68" spans="1:38" x14ac:dyDescent="0.2">
      <c r="D68" s="86">
        <v>0.48</v>
      </c>
      <c r="E68" s="87">
        <v>1.8140000000000001</v>
      </c>
      <c r="F68" s="18"/>
      <c r="G68" s="18"/>
      <c r="H68" s="86">
        <v>0.26400000000000001</v>
      </c>
      <c r="I68" s="87">
        <v>0.23499999999999999</v>
      </c>
      <c r="J68" s="18"/>
      <c r="L68" s="86">
        <v>0.66</v>
      </c>
      <c r="M68" s="87">
        <v>0.16</v>
      </c>
      <c r="Q68" s="2"/>
      <c r="R68" s="18"/>
      <c r="S68" s="56">
        <v>40.200000000000003</v>
      </c>
      <c r="T68" s="57">
        <v>17.3</v>
      </c>
      <c r="V68" s="2"/>
      <c r="W68" s="92">
        <v>25.5</v>
      </c>
      <c r="X68" s="93">
        <v>5.67</v>
      </c>
      <c r="AB68" s="98"/>
      <c r="AC68" s="99">
        <v>58.6</v>
      </c>
      <c r="AD68" s="100">
        <v>44.7</v>
      </c>
      <c r="AE68" s="33"/>
      <c r="AF68" s="33"/>
      <c r="AG68" s="92">
        <v>28.4</v>
      </c>
      <c r="AH68" s="104">
        <v>17.100000000000001</v>
      </c>
    </row>
    <row r="69" spans="1:38" x14ac:dyDescent="0.2">
      <c r="D69" s="88">
        <v>0.60299999999999998</v>
      </c>
      <c r="E69" s="89">
        <v>2.02</v>
      </c>
      <c r="F69" s="18"/>
      <c r="G69" s="18"/>
      <c r="H69" s="88">
        <v>0.28999999999999998</v>
      </c>
      <c r="I69" s="89">
        <v>0.17599999999999999</v>
      </c>
      <c r="J69" s="18"/>
      <c r="L69" s="88">
        <v>0.64500000000000002</v>
      </c>
      <c r="M69" s="89">
        <v>0.25900000000000001</v>
      </c>
      <c r="Q69" s="2"/>
      <c r="R69" s="18"/>
      <c r="S69" s="58">
        <v>26.2</v>
      </c>
      <c r="T69" s="59">
        <v>7.08</v>
      </c>
      <c r="U69" s="2"/>
      <c r="V69" s="2"/>
      <c r="W69" s="94">
        <v>15.5</v>
      </c>
      <c r="X69" s="95">
        <v>2.89</v>
      </c>
      <c r="AB69" s="98"/>
      <c r="AC69" s="101">
        <v>65.7</v>
      </c>
      <c r="AD69" s="102">
        <v>40.4</v>
      </c>
      <c r="AE69" s="33"/>
      <c r="AF69" s="33"/>
      <c r="AG69" s="94">
        <v>29.9</v>
      </c>
      <c r="AH69" s="105">
        <v>11.2</v>
      </c>
    </row>
    <row r="70" spans="1:38" x14ac:dyDescent="0.2">
      <c r="D70" s="88">
        <v>0.45400000000000001</v>
      </c>
      <c r="E70" s="89">
        <v>1.8360000000000001</v>
      </c>
      <c r="F70" s="18"/>
      <c r="G70" s="18"/>
      <c r="H70" s="88">
        <v>0.26800000000000002</v>
      </c>
      <c r="I70" s="89">
        <v>0.192</v>
      </c>
      <c r="J70" s="18"/>
      <c r="L70" s="88">
        <v>0.63700000000000001</v>
      </c>
      <c r="M70" s="89">
        <v>0.155</v>
      </c>
      <c r="Q70" s="2"/>
      <c r="R70" s="18"/>
      <c r="S70" s="58">
        <v>31.7</v>
      </c>
      <c r="T70" s="59">
        <v>7.65</v>
      </c>
      <c r="U70" s="2"/>
      <c r="V70" s="2"/>
      <c r="W70" s="94">
        <v>30.9</v>
      </c>
      <c r="X70" s="95">
        <v>6.58</v>
      </c>
      <c r="AB70" s="98"/>
      <c r="AC70" s="101">
        <v>60.3</v>
      </c>
      <c r="AD70" s="102">
        <v>45.5</v>
      </c>
      <c r="AE70" s="33"/>
      <c r="AF70" s="33"/>
      <c r="AG70" s="94">
        <v>29.4</v>
      </c>
      <c r="AH70" s="105">
        <v>12.4</v>
      </c>
    </row>
    <row r="71" spans="1:38" x14ac:dyDescent="0.2">
      <c r="D71" s="90"/>
      <c r="E71" s="91">
        <v>1.573</v>
      </c>
      <c r="F71" s="18"/>
      <c r="G71" s="18"/>
      <c r="H71" s="88">
        <v>0.27800000000000002</v>
      </c>
      <c r="I71" s="89">
        <v>0.28999999999999998</v>
      </c>
      <c r="J71" s="18"/>
      <c r="L71" s="90">
        <v>0.33600000000000002</v>
      </c>
      <c r="M71" s="91">
        <v>0.19800000000000001</v>
      </c>
      <c r="Q71" s="2"/>
      <c r="R71" s="18"/>
      <c r="S71" s="58">
        <v>27.7</v>
      </c>
      <c r="T71" s="59">
        <v>15.8</v>
      </c>
      <c r="U71" s="2"/>
      <c r="V71" s="2"/>
      <c r="W71" s="94">
        <v>16.100000000000001</v>
      </c>
      <c r="X71" s="95">
        <v>17.600000000000001</v>
      </c>
      <c r="AB71" s="98"/>
      <c r="AC71" s="101">
        <v>63.8</v>
      </c>
      <c r="AD71" s="102">
        <v>43.6</v>
      </c>
      <c r="AE71" s="33"/>
      <c r="AF71" s="33"/>
      <c r="AG71" s="94">
        <v>32.799999999999997</v>
      </c>
      <c r="AH71" s="105">
        <v>16.399999999999999</v>
      </c>
    </row>
    <row r="72" spans="1:38" x14ac:dyDescent="0.2">
      <c r="C72" s="18"/>
      <c r="D72" s="33"/>
      <c r="E72" s="33"/>
      <c r="F72" s="18"/>
      <c r="G72" s="18"/>
      <c r="H72" s="90">
        <v>0.251</v>
      </c>
      <c r="I72" s="91">
        <v>0.17599999999999999</v>
      </c>
      <c r="J72" s="18"/>
      <c r="K72" s="18"/>
      <c r="L72" s="33"/>
      <c r="M72" s="33"/>
      <c r="Q72" s="2"/>
      <c r="R72" s="18"/>
      <c r="S72" s="76">
        <v>28</v>
      </c>
      <c r="T72" s="39">
        <v>13.8</v>
      </c>
      <c r="U72" s="2"/>
      <c r="V72" s="2"/>
      <c r="W72" s="96">
        <v>24.3</v>
      </c>
      <c r="X72" s="43"/>
      <c r="AB72" s="98"/>
      <c r="AC72" s="103">
        <v>52</v>
      </c>
      <c r="AD72" s="43"/>
      <c r="AE72" s="33"/>
      <c r="AF72" s="33"/>
      <c r="AG72" s="96">
        <v>18</v>
      </c>
      <c r="AH72" s="106"/>
    </row>
    <row r="73" spans="1:38" x14ac:dyDescent="0.2">
      <c r="C73" t="s">
        <v>4</v>
      </c>
      <c r="D73" s="6">
        <f>AVERAGE(D68:D72)</f>
        <v>0.51233333333333331</v>
      </c>
      <c r="E73" s="6">
        <f>AVERAGE(E68:E72)</f>
        <v>1.8107500000000001</v>
      </c>
      <c r="F73" s="18"/>
      <c r="G73" s="18"/>
      <c r="H73" s="86">
        <v>0.25</v>
      </c>
      <c r="I73" s="87">
        <v>0.182</v>
      </c>
      <c r="J73" s="18"/>
      <c r="K73" t="s">
        <v>4</v>
      </c>
      <c r="L73" s="6">
        <f>AVERAGE(L68:L71)</f>
        <v>0.56950000000000001</v>
      </c>
      <c r="M73" s="6">
        <f>AVERAGE(M68:M71)</f>
        <v>0.193</v>
      </c>
      <c r="Q73" s="2"/>
      <c r="R73" s="18"/>
      <c r="S73" s="38">
        <v>20.100000000000001</v>
      </c>
      <c r="T73" s="41">
        <v>12.3</v>
      </c>
      <c r="U73" s="2"/>
      <c r="V73" s="2"/>
      <c r="W73" s="2"/>
      <c r="AC73" s="2"/>
      <c r="AD73" s="18"/>
      <c r="AE73" s="18"/>
      <c r="AF73" s="18"/>
    </row>
    <row r="74" spans="1:38" x14ac:dyDescent="0.2">
      <c r="C74" t="s">
        <v>5</v>
      </c>
      <c r="D74" s="6">
        <v>4.5949999999999998E-2</v>
      </c>
      <c r="E74" s="6">
        <v>9.1719999999999996E-2</v>
      </c>
      <c r="F74" s="18"/>
      <c r="G74" s="18"/>
      <c r="H74" s="88">
        <v>0.21</v>
      </c>
      <c r="I74" s="89">
        <v>0.16700000000000001</v>
      </c>
      <c r="J74" s="18"/>
      <c r="K74" t="s">
        <v>5</v>
      </c>
      <c r="L74" s="5">
        <v>7.7979999999999994E-2</v>
      </c>
      <c r="M74" s="5">
        <v>2.4E-2</v>
      </c>
      <c r="Q74" s="2"/>
      <c r="R74" s="18"/>
      <c r="S74" s="40">
        <v>19.2</v>
      </c>
      <c r="T74" s="41">
        <v>11.6</v>
      </c>
      <c r="V74" t="s">
        <v>4</v>
      </c>
      <c r="W74" s="6">
        <f>AVERAGE(W68:W72)</f>
        <v>22.46</v>
      </c>
      <c r="X74" s="6">
        <f>AVERAGE(X68:X72)</f>
        <v>8.1850000000000005</v>
      </c>
      <c r="AB74" t="s">
        <v>4</v>
      </c>
      <c r="AC74" s="6">
        <f>AVERAGE(AC68:AC72)</f>
        <v>60.080000000000005</v>
      </c>
      <c r="AD74" s="6">
        <f>AVERAGE(AD68:AD72)</f>
        <v>43.55</v>
      </c>
      <c r="AF74" t="s">
        <v>4</v>
      </c>
      <c r="AG74" s="6">
        <f>AVERAGE(AG68:AG72)</f>
        <v>27.7</v>
      </c>
      <c r="AH74" s="6">
        <f>AVERAGE(AH68:AH72)</f>
        <v>14.275</v>
      </c>
    </row>
    <row r="75" spans="1:38" x14ac:dyDescent="0.2">
      <c r="C75" t="s">
        <v>6</v>
      </c>
      <c r="D75" s="16">
        <v>3</v>
      </c>
      <c r="E75" s="16">
        <v>4</v>
      </c>
      <c r="F75" s="34"/>
      <c r="G75" s="18"/>
      <c r="H75" s="88">
        <v>0.24399999999999999</v>
      </c>
      <c r="I75" s="89">
        <v>0.18</v>
      </c>
      <c r="J75" s="18"/>
      <c r="K75" t="s">
        <v>6</v>
      </c>
      <c r="L75" s="16">
        <v>4</v>
      </c>
      <c r="M75" s="16">
        <v>4</v>
      </c>
      <c r="Q75" s="2"/>
      <c r="S75" s="40">
        <v>21.5</v>
      </c>
      <c r="T75" s="43">
        <v>17.399999999999999</v>
      </c>
      <c r="V75" t="s">
        <v>5</v>
      </c>
      <c r="W75" s="6">
        <v>2.9390000000000001</v>
      </c>
      <c r="X75" s="6">
        <v>3.2349999999999999</v>
      </c>
      <c r="AB75" t="s">
        <v>5</v>
      </c>
      <c r="AC75" s="6">
        <v>2.3759999999999999</v>
      </c>
      <c r="AD75" s="6">
        <v>1.1200000000000001</v>
      </c>
      <c r="AF75" t="s">
        <v>5</v>
      </c>
      <c r="AG75" s="6">
        <v>2.5329999999999999</v>
      </c>
      <c r="AH75" s="6">
        <v>1.4570000000000001</v>
      </c>
      <c r="AK75" s="2"/>
      <c r="AL75" s="2"/>
    </row>
    <row r="76" spans="1:38" x14ac:dyDescent="0.2">
      <c r="C76" t="s">
        <v>7</v>
      </c>
      <c r="D76" t="s">
        <v>11</v>
      </c>
      <c r="E76" s="84"/>
      <c r="F76" s="18"/>
      <c r="G76" s="18"/>
      <c r="H76" s="90">
        <v>0.21199999999999999</v>
      </c>
      <c r="I76" s="91">
        <v>0.21</v>
      </c>
      <c r="J76" s="18"/>
      <c r="K76" t="s">
        <v>7</v>
      </c>
      <c r="L76" t="s">
        <v>11</v>
      </c>
      <c r="M76" s="84"/>
      <c r="Q76" s="2"/>
      <c r="S76" s="66">
        <v>32.1</v>
      </c>
      <c r="V76" t="s">
        <v>6</v>
      </c>
      <c r="W76" s="16">
        <v>5</v>
      </c>
      <c r="X76" s="16">
        <v>4</v>
      </c>
      <c r="AB76" t="s">
        <v>6</v>
      </c>
      <c r="AC76" s="16">
        <v>5</v>
      </c>
      <c r="AD76" s="16">
        <v>4</v>
      </c>
      <c r="AF76" t="s">
        <v>6</v>
      </c>
      <c r="AG76" s="16">
        <v>5</v>
      </c>
      <c r="AH76" s="16">
        <v>4</v>
      </c>
      <c r="AK76" s="2"/>
      <c r="AL76" s="2"/>
    </row>
    <row r="77" spans="1:38" x14ac:dyDescent="0.2">
      <c r="C77" t="s">
        <v>8</v>
      </c>
      <c r="D77" s="17">
        <v>9.5807233260865524E-5</v>
      </c>
      <c r="E77" s="84"/>
      <c r="F77" s="18"/>
      <c r="G77" s="18"/>
      <c r="H77" s="18"/>
      <c r="I77" s="18"/>
      <c r="J77" s="18"/>
      <c r="K77" t="s">
        <v>8</v>
      </c>
      <c r="L77" s="17">
        <v>3.6361040636734999E-3</v>
      </c>
      <c r="M77" s="84"/>
      <c r="Q77" s="2"/>
      <c r="V77" t="s">
        <v>7</v>
      </c>
      <c r="W77" t="s">
        <v>11</v>
      </c>
      <c r="X77" s="84"/>
      <c r="AB77" t="s">
        <v>7</v>
      </c>
      <c r="AC77" t="s">
        <v>11</v>
      </c>
      <c r="AD77" s="84"/>
      <c r="AF77" t="s">
        <v>7</v>
      </c>
      <c r="AG77" t="s">
        <v>11</v>
      </c>
      <c r="AH77" s="84"/>
      <c r="AK77" s="2"/>
      <c r="AL77" s="2"/>
    </row>
    <row r="78" spans="1:38" x14ac:dyDescent="0.2">
      <c r="F78" s="18"/>
      <c r="G78" t="s">
        <v>4</v>
      </c>
      <c r="H78" s="6">
        <f>AVERAGE(H68:H76)</f>
        <v>0.25188888888888888</v>
      </c>
      <c r="I78" s="6">
        <f>AVERAGE(I68:I76)</f>
        <v>0.20088888888888887</v>
      </c>
      <c r="J78" s="18"/>
      <c r="K78" s="18"/>
      <c r="L78" s="34"/>
      <c r="M78" s="34"/>
      <c r="R78" t="s">
        <v>4</v>
      </c>
      <c r="S78" s="6">
        <f>AVERAGE(S68:S76)</f>
        <v>27.411111111111111</v>
      </c>
      <c r="T78" s="6">
        <f>AVERAGE(T68:T76)</f>
        <v>12.866249999999997</v>
      </c>
      <c r="U78" s="2"/>
      <c r="V78" t="s">
        <v>8</v>
      </c>
      <c r="W78" s="17">
        <v>1.3871435724637501E-2</v>
      </c>
      <c r="X78" s="84"/>
      <c r="AB78" t="s">
        <v>8</v>
      </c>
      <c r="AC78" s="17">
        <v>6.8947923417277709E-4</v>
      </c>
      <c r="AD78" s="84"/>
      <c r="AE78" s="34"/>
      <c r="AF78" t="s">
        <v>8</v>
      </c>
      <c r="AG78" s="17">
        <v>3.7020813143108654E-3</v>
      </c>
      <c r="AH78" s="84"/>
      <c r="AK78" s="2"/>
      <c r="AL78" s="2"/>
    </row>
    <row r="79" spans="1:38" x14ac:dyDescent="0.2">
      <c r="B79" s="2"/>
      <c r="F79" s="34"/>
      <c r="G79" t="s">
        <v>5</v>
      </c>
      <c r="H79" s="5">
        <v>9.0930000000000004E-3</v>
      </c>
      <c r="I79" s="5">
        <v>1.315E-2</v>
      </c>
      <c r="J79" s="18"/>
      <c r="K79" s="18"/>
      <c r="L79" s="34"/>
      <c r="M79" s="34"/>
      <c r="R79" t="s">
        <v>5</v>
      </c>
      <c r="S79" s="6">
        <v>2.2410000000000001</v>
      </c>
      <c r="T79" s="6">
        <v>1.4159999999999999</v>
      </c>
      <c r="U79" s="2"/>
      <c r="AC79" s="2"/>
      <c r="AD79" s="18"/>
      <c r="AE79" s="34"/>
      <c r="AF79" s="34"/>
      <c r="AI79" s="2"/>
      <c r="AJ79" s="2"/>
      <c r="AK79" s="2"/>
      <c r="AL79" s="2"/>
    </row>
    <row r="80" spans="1:38" x14ac:dyDescent="0.2">
      <c r="B80" s="2"/>
      <c r="C80" s="18"/>
      <c r="D80" s="18"/>
      <c r="E80" s="33"/>
      <c r="F80" s="33"/>
      <c r="G80" t="s">
        <v>6</v>
      </c>
      <c r="H80" s="16">
        <v>9</v>
      </c>
      <c r="I80" s="16">
        <v>9</v>
      </c>
      <c r="J80" s="18"/>
      <c r="K80" s="18"/>
      <c r="L80" s="33"/>
      <c r="M80" s="33"/>
      <c r="R80" t="s">
        <v>6</v>
      </c>
      <c r="S80" s="16">
        <v>9</v>
      </c>
      <c r="T80" s="16">
        <v>8</v>
      </c>
      <c r="U80" s="2"/>
      <c r="AC80" s="2"/>
      <c r="AD80" s="18"/>
      <c r="AE80" s="33"/>
      <c r="AF80" s="33"/>
      <c r="AI80" s="2"/>
      <c r="AJ80" s="2"/>
      <c r="AK80" s="2"/>
      <c r="AL80" s="2"/>
    </row>
    <row r="81" spans="1:38" x14ac:dyDescent="0.2">
      <c r="B81" s="2"/>
      <c r="C81" s="35"/>
      <c r="D81" s="18"/>
      <c r="E81" s="18"/>
      <c r="F81" s="35"/>
      <c r="G81" t="s">
        <v>7</v>
      </c>
      <c r="H81" t="s">
        <v>11</v>
      </c>
      <c r="I81" s="84"/>
      <c r="J81" s="18"/>
      <c r="K81" s="18"/>
      <c r="L81" s="18"/>
      <c r="M81" s="35"/>
      <c r="R81" t="s">
        <v>7</v>
      </c>
      <c r="S81" t="s">
        <v>11</v>
      </c>
      <c r="T81" s="84"/>
      <c r="U81" s="2"/>
      <c r="AC81" s="2"/>
      <c r="AD81" s="18"/>
      <c r="AE81" s="18"/>
      <c r="AF81" s="35"/>
      <c r="AK81" s="2"/>
      <c r="AL81" s="2"/>
    </row>
    <row r="82" spans="1:38" x14ac:dyDescent="0.2">
      <c r="B82" s="2"/>
      <c r="C82" s="35"/>
      <c r="D82" s="18"/>
      <c r="E82" s="18"/>
      <c r="F82" s="35"/>
      <c r="G82" t="s">
        <v>8</v>
      </c>
      <c r="H82" s="17">
        <v>5.6926782265542281E-3</v>
      </c>
      <c r="I82" s="84"/>
      <c r="J82" s="18"/>
      <c r="K82" s="18"/>
      <c r="L82" s="34"/>
      <c r="M82" s="35"/>
      <c r="R82" t="s">
        <v>8</v>
      </c>
      <c r="S82" s="17">
        <v>8.4903509128856231E-5</v>
      </c>
      <c r="T82" s="84"/>
      <c r="AD82" s="18"/>
      <c r="AE82" s="34"/>
      <c r="AF82" s="35"/>
      <c r="AK82" s="2"/>
      <c r="AL82" s="2"/>
    </row>
    <row r="83" spans="1:38" x14ac:dyDescent="0.2">
      <c r="B83" s="2"/>
      <c r="C83" s="2"/>
      <c r="F83" s="2"/>
      <c r="AC83" s="2"/>
      <c r="AD83" s="2"/>
      <c r="AK83" s="2"/>
      <c r="AL83" s="2"/>
    </row>
    <row r="84" spans="1:38" x14ac:dyDescent="0.2">
      <c r="C84" s="2"/>
      <c r="E84" s="6"/>
      <c r="F84" s="2"/>
      <c r="H84" s="17"/>
      <c r="AK84" s="2"/>
      <c r="AL84" s="2"/>
    </row>
    <row r="85" spans="1:38" x14ac:dyDescent="0.2">
      <c r="AK85" s="2"/>
      <c r="AL85" s="2"/>
    </row>
    <row r="86" spans="1:38" x14ac:dyDescent="0.2">
      <c r="A86" s="8" t="s">
        <v>29</v>
      </c>
      <c r="C86" s="3" t="s">
        <v>1</v>
      </c>
      <c r="D86" s="3" t="s">
        <v>2</v>
      </c>
      <c r="E86" s="3" t="s">
        <v>3</v>
      </c>
      <c r="H86" s="8" t="s">
        <v>30</v>
      </c>
      <c r="J86" s="3" t="s">
        <v>1</v>
      </c>
      <c r="K86" s="3" t="s">
        <v>2</v>
      </c>
      <c r="L86" s="3" t="s">
        <v>3</v>
      </c>
      <c r="O86" s="8" t="s">
        <v>31</v>
      </c>
      <c r="Q86" s="3" t="s">
        <v>1</v>
      </c>
      <c r="R86" s="3" t="s">
        <v>2</v>
      </c>
      <c r="S86" s="3" t="s">
        <v>3</v>
      </c>
      <c r="V86" s="8" t="s">
        <v>32</v>
      </c>
      <c r="Y86" s="114" t="s">
        <v>91</v>
      </c>
      <c r="Z86" s="114"/>
      <c r="AB86" s="114" t="s">
        <v>92</v>
      </c>
      <c r="AC86" s="114"/>
      <c r="AE86" s="114" t="s">
        <v>93</v>
      </c>
      <c r="AF86" s="114"/>
      <c r="AK86" s="2"/>
      <c r="AL86" s="2"/>
    </row>
    <row r="87" spans="1:38" x14ac:dyDescent="0.2">
      <c r="D87" s="56">
        <v>44</v>
      </c>
      <c r="E87" s="57">
        <v>48</v>
      </c>
      <c r="K87" s="44">
        <v>18730.3</v>
      </c>
      <c r="L87" s="45">
        <v>9239.77</v>
      </c>
      <c r="R87" s="44">
        <v>20.83</v>
      </c>
      <c r="S87" s="45">
        <v>7.98</v>
      </c>
      <c r="T87" s="6"/>
      <c r="X87" s="3" t="s">
        <v>1</v>
      </c>
      <c r="Y87" s="3" t="s">
        <v>2</v>
      </c>
      <c r="Z87" s="3" t="s">
        <v>3</v>
      </c>
      <c r="AB87" s="3" t="s">
        <v>2</v>
      </c>
      <c r="AC87" s="3" t="s">
        <v>3</v>
      </c>
      <c r="AE87" s="3" t="s">
        <v>2</v>
      </c>
      <c r="AF87" s="3" t="s">
        <v>3</v>
      </c>
      <c r="AK87" s="2"/>
      <c r="AL87" s="2"/>
    </row>
    <row r="88" spans="1:38" x14ac:dyDescent="0.2">
      <c r="D88" s="58">
        <v>51</v>
      </c>
      <c r="E88" s="59">
        <v>43</v>
      </c>
      <c r="K88" s="46">
        <v>12756.84</v>
      </c>
      <c r="L88" s="47">
        <v>10076.81</v>
      </c>
      <c r="R88" s="46">
        <v>12.9</v>
      </c>
      <c r="S88" s="47">
        <v>12.55</v>
      </c>
      <c r="T88" s="6"/>
      <c r="Y88" s="44">
        <v>15709.09</v>
      </c>
      <c r="Z88" s="45">
        <v>7917.79</v>
      </c>
      <c r="AA88" s="6"/>
      <c r="AB88" s="44">
        <v>1395.08</v>
      </c>
      <c r="AC88" s="45">
        <v>602.20000000000005</v>
      </c>
      <c r="AD88" s="6"/>
      <c r="AE88" s="44">
        <v>561.92999999999995</v>
      </c>
      <c r="AF88" s="45">
        <v>194.16</v>
      </c>
      <c r="AK88" s="2"/>
      <c r="AL88" s="2"/>
    </row>
    <row r="89" spans="1:38" x14ac:dyDescent="0.2">
      <c r="D89" s="58">
        <v>40</v>
      </c>
      <c r="E89" s="59">
        <v>55</v>
      </c>
      <c r="K89" s="46">
        <v>10513.56</v>
      </c>
      <c r="L89" s="47">
        <v>20495.45</v>
      </c>
      <c r="R89" s="46">
        <v>8.69</v>
      </c>
      <c r="S89" s="47">
        <v>14.88</v>
      </c>
      <c r="T89" s="6"/>
      <c r="Y89" s="46">
        <v>10743.03</v>
      </c>
      <c r="Z89" s="47">
        <v>8364.34</v>
      </c>
      <c r="AA89" s="6"/>
      <c r="AB89" s="46">
        <v>946.98</v>
      </c>
      <c r="AC89" s="47">
        <v>778.66</v>
      </c>
      <c r="AD89" s="6"/>
      <c r="AE89" s="46">
        <v>340.43</v>
      </c>
      <c r="AF89" s="47">
        <v>297.83999999999997</v>
      </c>
    </row>
    <row r="90" spans="1:38" x14ac:dyDescent="0.2">
      <c r="D90" s="58">
        <v>60</v>
      </c>
      <c r="E90" s="59">
        <v>59</v>
      </c>
      <c r="K90" s="46">
        <v>19112.12</v>
      </c>
      <c r="L90" s="47">
        <v>16493.02</v>
      </c>
      <c r="R90" s="46">
        <v>21.59</v>
      </c>
      <c r="S90" s="47">
        <v>18.61</v>
      </c>
      <c r="T90" s="6"/>
      <c r="Y90" s="46">
        <v>8994.2800000000007</v>
      </c>
      <c r="Z90" s="47">
        <v>17554.34</v>
      </c>
      <c r="AA90" s="6"/>
      <c r="AB90" s="46">
        <v>656.99</v>
      </c>
      <c r="AC90" s="47">
        <v>1337.81</v>
      </c>
      <c r="AD90" s="6"/>
      <c r="AE90" s="46">
        <v>231.25</v>
      </c>
      <c r="AF90" s="47">
        <v>450.41</v>
      </c>
    </row>
    <row r="91" spans="1:38" x14ac:dyDescent="0.2">
      <c r="D91" s="58"/>
      <c r="E91" s="59">
        <v>61</v>
      </c>
      <c r="K91" s="46"/>
      <c r="L91" s="47">
        <v>24866.12</v>
      </c>
      <c r="R91" s="46"/>
      <c r="S91" s="47">
        <v>27.57</v>
      </c>
      <c r="T91" s="6"/>
      <c r="Y91" s="46">
        <v>16044.32</v>
      </c>
      <c r="Z91" s="47">
        <v>14003.16</v>
      </c>
      <c r="AA91" s="6"/>
      <c r="AB91" s="46">
        <v>1437.5</v>
      </c>
      <c r="AC91" s="47">
        <v>1180.79</v>
      </c>
      <c r="AD91" s="6"/>
      <c r="AE91" s="46">
        <v>443.94</v>
      </c>
      <c r="AF91" s="47">
        <v>348.62</v>
      </c>
    </row>
    <row r="92" spans="1:38" x14ac:dyDescent="0.2">
      <c r="D92" s="60"/>
      <c r="E92" s="61">
        <v>54</v>
      </c>
      <c r="K92" s="48"/>
      <c r="L92" s="49">
        <v>17087.79</v>
      </c>
      <c r="R92" s="48"/>
      <c r="S92" s="49">
        <v>20.399999999999999</v>
      </c>
      <c r="T92" s="6"/>
      <c r="Y92" s="46"/>
      <c r="Z92" s="47">
        <v>21431.200000000001</v>
      </c>
      <c r="AA92" s="6"/>
      <c r="AB92" s="46"/>
      <c r="AC92" s="47">
        <v>1596.37</v>
      </c>
      <c r="AD92" s="6"/>
      <c r="AE92" s="46"/>
      <c r="AF92" s="47">
        <v>496.03</v>
      </c>
    </row>
    <row r="93" spans="1:38" x14ac:dyDescent="0.2">
      <c r="K93" s="2"/>
      <c r="L93" s="2"/>
      <c r="R93" s="2"/>
      <c r="S93" s="2"/>
      <c r="Y93" s="48"/>
      <c r="Z93" s="49">
        <v>14517.66</v>
      </c>
      <c r="AA93" s="6"/>
      <c r="AB93" s="48"/>
      <c r="AC93" s="49">
        <v>1177.47</v>
      </c>
      <c r="AD93" s="6"/>
      <c r="AE93" s="48"/>
      <c r="AF93" s="49">
        <v>424.04</v>
      </c>
    </row>
    <row r="94" spans="1:38" x14ac:dyDescent="0.2">
      <c r="C94" t="s">
        <v>4</v>
      </c>
      <c r="D94" s="6">
        <f>AVERAGE(D87:D92)</f>
        <v>48.75</v>
      </c>
      <c r="E94" s="6">
        <f>AVERAGE(E87:E92)</f>
        <v>53.333333333333336</v>
      </c>
      <c r="J94" t="s">
        <v>4</v>
      </c>
      <c r="K94" s="6">
        <f t="shared" ref="K94:L94" si="5">AVERAGE(K87:K92)</f>
        <v>15278.204999999998</v>
      </c>
      <c r="L94" s="6">
        <f t="shared" si="5"/>
        <v>16376.493333333332</v>
      </c>
      <c r="Q94" t="s">
        <v>4</v>
      </c>
      <c r="R94" s="6">
        <f t="shared" ref="R94:S94" si="6">AVERAGE(R87:R92)</f>
        <v>16.002499999999998</v>
      </c>
      <c r="S94" s="6">
        <f t="shared" si="6"/>
        <v>16.998333333333335</v>
      </c>
      <c r="Y94" s="2"/>
      <c r="Z94" s="2"/>
      <c r="AB94" s="2"/>
      <c r="AC94" s="2"/>
      <c r="AE94" s="2"/>
      <c r="AF94" s="2"/>
    </row>
    <row r="95" spans="1:38" x14ac:dyDescent="0.2">
      <c r="C95" t="s">
        <v>5</v>
      </c>
      <c r="D95" s="6">
        <v>4.3849999999999998</v>
      </c>
      <c r="E95" s="6">
        <v>2.7650000000000001</v>
      </c>
      <c r="F95" s="6"/>
      <c r="J95" t="s">
        <v>5</v>
      </c>
      <c r="K95" s="6">
        <v>2154</v>
      </c>
      <c r="L95" s="6">
        <v>2451</v>
      </c>
      <c r="M95" s="6"/>
      <c r="Q95" t="s">
        <v>5</v>
      </c>
      <c r="R95" s="6">
        <v>3.1309999999999998</v>
      </c>
      <c r="S95" s="6">
        <v>2.778</v>
      </c>
      <c r="T95" s="6"/>
      <c r="X95" t="s">
        <v>4</v>
      </c>
      <c r="Y95" s="6">
        <f>AVERAGE(Y88:Y93)</f>
        <v>12872.68</v>
      </c>
      <c r="Z95" s="6">
        <f t="shared" ref="Z95:AF95" si="7">AVERAGE(Z88:Z93)</f>
        <v>13964.748333333335</v>
      </c>
      <c r="AA95" s="6"/>
      <c r="AB95" s="6">
        <f t="shared" si="7"/>
        <v>1109.1375</v>
      </c>
      <c r="AC95" s="6">
        <f t="shared" si="7"/>
        <v>1112.2166666666667</v>
      </c>
      <c r="AD95" s="6"/>
      <c r="AE95" s="6">
        <f t="shared" si="7"/>
        <v>394.38749999999999</v>
      </c>
      <c r="AF95" s="6">
        <f t="shared" si="7"/>
        <v>368.51666666666671</v>
      </c>
    </row>
    <row r="96" spans="1:38" x14ac:dyDescent="0.2">
      <c r="C96" t="s">
        <v>6</v>
      </c>
      <c r="D96" s="16">
        <v>4</v>
      </c>
      <c r="E96" s="16">
        <v>6</v>
      </c>
      <c r="J96" t="s">
        <v>6</v>
      </c>
      <c r="K96" s="16">
        <v>4</v>
      </c>
      <c r="L96" s="16">
        <v>6</v>
      </c>
      <c r="M96" s="6"/>
      <c r="Q96" t="s">
        <v>6</v>
      </c>
      <c r="R96" s="16">
        <v>4</v>
      </c>
      <c r="S96" s="16">
        <v>6</v>
      </c>
      <c r="X96" t="s">
        <v>5</v>
      </c>
      <c r="Y96" s="6">
        <v>1772.0496056873401</v>
      </c>
      <c r="Z96" s="6">
        <v>2135.9660903713102</v>
      </c>
      <c r="AA96" s="6"/>
      <c r="AB96" s="6">
        <v>187.15356022862599</v>
      </c>
      <c r="AC96" s="6">
        <v>148.95571511172199</v>
      </c>
      <c r="AD96" s="6"/>
      <c r="AE96" s="6">
        <v>70.740838791441107</v>
      </c>
      <c r="AF96" s="6">
        <v>45.402028050640098</v>
      </c>
    </row>
    <row r="97" spans="1:39" x14ac:dyDescent="0.2">
      <c r="C97" t="s">
        <v>7</v>
      </c>
      <c r="D97" t="s">
        <v>11</v>
      </c>
      <c r="E97" s="2"/>
      <c r="J97" t="s">
        <v>7</v>
      </c>
      <c r="K97" t="s">
        <v>11</v>
      </c>
      <c r="L97" s="2"/>
      <c r="Q97" t="s">
        <v>7</v>
      </c>
      <c r="R97" t="s">
        <v>11</v>
      </c>
      <c r="S97" s="2"/>
      <c r="X97" t="s">
        <v>6</v>
      </c>
      <c r="Y97" s="16">
        <v>4</v>
      </c>
      <c r="Z97" s="16">
        <v>6</v>
      </c>
      <c r="AB97" s="16">
        <v>4</v>
      </c>
      <c r="AC97" s="16">
        <v>6</v>
      </c>
      <c r="AE97" s="16">
        <v>4</v>
      </c>
      <c r="AF97" s="16">
        <v>6</v>
      </c>
    </row>
    <row r="98" spans="1:39" x14ac:dyDescent="0.2">
      <c r="C98" t="s">
        <v>8</v>
      </c>
      <c r="D98" s="6">
        <v>0.37651929215118318</v>
      </c>
      <c r="E98" s="2"/>
      <c r="J98" t="s">
        <v>8</v>
      </c>
      <c r="K98" s="6">
        <v>0.76201987824609396</v>
      </c>
      <c r="L98" s="2"/>
      <c r="Q98" t="s">
        <v>8</v>
      </c>
      <c r="R98" s="6">
        <v>0.8212211075231135</v>
      </c>
      <c r="S98" s="2"/>
      <c r="X98" t="s">
        <v>7</v>
      </c>
      <c r="Y98" t="s">
        <v>11</v>
      </c>
      <c r="Z98" s="2"/>
      <c r="AB98" t="s">
        <v>11</v>
      </c>
      <c r="AC98" s="2"/>
      <c r="AE98" t="s">
        <v>11</v>
      </c>
      <c r="AF98" s="2"/>
    </row>
    <row r="99" spans="1:39" x14ac:dyDescent="0.2">
      <c r="X99" t="s">
        <v>8</v>
      </c>
      <c r="Y99" s="6">
        <v>0.72659048366315415</v>
      </c>
      <c r="Z99" s="11"/>
      <c r="AA99" s="6"/>
      <c r="AB99" s="6">
        <v>0.98998691295009567</v>
      </c>
      <c r="AC99" s="6"/>
      <c r="AD99" s="6"/>
      <c r="AE99" s="6">
        <v>0.7537404535566874</v>
      </c>
    </row>
    <row r="103" spans="1:39" x14ac:dyDescent="0.2">
      <c r="A103" s="8" t="s">
        <v>33</v>
      </c>
      <c r="C103" s="3" t="s">
        <v>1</v>
      </c>
      <c r="D103" s="3" t="s">
        <v>2</v>
      </c>
      <c r="E103" s="3" t="s">
        <v>3</v>
      </c>
      <c r="H103" s="8" t="s">
        <v>6</v>
      </c>
      <c r="J103" s="3" t="s">
        <v>1</v>
      </c>
      <c r="K103" s="3" t="s">
        <v>2</v>
      </c>
      <c r="L103" s="3" t="s">
        <v>3</v>
      </c>
      <c r="O103" s="8" t="s">
        <v>34</v>
      </c>
      <c r="Q103" s="3" t="s">
        <v>1</v>
      </c>
      <c r="R103" s="3" t="s">
        <v>2</v>
      </c>
      <c r="S103" s="3" t="s">
        <v>3</v>
      </c>
      <c r="V103" s="8" t="s">
        <v>34</v>
      </c>
      <c r="X103" s="3" t="s">
        <v>1</v>
      </c>
      <c r="Y103" s="3" t="s">
        <v>2</v>
      </c>
      <c r="Z103" s="3" t="s">
        <v>3</v>
      </c>
      <c r="AC103" s="8" t="s">
        <v>46</v>
      </c>
      <c r="AF103" s="114" t="s">
        <v>94</v>
      </c>
      <c r="AG103" s="114"/>
      <c r="AI103" s="114" t="s">
        <v>95</v>
      </c>
      <c r="AJ103" s="114"/>
    </row>
    <row r="104" spans="1:39" x14ac:dyDescent="0.2">
      <c r="D104" s="56">
        <v>129</v>
      </c>
      <c r="E104" s="57">
        <v>78</v>
      </c>
      <c r="F104" s="16"/>
      <c r="K104" s="44">
        <v>1046.8699999999999</v>
      </c>
      <c r="L104" s="45">
        <v>3832.42</v>
      </c>
      <c r="M104" s="6"/>
      <c r="R104" s="44">
        <v>270.45</v>
      </c>
      <c r="S104" s="45">
        <v>715.67</v>
      </c>
      <c r="T104" s="6"/>
      <c r="Y104" s="44">
        <v>10.14</v>
      </c>
      <c r="Z104" s="45">
        <v>28.04</v>
      </c>
      <c r="AA104" s="6"/>
      <c r="AE104" s="3" t="s">
        <v>1</v>
      </c>
      <c r="AF104" s="3" t="s">
        <v>2</v>
      </c>
      <c r="AG104" s="3" t="s">
        <v>3</v>
      </c>
      <c r="AI104" s="3" t="s">
        <v>2</v>
      </c>
      <c r="AJ104" s="3" t="s">
        <v>3</v>
      </c>
    </row>
    <row r="105" spans="1:39" x14ac:dyDescent="0.2">
      <c r="D105" s="58">
        <v>130</v>
      </c>
      <c r="E105" s="59">
        <v>81</v>
      </c>
      <c r="F105" s="16"/>
      <c r="K105" s="46">
        <v>8120.1</v>
      </c>
      <c r="L105" s="47">
        <v>5277.51</v>
      </c>
      <c r="M105" s="16"/>
      <c r="R105" s="46">
        <v>1463.02</v>
      </c>
      <c r="S105" s="47">
        <v>852.81</v>
      </c>
      <c r="T105" s="6"/>
      <c r="Y105" s="46">
        <v>48.25</v>
      </c>
      <c r="Z105" s="47">
        <v>40.479999999999997</v>
      </c>
      <c r="AA105" s="6"/>
      <c r="AF105" s="44">
        <v>102.16</v>
      </c>
      <c r="AG105" s="45">
        <v>283.25</v>
      </c>
      <c r="AH105" s="6"/>
      <c r="AI105" s="44">
        <v>107.51</v>
      </c>
      <c r="AJ105" s="45">
        <v>276.18</v>
      </c>
    </row>
    <row r="106" spans="1:39" x14ac:dyDescent="0.2">
      <c r="D106" s="58">
        <v>75</v>
      </c>
      <c r="E106" s="59">
        <v>96</v>
      </c>
      <c r="F106" s="16"/>
      <c r="K106" s="46">
        <v>8760</v>
      </c>
      <c r="L106" s="47">
        <v>3265.27</v>
      </c>
      <c r="M106" s="16"/>
      <c r="R106" s="46">
        <v>1349.71</v>
      </c>
      <c r="S106" s="47">
        <v>599.80999999999995</v>
      </c>
      <c r="T106" s="6"/>
      <c r="Y106" s="46">
        <v>46.27</v>
      </c>
      <c r="Z106" s="47">
        <v>30.68</v>
      </c>
      <c r="AA106" s="6"/>
      <c r="AF106" s="46">
        <v>536.01</v>
      </c>
      <c r="AG106" s="47">
        <v>338.09</v>
      </c>
      <c r="AH106" s="6"/>
      <c r="AI106" s="46">
        <v>501.75</v>
      </c>
      <c r="AJ106" s="47">
        <v>315.95</v>
      </c>
    </row>
    <row r="107" spans="1:39" x14ac:dyDescent="0.2">
      <c r="D107" s="58">
        <v>128</v>
      </c>
      <c r="E107" s="59">
        <v>76</v>
      </c>
      <c r="F107" s="16"/>
      <c r="K107" s="46">
        <v>5706.73</v>
      </c>
      <c r="L107" s="47">
        <v>3906.07</v>
      </c>
      <c r="M107" s="16"/>
      <c r="R107" s="46">
        <v>816.89</v>
      </c>
      <c r="S107" s="47">
        <v>887.43</v>
      </c>
      <c r="T107" s="6"/>
      <c r="Y107" s="46">
        <v>28.38</v>
      </c>
      <c r="Z107" s="47">
        <v>46.49</v>
      </c>
      <c r="AA107" s="6"/>
      <c r="AF107" s="46">
        <v>516.76</v>
      </c>
      <c r="AG107" s="47">
        <v>237.59</v>
      </c>
      <c r="AH107" s="6"/>
      <c r="AI107" s="46">
        <v>506.86</v>
      </c>
      <c r="AJ107" s="47">
        <v>219.53</v>
      </c>
    </row>
    <row r="108" spans="1:39" x14ac:dyDescent="0.2">
      <c r="D108" s="58">
        <v>83</v>
      </c>
      <c r="E108" s="59">
        <v>115</v>
      </c>
      <c r="F108" s="16"/>
      <c r="K108" s="48">
        <v>980.97</v>
      </c>
      <c r="L108" s="49">
        <v>3437.27</v>
      </c>
      <c r="M108" s="16"/>
      <c r="R108" s="48">
        <v>207.66</v>
      </c>
      <c r="S108" s="49">
        <v>589.21</v>
      </c>
      <c r="T108" s="6"/>
      <c r="Y108" s="48">
        <v>7.62</v>
      </c>
      <c r="Z108" s="49">
        <v>34.78</v>
      </c>
      <c r="AA108" s="6"/>
      <c r="AF108" s="46">
        <v>317.26</v>
      </c>
      <c r="AG108" s="47">
        <v>333.02</v>
      </c>
      <c r="AH108" s="6"/>
      <c r="AI108" s="46">
        <v>290.58999999999997</v>
      </c>
      <c r="AJ108" s="47">
        <v>331.34</v>
      </c>
    </row>
    <row r="109" spans="1:39" x14ac:dyDescent="0.2">
      <c r="D109" s="60"/>
      <c r="E109" s="61">
        <v>84</v>
      </c>
      <c r="F109" s="16"/>
      <c r="K109" s="16"/>
      <c r="L109" s="16"/>
      <c r="M109" s="16"/>
      <c r="R109" s="6"/>
      <c r="S109" s="6"/>
      <c r="T109" s="6"/>
      <c r="Y109" s="6"/>
      <c r="Z109" s="6"/>
      <c r="AA109" s="6"/>
      <c r="AF109" s="48">
        <v>81.099999999999994</v>
      </c>
      <c r="AG109" s="49">
        <v>234.7</v>
      </c>
      <c r="AH109" s="6"/>
      <c r="AI109" s="48">
        <v>77.27</v>
      </c>
      <c r="AJ109" s="49">
        <v>213.02</v>
      </c>
      <c r="AM109" s="2"/>
    </row>
    <row r="110" spans="1:39" x14ac:dyDescent="0.2">
      <c r="D110" s="16"/>
      <c r="E110" s="16"/>
      <c r="F110" s="16"/>
      <c r="K110" s="16"/>
      <c r="L110" s="16"/>
      <c r="M110" s="16"/>
      <c r="R110" s="6"/>
      <c r="S110" s="6"/>
      <c r="T110" s="6"/>
      <c r="Y110" s="6"/>
      <c r="Z110" s="6"/>
      <c r="AA110" s="6"/>
      <c r="AF110" s="2"/>
      <c r="AG110" s="6"/>
      <c r="AH110" s="6"/>
      <c r="AI110" s="6"/>
    </row>
    <row r="111" spans="1:39" x14ac:dyDescent="0.2">
      <c r="C111" t="s">
        <v>4</v>
      </c>
      <c r="D111" s="16">
        <f>AVERAGE(D104:D109)</f>
        <v>109</v>
      </c>
      <c r="E111" s="16">
        <f>AVERAGE(E104:E109)</f>
        <v>88.333333333333329</v>
      </c>
      <c r="F111" s="16"/>
      <c r="J111" t="s">
        <v>4</v>
      </c>
      <c r="K111" s="6">
        <f>AVERAGE(K104:K109)</f>
        <v>4922.9340000000002</v>
      </c>
      <c r="L111" s="6">
        <f>AVERAGE(L104:L109)</f>
        <v>3943.7080000000001</v>
      </c>
      <c r="M111" s="16"/>
      <c r="Q111" t="s">
        <v>4</v>
      </c>
      <c r="R111" s="6">
        <f>AVERAGE(R104:R109)</f>
        <v>821.54600000000005</v>
      </c>
      <c r="S111" s="6">
        <f>AVERAGE(S104:S109)</f>
        <v>728.98599999999999</v>
      </c>
      <c r="T111" s="6"/>
      <c r="X111" t="s">
        <v>4</v>
      </c>
      <c r="Y111" s="6">
        <f>AVERAGE(Y104:Y109)</f>
        <v>28.131999999999998</v>
      </c>
      <c r="Z111" s="6">
        <f>AVERAGE(Z104:Z109)</f>
        <v>36.094000000000001</v>
      </c>
      <c r="AA111" s="6"/>
      <c r="AE111" t="s">
        <v>4</v>
      </c>
      <c r="AF111" s="6">
        <f>AVERAGE(AF105:AF110)</f>
        <v>310.65799999999996</v>
      </c>
      <c r="AG111" s="6">
        <f>AVERAGE(AG105:AG110)</f>
        <v>285.33</v>
      </c>
      <c r="AH111" s="6"/>
      <c r="AI111" s="6">
        <f>AVERAGE(AI105:AI110)</f>
        <v>296.79599999999994</v>
      </c>
      <c r="AJ111" s="6">
        <f>AVERAGE(AJ105:AJ110)</f>
        <v>271.20400000000001</v>
      </c>
    </row>
    <row r="112" spans="1:39" x14ac:dyDescent="0.2">
      <c r="C112" t="s">
        <v>5</v>
      </c>
      <c r="D112" s="6">
        <v>12.32</v>
      </c>
      <c r="E112" s="6">
        <v>6.0590000000000002</v>
      </c>
      <c r="J112" t="s">
        <v>5</v>
      </c>
      <c r="K112" s="6">
        <v>1675</v>
      </c>
      <c r="L112" s="6">
        <v>354.2</v>
      </c>
      <c r="Q112" t="s">
        <v>5</v>
      </c>
      <c r="R112" s="6">
        <v>261.8</v>
      </c>
      <c r="S112" s="6">
        <v>61.98</v>
      </c>
      <c r="T112" s="6"/>
      <c r="X112" t="s">
        <v>5</v>
      </c>
      <c r="Y112" s="6">
        <v>8.5969999999999995</v>
      </c>
      <c r="Z112" s="6">
        <v>3.3410000000000002</v>
      </c>
      <c r="AA112" s="6"/>
      <c r="AE112" t="s">
        <v>5</v>
      </c>
      <c r="AF112" s="6">
        <v>97.3327889459662</v>
      </c>
      <c r="AG112" s="6">
        <v>22.2539711062992</v>
      </c>
      <c r="AH112" s="6"/>
      <c r="AI112" s="6">
        <v>92.247600272310606</v>
      </c>
      <c r="AJ112" s="6">
        <v>24.185619404927401</v>
      </c>
    </row>
    <row r="113" spans="1:38" x14ac:dyDescent="0.2">
      <c r="C113" t="s">
        <v>6</v>
      </c>
      <c r="D113" s="16">
        <v>5</v>
      </c>
      <c r="E113" s="16">
        <v>6</v>
      </c>
      <c r="J113" t="s">
        <v>6</v>
      </c>
      <c r="K113" s="16">
        <v>5</v>
      </c>
      <c r="L113" s="16">
        <v>5</v>
      </c>
      <c r="Q113" t="s">
        <v>6</v>
      </c>
      <c r="R113" s="16">
        <v>5</v>
      </c>
      <c r="S113" s="16">
        <v>5</v>
      </c>
      <c r="X113" t="s">
        <v>6</v>
      </c>
      <c r="Y113" s="16">
        <v>5</v>
      </c>
      <c r="Z113" s="16">
        <v>5</v>
      </c>
      <c r="AE113" t="s">
        <v>6</v>
      </c>
      <c r="AF113" s="16">
        <v>5</v>
      </c>
      <c r="AG113" s="16">
        <v>5</v>
      </c>
      <c r="AH113" s="16"/>
      <c r="AI113" s="16">
        <v>5</v>
      </c>
      <c r="AJ113" s="16">
        <v>5</v>
      </c>
    </row>
    <row r="114" spans="1:38" x14ac:dyDescent="0.2">
      <c r="C114" t="s">
        <v>7</v>
      </c>
      <c r="D114" t="s">
        <v>11</v>
      </c>
      <c r="E114" s="2"/>
      <c r="J114" t="s">
        <v>7</v>
      </c>
      <c r="K114" t="s">
        <v>11</v>
      </c>
      <c r="L114" s="2"/>
      <c r="Q114" t="s">
        <v>7</v>
      </c>
      <c r="R114" t="s">
        <v>11</v>
      </c>
      <c r="S114" s="2"/>
      <c r="X114" t="s">
        <v>7</v>
      </c>
      <c r="Y114" t="s">
        <v>11</v>
      </c>
      <c r="Z114" s="2"/>
      <c r="AE114" t="s">
        <v>7</v>
      </c>
      <c r="AF114" t="s">
        <v>11</v>
      </c>
      <c r="AG114" s="2"/>
      <c r="AI114" t="s">
        <v>11</v>
      </c>
    </row>
    <row r="115" spans="1:38" x14ac:dyDescent="0.2">
      <c r="C115" t="s">
        <v>8</v>
      </c>
      <c r="D115" s="6">
        <v>0.14580111060183451</v>
      </c>
      <c r="E115" s="2"/>
      <c r="J115" t="s">
        <v>8</v>
      </c>
      <c r="K115" s="6">
        <v>0.58308832697115476</v>
      </c>
      <c r="L115" s="2"/>
      <c r="Q115" t="s">
        <v>8</v>
      </c>
      <c r="R115" s="6">
        <v>0.73970452900966388</v>
      </c>
      <c r="S115" s="2"/>
      <c r="X115" t="s">
        <v>8</v>
      </c>
      <c r="Y115" s="6">
        <v>0.41314035407744143</v>
      </c>
      <c r="Z115" s="2"/>
      <c r="AE115" t="s">
        <v>8</v>
      </c>
      <c r="AF115" s="6">
        <v>0.80614470801018734</v>
      </c>
      <c r="AG115" s="2"/>
      <c r="AI115" s="6">
        <v>0.79521448755512214</v>
      </c>
    </row>
    <row r="117" spans="1:38" x14ac:dyDescent="0.2">
      <c r="K117" s="9"/>
    </row>
    <row r="119" spans="1:38" x14ac:dyDescent="0.2">
      <c r="A119" s="8" t="s">
        <v>48</v>
      </c>
      <c r="D119" s="114" t="s">
        <v>87</v>
      </c>
      <c r="E119" s="114"/>
      <c r="F119" s="114"/>
      <c r="G119" s="18"/>
      <c r="I119" s="114" t="s">
        <v>88</v>
      </c>
      <c r="J119" s="114"/>
      <c r="K119" s="114"/>
      <c r="L119" s="18"/>
      <c r="N119" s="114" t="s">
        <v>61</v>
      </c>
      <c r="O119" s="114"/>
      <c r="P119" s="114"/>
      <c r="S119" s="8" t="s">
        <v>53</v>
      </c>
      <c r="V119" s="114" t="s">
        <v>87</v>
      </c>
      <c r="W119" s="114"/>
      <c r="X119" s="114"/>
      <c r="Y119" s="18"/>
      <c r="AA119" s="114" t="s">
        <v>88</v>
      </c>
      <c r="AB119" s="114"/>
      <c r="AC119" s="114"/>
      <c r="AD119" s="18"/>
      <c r="AF119" s="114" t="s">
        <v>61</v>
      </c>
      <c r="AG119" s="114"/>
      <c r="AH119" s="114"/>
      <c r="AI119" s="18"/>
      <c r="AJ119" s="18"/>
      <c r="AK119" s="18"/>
      <c r="AL119" s="18"/>
    </row>
    <row r="120" spans="1:38" x14ac:dyDescent="0.2">
      <c r="C120" s="3" t="s">
        <v>1</v>
      </c>
      <c r="D120" s="3" t="s">
        <v>99</v>
      </c>
      <c r="E120" s="3" t="s">
        <v>100</v>
      </c>
      <c r="F120" s="3" t="s">
        <v>101</v>
      </c>
      <c r="G120" s="18"/>
      <c r="H120" s="3" t="s">
        <v>1</v>
      </c>
      <c r="I120" s="3" t="s">
        <v>99</v>
      </c>
      <c r="J120" s="3" t="s">
        <v>100</v>
      </c>
      <c r="K120" s="3" t="s">
        <v>101</v>
      </c>
      <c r="L120" s="18"/>
      <c r="M120" s="3" t="s">
        <v>1</v>
      </c>
      <c r="N120" s="3" t="s">
        <v>99</v>
      </c>
      <c r="O120" s="3" t="s">
        <v>100</v>
      </c>
      <c r="P120" s="3" t="s">
        <v>101</v>
      </c>
      <c r="U120" s="3" t="s">
        <v>1</v>
      </c>
      <c r="V120" s="3" t="s">
        <v>99</v>
      </c>
      <c r="W120" s="3" t="s">
        <v>100</v>
      </c>
      <c r="X120" s="3" t="s">
        <v>101</v>
      </c>
      <c r="Y120" s="18"/>
      <c r="Z120" s="3" t="s">
        <v>1</v>
      </c>
      <c r="AA120" s="3" t="s">
        <v>99</v>
      </c>
      <c r="AB120" s="3" t="s">
        <v>100</v>
      </c>
      <c r="AC120" s="3" t="s">
        <v>101</v>
      </c>
      <c r="AD120" s="18"/>
      <c r="AE120" s="3" t="s">
        <v>1</v>
      </c>
      <c r="AF120" s="3" t="s">
        <v>99</v>
      </c>
      <c r="AG120" s="3" t="s">
        <v>100</v>
      </c>
      <c r="AH120" s="3" t="s">
        <v>101</v>
      </c>
      <c r="AI120" s="18"/>
      <c r="AJ120" s="18"/>
      <c r="AK120" s="18"/>
      <c r="AL120" s="18"/>
    </row>
    <row r="121" spans="1:38" x14ac:dyDescent="0.2">
      <c r="C121" s="18"/>
      <c r="D121" s="7">
        <v>9.8000000000000007</v>
      </c>
      <c r="E121" s="7">
        <v>11.9</v>
      </c>
      <c r="F121">
        <v>7.75</v>
      </c>
      <c r="G121" s="18"/>
      <c r="H121" s="18"/>
      <c r="I121" s="7">
        <v>23.6</v>
      </c>
      <c r="J121" s="7">
        <v>32.299999999999997</v>
      </c>
      <c r="K121" s="7">
        <v>17.899999999999999</v>
      </c>
      <c r="L121" s="18"/>
      <c r="N121">
        <v>22.4</v>
      </c>
      <c r="O121" s="7">
        <v>25</v>
      </c>
      <c r="P121" s="7">
        <v>9.92</v>
      </c>
      <c r="U121" s="18"/>
      <c r="V121" s="7">
        <v>20.9</v>
      </c>
      <c r="W121" s="7">
        <v>21.5</v>
      </c>
      <c r="X121" s="7">
        <v>25.5</v>
      </c>
      <c r="Y121" s="18"/>
      <c r="Z121" s="18"/>
      <c r="AA121" s="7">
        <v>42.3</v>
      </c>
      <c r="AB121" s="7">
        <v>39</v>
      </c>
      <c r="AC121" s="7">
        <v>27.3</v>
      </c>
      <c r="AD121" s="18"/>
      <c r="AE121" s="18"/>
      <c r="AF121" s="82">
        <v>47.6</v>
      </c>
      <c r="AG121" s="82">
        <v>22.9</v>
      </c>
      <c r="AH121" s="82">
        <v>14.9</v>
      </c>
      <c r="AI121" s="18"/>
      <c r="AJ121" s="18"/>
      <c r="AK121" s="18"/>
      <c r="AL121" s="18"/>
    </row>
    <row r="122" spans="1:38" x14ac:dyDescent="0.2">
      <c r="C122" s="18"/>
      <c r="D122" s="7">
        <v>10.1</v>
      </c>
      <c r="E122" s="7">
        <v>8.94</v>
      </c>
      <c r="F122">
        <v>5.51</v>
      </c>
      <c r="G122" s="18"/>
      <c r="H122" s="18"/>
      <c r="I122" s="7">
        <v>32</v>
      </c>
      <c r="J122" s="7">
        <v>27.2</v>
      </c>
      <c r="K122" s="7">
        <v>23.8</v>
      </c>
      <c r="L122" s="18"/>
      <c r="N122">
        <v>25.4</v>
      </c>
      <c r="O122" s="7">
        <v>18.2</v>
      </c>
      <c r="P122" s="7">
        <v>7.7</v>
      </c>
      <c r="U122" s="18"/>
      <c r="V122" s="7">
        <v>23.4</v>
      </c>
      <c r="W122" s="7">
        <v>29.4</v>
      </c>
      <c r="X122" s="7">
        <v>23.5</v>
      </c>
      <c r="Y122" s="18"/>
      <c r="Z122" s="18"/>
      <c r="AA122" s="7">
        <v>56.7</v>
      </c>
      <c r="AB122" s="7">
        <v>38</v>
      </c>
      <c r="AC122" s="7">
        <v>22.8</v>
      </c>
      <c r="AD122" s="18"/>
      <c r="AE122" s="18"/>
      <c r="AF122" s="82">
        <v>39.4</v>
      </c>
      <c r="AG122" s="82">
        <v>19.3</v>
      </c>
      <c r="AH122" s="82">
        <v>13.7</v>
      </c>
      <c r="AI122" s="18"/>
      <c r="AJ122" s="18"/>
      <c r="AK122" s="18"/>
      <c r="AL122" s="18"/>
    </row>
    <row r="123" spans="1:38" x14ac:dyDescent="0.2">
      <c r="C123" s="18"/>
      <c r="D123" s="7">
        <v>6.64</v>
      </c>
      <c r="E123" s="7">
        <v>13.1</v>
      </c>
      <c r="F123">
        <v>7.76</v>
      </c>
      <c r="G123" s="18"/>
      <c r="H123" s="18"/>
      <c r="I123" s="7">
        <v>21.8</v>
      </c>
      <c r="J123" s="7">
        <v>22.7</v>
      </c>
      <c r="K123" s="7">
        <v>17.899999999999999</v>
      </c>
      <c r="L123" s="18"/>
      <c r="N123">
        <v>20.5</v>
      </c>
      <c r="O123" s="7">
        <v>33</v>
      </c>
      <c r="P123" s="7">
        <v>5.8</v>
      </c>
      <c r="U123" s="18"/>
      <c r="V123" s="7">
        <v>16.7</v>
      </c>
      <c r="W123" s="7">
        <v>17.100000000000001</v>
      </c>
      <c r="X123" s="7">
        <v>23.5</v>
      </c>
      <c r="Y123" s="18"/>
      <c r="Z123" s="18"/>
      <c r="AA123" s="7">
        <v>50.6</v>
      </c>
      <c r="AB123" s="7">
        <v>26.4</v>
      </c>
      <c r="AC123" s="7">
        <v>21.9</v>
      </c>
      <c r="AD123" s="18"/>
      <c r="AE123" s="18"/>
      <c r="AF123" s="82">
        <v>24.5</v>
      </c>
      <c r="AG123" s="82">
        <v>9.9600000000000009</v>
      </c>
      <c r="AH123" s="82">
        <v>11.2</v>
      </c>
      <c r="AI123" s="18"/>
      <c r="AJ123" s="18"/>
      <c r="AK123" s="18"/>
      <c r="AL123" s="18"/>
    </row>
    <row r="124" spans="1:38" x14ac:dyDescent="0.2">
      <c r="C124" s="18"/>
      <c r="D124" s="7">
        <v>9.61</v>
      </c>
      <c r="E124" s="7">
        <v>13.5</v>
      </c>
      <c r="F124">
        <v>5.33</v>
      </c>
      <c r="G124" s="18"/>
      <c r="H124" s="18"/>
      <c r="I124" s="7">
        <v>19.600000000000001</v>
      </c>
      <c r="J124" s="7">
        <v>28</v>
      </c>
      <c r="K124" s="7">
        <v>20.5</v>
      </c>
      <c r="L124" s="18"/>
      <c r="N124">
        <v>20.2</v>
      </c>
      <c r="O124" s="7">
        <v>32.700000000000003</v>
      </c>
      <c r="P124" s="7">
        <v>5.67</v>
      </c>
      <c r="U124" s="18"/>
      <c r="V124" s="7">
        <v>29</v>
      </c>
      <c r="W124" s="7">
        <v>18.5</v>
      </c>
      <c r="X124" s="7">
        <v>29.3</v>
      </c>
      <c r="Y124" s="18"/>
      <c r="Z124" s="18"/>
      <c r="AA124" s="7">
        <v>48.2</v>
      </c>
      <c r="AB124" s="7">
        <v>31.1</v>
      </c>
      <c r="AC124" s="7">
        <v>25.8</v>
      </c>
      <c r="AD124" s="18"/>
      <c r="AE124" s="18"/>
      <c r="AF124" s="82">
        <v>37.4</v>
      </c>
      <c r="AG124" s="82">
        <v>21.2</v>
      </c>
      <c r="AH124" s="82">
        <v>20.8</v>
      </c>
      <c r="AI124" s="18"/>
      <c r="AJ124" s="18"/>
      <c r="AK124" s="18"/>
      <c r="AL124" s="18"/>
    </row>
    <row r="125" spans="1:38" x14ac:dyDescent="0.2">
      <c r="C125" s="18"/>
      <c r="D125" s="7">
        <v>8.2899999999999991</v>
      </c>
      <c r="E125" s="7">
        <v>11.1</v>
      </c>
      <c r="F125">
        <v>7.21</v>
      </c>
      <c r="G125" s="18"/>
      <c r="H125" s="18"/>
      <c r="I125" s="7">
        <v>24.8</v>
      </c>
      <c r="J125" s="7">
        <v>24.1</v>
      </c>
      <c r="K125" s="7">
        <v>19.399999999999999</v>
      </c>
      <c r="L125" s="18"/>
      <c r="N125">
        <v>23</v>
      </c>
      <c r="O125" s="7">
        <v>23.2</v>
      </c>
      <c r="P125" s="7">
        <v>6.59</v>
      </c>
      <c r="U125" s="18"/>
      <c r="V125" s="7">
        <v>26.7</v>
      </c>
      <c r="W125" s="7">
        <v>31.5</v>
      </c>
      <c r="X125" s="7">
        <v>28.3</v>
      </c>
      <c r="Y125" s="18"/>
      <c r="Z125" s="18"/>
      <c r="AA125" s="7">
        <v>45.4</v>
      </c>
      <c r="AB125" s="7">
        <v>40.1</v>
      </c>
      <c r="AC125" s="7">
        <v>25.7</v>
      </c>
      <c r="AD125" s="18"/>
      <c r="AE125" s="18"/>
      <c r="AF125" s="82">
        <v>17.600000000000001</v>
      </c>
      <c r="AG125" s="82">
        <v>18.2</v>
      </c>
      <c r="AH125" s="82">
        <v>17.3</v>
      </c>
      <c r="AI125" s="18"/>
      <c r="AJ125" s="18"/>
      <c r="AK125" s="18"/>
      <c r="AL125" s="18"/>
    </row>
    <row r="126" spans="1:38" x14ac:dyDescent="0.2">
      <c r="C126" s="18"/>
      <c r="D126" s="7">
        <v>9.18</v>
      </c>
      <c r="E126" s="7">
        <v>12</v>
      </c>
      <c r="G126" s="18"/>
      <c r="H126" s="18"/>
      <c r="I126" s="7">
        <v>23.6</v>
      </c>
      <c r="J126" s="7">
        <v>35.299999999999997</v>
      </c>
      <c r="K126" s="7"/>
      <c r="L126" s="18"/>
      <c r="N126">
        <v>12.7</v>
      </c>
      <c r="O126" s="7">
        <v>26.9</v>
      </c>
      <c r="P126" s="7"/>
      <c r="U126" s="18"/>
      <c r="V126" s="7">
        <v>20</v>
      </c>
      <c r="W126" s="7">
        <v>29.4</v>
      </c>
      <c r="X126" s="7"/>
      <c r="Y126" s="18"/>
      <c r="Z126" s="18"/>
      <c r="AA126" s="7">
        <v>41.9</v>
      </c>
      <c r="AB126" s="7">
        <v>30.5</v>
      </c>
      <c r="AC126" s="7"/>
      <c r="AD126" s="18"/>
      <c r="AE126" s="18"/>
      <c r="AF126" s="82">
        <v>24.1</v>
      </c>
      <c r="AG126" s="82">
        <v>14.6</v>
      </c>
      <c r="AH126" s="82"/>
      <c r="AI126" s="18"/>
      <c r="AJ126" s="18"/>
      <c r="AK126" s="18"/>
      <c r="AL126" s="18"/>
    </row>
    <row r="127" spans="1:38" x14ac:dyDescent="0.2">
      <c r="C127" s="18"/>
      <c r="D127">
        <v>9.1300000000000008</v>
      </c>
      <c r="E127">
        <v>10.4</v>
      </c>
      <c r="G127" s="18"/>
      <c r="H127" s="18"/>
      <c r="I127">
        <v>27.4</v>
      </c>
      <c r="L127" s="18"/>
      <c r="N127">
        <v>20.8</v>
      </c>
      <c r="O127">
        <v>11.4</v>
      </c>
      <c r="V127">
        <v>25.8</v>
      </c>
      <c r="W127">
        <v>24.4</v>
      </c>
      <c r="AA127" s="7">
        <v>55.7</v>
      </c>
      <c r="AB127" s="7"/>
      <c r="AC127" s="7"/>
      <c r="AF127" s="82">
        <v>10.7</v>
      </c>
      <c r="AG127" s="82">
        <v>8.39</v>
      </c>
      <c r="AH127" s="82"/>
      <c r="AI127" s="18"/>
      <c r="AJ127" s="18"/>
      <c r="AK127" s="18"/>
      <c r="AL127" s="18"/>
    </row>
    <row r="128" spans="1:38" x14ac:dyDescent="0.2">
      <c r="D128">
        <v>12.1</v>
      </c>
      <c r="G128" s="18"/>
      <c r="H128" s="18"/>
      <c r="I128" s="6">
        <v>19.7</v>
      </c>
      <c r="J128" s="6"/>
      <c r="K128" s="6"/>
      <c r="L128" s="18"/>
      <c r="N128">
        <v>20.7</v>
      </c>
      <c r="O128" s="6"/>
      <c r="P128" s="6"/>
      <c r="V128">
        <v>22.7</v>
      </c>
      <c r="AA128" s="7">
        <v>48.3</v>
      </c>
      <c r="AB128" s="7"/>
      <c r="AC128" s="7"/>
      <c r="AF128" s="82">
        <v>24.3</v>
      </c>
      <c r="AG128" s="82"/>
      <c r="AH128" s="82"/>
      <c r="AI128" s="18"/>
      <c r="AJ128" s="18"/>
      <c r="AK128" s="18"/>
      <c r="AL128" s="18"/>
    </row>
    <row r="129" spans="3:38" x14ac:dyDescent="0.2">
      <c r="D129">
        <v>10.4</v>
      </c>
      <c r="G129" s="35"/>
      <c r="H129" s="18"/>
      <c r="I129" s="6">
        <v>24.9</v>
      </c>
      <c r="J129" s="6"/>
      <c r="K129" s="84"/>
      <c r="L129" s="18"/>
      <c r="N129">
        <v>16.7</v>
      </c>
      <c r="O129" s="6"/>
      <c r="P129" s="6"/>
      <c r="V129">
        <v>24.1</v>
      </c>
      <c r="AA129" s="7">
        <v>47.9</v>
      </c>
      <c r="AB129" s="7"/>
      <c r="AC129" s="7"/>
      <c r="AF129" s="82">
        <v>31</v>
      </c>
      <c r="AG129" s="82"/>
      <c r="AH129" s="82"/>
      <c r="AI129" s="18"/>
      <c r="AJ129" s="18"/>
      <c r="AK129" s="18"/>
      <c r="AL129" s="18"/>
    </row>
    <row r="130" spans="3:38" x14ac:dyDescent="0.2">
      <c r="D130">
        <v>6.61</v>
      </c>
      <c r="G130" s="35"/>
      <c r="H130" s="18"/>
      <c r="I130" s="16">
        <v>25.3</v>
      </c>
      <c r="J130" s="16"/>
      <c r="K130" s="84"/>
      <c r="L130" s="18"/>
      <c r="N130">
        <v>17.100000000000001</v>
      </c>
      <c r="O130" s="16"/>
      <c r="P130" s="16"/>
      <c r="V130">
        <v>28.7</v>
      </c>
      <c r="AA130" s="7">
        <v>41.8</v>
      </c>
      <c r="AB130" s="7"/>
      <c r="AC130" s="7"/>
      <c r="AF130" s="82">
        <v>27.8</v>
      </c>
      <c r="AG130" s="82"/>
      <c r="AH130" s="82"/>
      <c r="AI130" s="18"/>
      <c r="AJ130" s="18"/>
      <c r="AK130" s="18"/>
      <c r="AL130" s="18"/>
    </row>
    <row r="131" spans="3:38" x14ac:dyDescent="0.2">
      <c r="D131">
        <v>10.7</v>
      </c>
      <c r="G131" s="35"/>
      <c r="H131" s="18"/>
      <c r="I131">
        <v>26</v>
      </c>
      <c r="J131" s="84"/>
      <c r="K131" s="84"/>
      <c r="L131" s="18"/>
      <c r="N131">
        <v>23.2</v>
      </c>
      <c r="P131" s="84"/>
      <c r="V131">
        <v>25.1</v>
      </c>
      <c r="AA131" s="7">
        <v>41.3</v>
      </c>
      <c r="AB131" s="7"/>
      <c r="AC131" s="7"/>
      <c r="AF131" s="82">
        <v>23.6</v>
      </c>
      <c r="AG131" s="82"/>
      <c r="AH131" s="82"/>
      <c r="AI131" s="18"/>
      <c r="AJ131" s="18"/>
      <c r="AK131" s="18"/>
      <c r="AL131" s="18"/>
    </row>
    <row r="132" spans="3:38" x14ac:dyDescent="0.2">
      <c r="D132">
        <v>11</v>
      </c>
      <c r="G132" s="35"/>
      <c r="H132" s="18"/>
      <c r="I132" s="6">
        <v>27.9</v>
      </c>
      <c r="J132" s="84"/>
      <c r="K132" s="84"/>
      <c r="L132" s="18"/>
      <c r="N132">
        <v>19.600000000000001</v>
      </c>
      <c r="O132" s="6"/>
      <c r="P132" s="84"/>
      <c r="V132">
        <v>29</v>
      </c>
      <c r="AA132" s="7">
        <v>46.4</v>
      </c>
      <c r="AB132" s="7"/>
      <c r="AC132" s="7"/>
      <c r="AF132" s="82">
        <v>18.399999999999999</v>
      </c>
      <c r="AG132" s="82"/>
      <c r="AH132" s="82"/>
      <c r="AI132" s="18"/>
      <c r="AJ132" s="18"/>
      <c r="AK132" s="18"/>
      <c r="AL132" s="18"/>
    </row>
    <row r="133" spans="3:38" x14ac:dyDescent="0.2">
      <c r="C133" s="18"/>
      <c r="F133" s="84"/>
      <c r="G133" s="35"/>
      <c r="H133" s="18"/>
      <c r="I133" s="18"/>
      <c r="J133" s="18"/>
      <c r="K133" s="18"/>
      <c r="L133" s="18"/>
      <c r="M133" s="18"/>
      <c r="N133" s="18"/>
      <c r="O133" s="18"/>
      <c r="P133" s="18"/>
      <c r="AI133" s="18"/>
      <c r="AJ133" s="18"/>
      <c r="AK133" s="18"/>
      <c r="AL133" s="18"/>
    </row>
    <row r="134" spans="3:38" x14ac:dyDescent="0.2">
      <c r="C134" t="s">
        <v>4</v>
      </c>
      <c r="D134" s="6">
        <f>AVERAGE(D121:D132)</f>
        <v>9.4633333333333329</v>
      </c>
      <c r="E134" s="6">
        <f>AVERAGE(E121:E132)</f>
        <v>11.562857142857142</v>
      </c>
      <c r="F134" s="6">
        <f>AVERAGE(F121:F132)</f>
        <v>6.7120000000000006</v>
      </c>
      <c r="H134" t="s">
        <v>4</v>
      </c>
      <c r="I134" s="6">
        <f>AVERAGE(I121:I132)</f>
        <v>24.716666666666669</v>
      </c>
      <c r="J134" s="6">
        <f>AVERAGE(J121:J132)</f>
        <v>28.266666666666669</v>
      </c>
      <c r="K134" s="6">
        <f>AVERAGE(K121:K132)</f>
        <v>19.899999999999999</v>
      </c>
      <c r="M134" t="s">
        <v>4</v>
      </c>
      <c r="N134" s="6">
        <f>AVERAGE(N121:N132)</f>
        <v>20.191666666666663</v>
      </c>
      <c r="O134" s="6">
        <f>AVERAGE(O121:O132)</f>
        <v>24.342857142857145</v>
      </c>
      <c r="P134" s="6">
        <f>AVERAGE(P121:P132)</f>
        <v>7.136000000000001</v>
      </c>
      <c r="U134" t="s">
        <v>4</v>
      </c>
      <c r="V134" s="6">
        <f>AVERAGE(V121:V132)</f>
        <v>24.341666666666665</v>
      </c>
      <c r="W134" s="6">
        <f>AVERAGE(W121:W132)</f>
        <v>24.542857142857144</v>
      </c>
      <c r="X134" s="6">
        <f>AVERAGE(X121:X132)</f>
        <v>26.02</v>
      </c>
      <c r="Z134" t="s">
        <v>4</v>
      </c>
      <c r="AA134" s="6">
        <f>AVERAGE(AA121:AA132)</f>
        <v>47.208333333333336</v>
      </c>
      <c r="AB134" s="6">
        <f>AVERAGE(AB121:AB132)</f>
        <v>34.18333333333333</v>
      </c>
      <c r="AC134" s="6">
        <f>AVERAGE(AC121:AC132)</f>
        <v>24.7</v>
      </c>
      <c r="AE134" t="s">
        <v>4</v>
      </c>
      <c r="AF134" s="6">
        <f>AVERAGE(AF121:AF132)</f>
        <v>27.200000000000003</v>
      </c>
      <c r="AG134" s="6">
        <f>AVERAGE(AG121:AG132)</f>
        <v>16.364285714285714</v>
      </c>
      <c r="AH134" s="6">
        <f>AVERAGE(AH121:AH132)</f>
        <v>15.579999999999998</v>
      </c>
    </row>
    <row r="135" spans="3:38" x14ac:dyDescent="0.2">
      <c r="C135" t="s">
        <v>5</v>
      </c>
      <c r="D135" s="85">
        <v>0.4763</v>
      </c>
      <c r="E135" s="85">
        <v>0.59489999999999998</v>
      </c>
      <c r="F135" s="85">
        <v>0.53749999999999998</v>
      </c>
      <c r="H135" t="s">
        <v>5</v>
      </c>
      <c r="I135" s="7">
        <v>1.01</v>
      </c>
      <c r="J135" s="7">
        <v>1.96</v>
      </c>
      <c r="K135" s="7">
        <v>1.091</v>
      </c>
      <c r="M135" t="s">
        <v>5</v>
      </c>
      <c r="N135" s="6">
        <v>0.98429999999999995</v>
      </c>
      <c r="O135" s="6">
        <v>2.9209999999999998</v>
      </c>
      <c r="P135" s="6">
        <v>0.78420000000000001</v>
      </c>
      <c r="U135" t="s">
        <v>5</v>
      </c>
      <c r="V135" s="6">
        <v>1.113</v>
      </c>
      <c r="W135" s="6">
        <v>2.165</v>
      </c>
      <c r="X135" s="6">
        <v>1.2030000000000001</v>
      </c>
      <c r="Z135" t="s">
        <v>5</v>
      </c>
      <c r="AA135" s="6">
        <v>1.4990000000000001</v>
      </c>
      <c r="AB135" s="6">
        <v>2.2829999999999999</v>
      </c>
      <c r="AC135" s="6">
        <v>1.01</v>
      </c>
      <c r="AE135" t="s">
        <v>5</v>
      </c>
      <c r="AF135" s="6">
        <v>2.9689999999999999</v>
      </c>
      <c r="AG135" s="6">
        <v>2.1030000000000002</v>
      </c>
      <c r="AH135" s="6">
        <v>1.6339999999999999</v>
      </c>
    </row>
    <row r="136" spans="3:38" x14ac:dyDescent="0.2">
      <c r="C136" t="s">
        <v>6</v>
      </c>
      <c r="D136" s="16">
        <v>12</v>
      </c>
      <c r="E136" s="16">
        <v>7</v>
      </c>
      <c r="F136" s="16">
        <v>5</v>
      </c>
      <c r="H136" t="s">
        <v>6</v>
      </c>
      <c r="I136" s="16">
        <v>12</v>
      </c>
      <c r="J136" s="16">
        <v>6</v>
      </c>
      <c r="K136" s="16">
        <v>5</v>
      </c>
      <c r="M136" t="s">
        <v>6</v>
      </c>
      <c r="N136" s="16">
        <v>12</v>
      </c>
      <c r="O136" s="16">
        <v>7</v>
      </c>
      <c r="P136" s="16">
        <v>5</v>
      </c>
      <c r="U136" t="s">
        <v>6</v>
      </c>
      <c r="V136" s="16">
        <v>12</v>
      </c>
      <c r="W136" s="16">
        <v>7</v>
      </c>
      <c r="X136" s="16">
        <v>5</v>
      </c>
      <c r="Z136" t="s">
        <v>6</v>
      </c>
      <c r="AA136" s="16">
        <v>12</v>
      </c>
      <c r="AB136" s="16">
        <v>6</v>
      </c>
      <c r="AC136" s="16">
        <v>5</v>
      </c>
      <c r="AE136" t="s">
        <v>6</v>
      </c>
      <c r="AF136" s="16">
        <v>12</v>
      </c>
      <c r="AG136" s="16">
        <v>7</v>
      </c>
      <c r="AH136" s="16">
        <v>5</v>
      </c>
    </row>
    <row r="137" spans="3:38" x14ac:dyDescent="0.2">
      <c r="C137" t="s">
        <v>7</v>
      </c>
      <c r="D137" t="s">
        <v>135</v>
      </c>
      <c r="E137" s="35"/>
      <c r="F137" s="35"/>
      <c r="H137" t="s">
        <v>7</v>
      </c>
      <c r="I137" t="s">
        <v>135</v>
      </c>
      <c r="M137" t="s">
        <v>7</v>
      </c>
      <c r="N137" t="s">
        <v>135</v>
      </c>
      <c r="U137" t="s">
        <v>7</v>
      </c>
      <c r="V137" t="s">
        <v>135</v>
      </c>
      <c r="Z137" t="s">
        <v>7</v>
      </c>
      <c r="AA137" t="s">
        <v>135</v>
      </c>
      <c r="AE137" t="s">
        <v>7</v>
      </c>
      <c r="AF137" t="s">
        <v>135</v>
      </c>
    </row>
    <row r="138" spans="3:38" x14ac:dyDescent="0.2">
      <c r="C138" t="s">
        <v>8</v>
      </c>
      <c r="D138" s="34"/>
      <c r="E138" s="35"/>
      <c r="F138" s="35"/>
      <c r="H138" t="s">
        <v>8</v>
      </c>
      <c r="M138" t="s">
        <v>8</v>
      </c>
      <c r="U138" t="s">
        <v>8</v>
      </c>
      <c r="Z138" t="s">
        <v>8</v>
      </c>
      <c r="AE138" t="s">
        <v>8</v>
      </c>
    </row>
    <row r="139" spans="3:38" x14ac:dyDescent="0.2">
      <c r="D139" t="s">
        <v>151</v>
      </c>
      <c r="F139" s="12" t="s">
        <v>137</v>
      </c>
      <c r="I139" t="s">
        <v>151</v>
      </c>
      <c r="K139" s="12" t="s">
        <v>136</v>
      </c>
      <c r="N139" t="s">
        <v>151</v>
      </c>
      <c r="P139" s="12" t="s">
        <v>136</v>
      </c>
      <c r="V139" t="s">
        <v>151</v>
      </c>
      <c r="X139" s="12" t="s">
        <v>136</v>
      </c>
      <c r="AA139" t="s">
        <v>151</v>
      </c>
      <c r="AC139" s="12" t="s">
        <v>154</v>
      </c>
      <c r="AF139" t="s">
        <v>151</v>
      </c>
      <c r="AH139" s="12" t="s">
        <v>138</v>
      </c>
    </row>
    <row r="140" spans="3:38" x14ac:dyDescent="0.2">
      <c r="D140" t="s">
        <v>152</v>
      </c>
      <c r="F140" s="12" t="s">
        <v>137</v>
      </c>
      <c r="I140" t="s">
        <v>152</v>
      </c>
      <c r="K140" s="12" t="s">
        <v>138</v>
      </c>
      <c r="N140" t="s">
        <v>152</v>
      </c>
      <c r="P140" s="12" t="s">
        <v>154</v>
      </c>
      <c r="V140" t="s">
        <v>152</v>
      </c>
      <c r="X140" s="12" t="s">
        <v>136</v>
      </c>
      <c r="AA140" t="s">
        <v>152</v>
      </c>
      <c r="AC140" s="12" t="s">
        <v>154</v>
      </c>
      <c r="AF140" t="s">
        <v>152</v>
      </c>
      <c r="AH140" s="12" t="s">
        <v>138</v>
      </c>
    </row>
    <row r="141" spans="3:38" x14ac:dyDescent="0.2">
      <c r="D141" t="s">
        <v>153</v>
      </c>
      <c r="F141" s="12" t="s">
        <v>154</v>
      </c>
      <c r="I141" t="s">
        <v>153</v>
      </c>
      <c r="K141" s="12" t="s">
        <v>137</v>
      </c>
      <c r="N141" t="s">
        <v>153</v>
      </c>
      <c r="P141" s="12" t="s">
        <v>154</v>
      </c>
      <c r="V141" t="s">
        <v>153</v>
      </c>
      <c r="X141" s="12" t="s">
        <v>136</v>
      </c>
      <c r="AA141" t="s">
        <v>153</v>
      </c>
      <c r="AC141" s="12" t="s">
        <v>137</v>
      </c>
      <c r="AF141" t="s">
        <v>153</v>
      </c>
      <c r="AH141" s="12" t="s">
        <v>136</v>
      </c>
    </row>
  </sheetData>
  <mergeCells count="36">
    <mergeCell ref="AF119:AH119"/>
    <mergeCell ref="H66:I66"/>
    <mergeCell ref="Y86:Z86"/>
    <mergeCell ref="AB86:AC86"/>
    <mergeCell ref="AE86:AF86"/>
    <mergeCell ref="AF103:AG103"/>
    <mergeCell ref="S66:T66"/>
    <mergeCell ref="AG66:AH66"/>
    <mergeCell ref="D119:F119"/>
    <mergeCell ref="I119:K119"/>
    <mergeCell ref="N119:P119"/>
    <mergeCell ref="V119:X119"/>
    <mergeCell ref="AA119:AC119"/>
    <mergeCell ref="AC66:AD66"/>
    <mergeCell ref="W66:X66"/>
    <mergeCell ref="D47:E47"/>
    <mergeCell ref="K47:L47"/>
    <mergeCell ref="AI103:AJ103"/>
    <mergeCell ref="D66:E66"/>
    <mergeCell ref="L66:M66"/>
    <mergeCell ref="D5:E5"/>
    <mergeCell ref="G5:H5"/>
    <mergeCell ref="K5:L5"/>
    <mergeCell ref="N5:O5"/>
    <mergeCell ref="D26:E26"/>
    <mergeCell ref="G26:H26"/>
    <mergeCell ref="K26:L26"/>
    <mergeCell ref="N26:O26"/>
    <mergeCell ref="U26:V26"/>
    <mergeCell ref="X26:Y26"/>
    <mergeCell ref="AB26:AC26"/>
    <mergeCell ref="AE26:AF26"/>
    <mergeCell ref="G47:H47"/>
    <mergeCell ref="N47:O47"/>
    <mergeCell ref="U47:V47"/>
    <mergeCell ref="X47:Y4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024E3-9871-4B48-8116-5E1C85705559}">
  <dimension ref="A1:AC120"/>
  <sheetViews>
    <sheetView topLeftCell="A98" zoomScale="85" zoomScaleNormal="85" workbookViewId="0">
      <selection activeCell="M140" sqref="M140"/>
    </sheetView>
  </sheetViews>
  <sheetFormatPr baseColWidth="10" defaultRowHeight="16" x14ac:dyDescent="0.2"/>
  <cols>
    <col min="3" max="3" width="14.1640625" customWidth="1"/>
    <col min="7" max="7" width="12.33203125" customWidth="1"/>
    <col min="14" max="14" width="14" customWidth="1"/>
    <col min="18" max="18" width="13.5" customWidth="1"/>
    <col min="22" max="22" width="13" customWidth="1"/>
  </cols>
  <sheetData>
    <row r="1" spans="1:15" x14ac:dyDescent="0.2">
      <c r="A1" s="1" t="s">
        <v>160</v>
      </c>
    </row>
    <row r="2" spans="1:15" x14ac:dyDescent="0.2">
      <c r="A2" s="1" t="s">
        <v>132</v>
      </c>
    </row>
    <row r="3" spans="1:15" x14ac:dyDescent="0.2">
      <c r="A3" s="1" t="s">
        <v>140</v>
      </c>
    </row>
    <row r="4" spans="1:15" x14ac:dyDescent="0.2">
      <c r="A4" s="1"/>
    </row>
    <row r="5" spans="1:15" x14ac:dyDescent="0.2">
      <c r="A5" s="8" t="s">
        <v>0</v>
      </c>
      <c r="D5" s="114" t="s">
        <v>155</v>
      </c>
      <c r="E5" s="114"/>
      <c r="G5" s="114" t="s">
        <v>87</v>
      </c>
      <c r="H5" s="114"/>
      <c r="K5" s="114" t="s">
        <v>61</v>
      </c>
      <c r="L5" s="114"/>
      <c r="N5" s="114" t="s">
        <v>88</v>
      </c>
      <c r="O5" s="114"/>
    </row>
    <row r="6" spans="1:15" x14ac:dyDescent="0.2">
      <c r="C6" s="3" t="s">
        <v>1</v>
      </c>
      <c r="D6" s="3" t="s">
        <v>9</v>
      </c>
      <c r="E6" s="3" t="s">
        <v>38</v>
      </c>
      <c r="G6" s="3" t="s">
        <v>9</v>
      </c>
      <c r="H6" s="3" t="s">
        <v>38</v>
      </c>
      <c r="K6" s="3" t="s">
        <v>9</v>
      </c>
      <c r="L6" s="3" t="s">
        <v>38</v>
      </c>
      <c r="N6" s="3" t="s">
        <v>9</v>
      </c>
      <c r="O6" s="3" t="s">
        <v>38</v>
      </c>
    </row>
    <row r="7" spans="1:15" x14ac:dyDescent="0.2">
      <c r="D7" s="44">
        <v>8.1999999999999993</v>
      </c>
      <c r="E7" s="45">
        <v>12.7</v>
      </c>
      <c r="F7" s="6"/>
      <c r="G7" s="44">
        <v>1.53</v>
      </c>
      <c r="H7" s="45">
        <v>1.97</v>
      </c>
      <c r="I7" s="6"/>
      <c r="K7" s="44">
        <v>0.42</v>
      </c>
      <c r="L7" s="45">
        <v>2.33</v>
      </c>
      <c r="M7" s="6"/>
      <c r="N7" s="44">
        <v>0.24</v>
      </c>
      <c r="O7" s="45">
        <v>0.7</v>
      </c>
    </row>
    <row r="8" spans="1:15" x14ac:dyDescent="0.2">
      <c r="D8" s="46">
        <v>10.199999999999999</v>
      </c>
      <c r="E8" s="47">
        <v>21.7</v>
      </c>
      <c r="F8" s="6"/>
      <c r="G8" s="46">
        <v>1.31</v>
      </c>
      <c r="H8" s="47">
        <v>3.59</v>
      </c>
      <c r="I8" s="6"/>
      <c r="K8" s="46">
        <v>0.36</v>
      </c>
      <c r="L8" s="47">
        <v>3.64</v>
      </c>
      <c r="M8" s="6"/>
      <c r="N8" s="46">
        <v>8.5000000000000006E-2</v>
      </c>
      <c r="O8" s="47">
        <v>1.73</v>
      </c>
    </row>
    <row r="9" spans="1:15" x14ac:dyDescent="0.2">
      <c r="D9" s="46">
        <v>10.3</v>
      </c>
      <c r="E9" s="47">
        <v>9.4499999999999993</v>
      </c>
      <c r="F9" s="6"/>
      <c r="G9" s="46">
        <v>1.35</v>
      </c>
      <c r="H9" s="47">
        <v>1.21</v>
      </c>
      <c r="I9" s="6"/>
      <c r="K9" s="46">
        <v>0.44</v>
      </c>
      <c r="L9" s="47">
        <v>0.32</v>
      </c>
      <c r="M9" s="6"/>
      <c r="N9" s="46">
        <v>0.13</v>
      </c>
      <c r="O9" s="47">
        <v>0.21</v>
      </c>
    </row>
    <row r="10" spans="1:15" x14ac:dyDescent="0.2">
      <c r="D10" s="48">
        <v>8.4</v>
      </c>
      <c r="E10" s="49">
        <v>8.8699999999999992</v>
      </c>
      <c r="F10" s="6"/>
      <c r="G10" s="48">
        <v>1.1499999999999999</v>
      </c>
      <c r="H10" s="49">
        <v>1.1299999999999999</v>
      </c>
      <c r="I10" s="6"/>
      <c r="K10" s="48">
        <v>0.52</v>
      </c>
      <c r="L10" s="49">
        <v>0.46</v>
      </c>
      <c r="M10" s="6"/>
      <c r="N10" s="48">
        <v>0.19</v>
      </c>
      <c r="O10" s="49">
        <v>0.17</v>
      </c>
    </row>
    <row r="11" spans="1:15" x14ac:dyDescent="0.2">
      <c r="D11" s="44">
        <v>5.52</v>
      </c>
      <c r="E11" s="45">
        <v>17.2</v>
      </c>
      <c r="F11" s="6"/>
      <c r="G11" s="44">
        <v>1.1299999999999999</v>
      </c>
      <c r="H11" s="45">
        <v>3.33</v>
      </c>
      <c r="I11" s="6"/>
      <c r="K11" s="44">
        <v>0.32</v>
      </c>
      <c r="L11" s="45">
        <v>4.0599999999999996</v>
      </c>
      <c r="M11" s="6"/>
      <c r="N11" s="44">
        <v>0.2</v>
      </c>
      <c r="O11" s="45">
        <v>1.67</v>
      </c>
    </row>
    <row r="12" spans="1:15" x14ac:dyDescent="0.2">
      <c r="D12" s="46">
        <v>12.9</v>
      </c>
      <c r="E12" s="47">
        <v>11.3</v>
      </c>
      <c r="F12" s="6"/>
      <c r="G12" s="46">
        <v>1.66</v>
      </c>
      <c r="H12" s="47">
        <v>1.76</v>
      </c>
      <c r="I12" s="6"/>
      <c r="K12" s="46">
        <v>1.63</v>
      </c>
      <c r="L12" s="47">
        <v>1.58</v>
      </c>
      <c r="M12" s="6"/>
      <c r="N12" s="46">
        <v>0.48</v>
      </c>
      <c r="O12" s="47">
        <v>0.65</v>
      </c>
    </row>
    <row r="13" spans="1:15" x14ac:dyDescent="0.2">
      <c r="D13" s="46">
        <v>8.7799999999999994</v>
      </c>
      <c r="E13" s="47">
        <v>10.5</v>
      </c>
      <c r="F13" s="6"/>
      <c r="G13" s="46">
        <v>1.3</v>
      </c>
      <c r="H13" s="47">
        <v>1.78</v>
      </c>
      <c r="I13" s="6"/>
      <c r="K13" s="46">
        <v>0.41</v>
      </c>
      <c r="L13" s="47">
        <v>2.39</v>
      </c>
      <c r="M13" s="6"/>
      <c r="N13" s="46">
        <v>0.14000000000000001</v>
      </c>
      <c r="O13" s="47">
        <v>0.86</v>
      </c>
    </row>
    <row r="14" spans="1:15" x14ac:dyDescent="0.2">
      <c r="D14" s="46">
        <v>12.9</v>
      </c>
      <c r="E14" s="47">
        <v>26</v>
      </c>
      <c r="F14" s="6"/>
      <c r="G14" s="46">
        <v>1.92</v>
      </c>
      <c r="H14" s="47">
        <v>4.38</v>
      </c>
      <c r="I14" s="6"/>
      <c r="K14" s="46">
        <v>1.24</v>
      </c>
      <c r="L14" s="47">
        <v>2.11</v>
      </c>
      <c r="M14" s="6"/>
      <c r="N14" s="46">
        <v>0.42</v>
      </c>
      <c r="O14" s="47">
        <v>2.91</v>
      </c>
    </row>
    <row r="15" spans="1:15" x14ac:dyDescent="0.2">
      <c r="D15" s="48">
        <v>11</v>
      </c>
      <c r="E15" s="49">
        <v>7.48</v>
      </c>
      <c r="F15" s="6"/>
      <c r="G15" s="48">
        <v>1.65</v>
      </c>
      <c r="H15" s="49">
        <v>1.41</v>
      </c>
      <c r="I15" s="6"/>
      <c r="K15" s="48">
        <v>0.94</v>
      </c>
      <c r="L15" s="49"/>
      <c r="M15" s="6"/>
      <c r="N15" s="48">
        <v>0.24</v>
      </c>
      <c r="O15" s="49">
        <v>0.43</v>
      </c>
    </row>
    <row r="16" spans="1:15" x14ac:dyDescent="0.2">
      <c r="D16" s="6"/>
      <c r="E16" s="6"/>
      <c r="F16" s="6"/>
      <c r="G16" s="6"/>
      <c r="H16" s="6"/>
      <c r="I16" s="6"/>
      <c r="K16" s="6"/>
      <c r="L16" s="6"/>
      <c r="M16" s="6"/>
      <c r="N16" s="6"/>
      <c r="O16" s="6"/>
    </row>
    <row r="17" spans="1:25" x14ac:dyDescent="0.2">
      <c r="C17" t="s">
        <v>4</v>
      </c>
      <c r="D17" s="6">
        <f>AVERAGE(D7:D15)</f>
        <v>9.8000000000000007</v>
      </c>
      <c r="E17" s="6">
        <f t="shared" ref="E17:H17" si="0">AVERAGE(E7:E15)</f>
        <v>13.91111111111111</v>
      </c>
      <c r="F17" s="6"/>
      <c r="G17" s="6">
        <f t="shared" si="0"/>
        <v>1.4444444444444444</v>
      </c>
      <c r="H17" s="6">
        <f t="shared" si="0"/>
        <v>2.2844444444444445</v>
      </c>
      <c r="I17" s="6"/>
      <c r="K17" s="6">
        <f>AVERAGE(K7:K15)</f>
        <v>0.69777777777777772</v>
      </c>
      <c r="L17" s="6">
        <f t="shared" ref="L17:O17" si="1">AVERAGE(L7:L15)</f>
        <v>2.1112500000000001</v>
      </c>
      <c r="M17" s="6"/>
      <c r="N17" s="6">
        <f t="shared" si="1"/>
        <v>0.2361111111111111</v>
      </c>
      <c r="O17" s="6">
        <f t="shared" si="1"/>
        <v>1.0366666666666666</v>
      </c>
      <c r="R17" s="2"/>
      <c r="S17" s="2"/>
      <c r="T17" s="2"/>
      <c r="U17" s="2"/>
      <c r="V17" s="2"/>
      <c r="W17" s="2"/>
    </row>
    <row r="18" spans="1:25" x14ac:dyDescent="0.2">
      <c r="C18" t="s">
        <v>5</v>
      </c>
      <c r="D18" s="6">
        <v>0.79011954088535796</v>
      </c>
      <c r="E18" s="6">
        <v>2.12203613203899</v>
      </c>
      <c r="F18" s="6"/>
      <c r="G18" s="6">
        <v>8.7846316420450904E-2</v>
      </c>
      <c r="H18" s="6">
        <v>0.39209590348646101</v>
      </c>
      <c r="I18" s="6"/>
      <c r="K18" s="6">
        <v>0.155302373325374</v>
      </c>
      <c r="L18" s="6">
        <v>0.47203373630947798</v>
      </c>
      <c r="M18" s="6"/>
      <c r="N18" s="6">
        <v>4.4109851647287097E-2</v>
      </c>
      <c r="O18" s="6">
        <v>0.300180501254384</v>
      </c>
      <c r="R18" s="2"/>
      <c r="S18" s="2"/>
      <c r="T18" s="2"/>
      <c r="U18" s="2"/>
      <c r="V18" s="2"/>
      <c r="W18" s="2"/>
    </row>
    <row r="19" spans="1:25" x14ac:dyDescent="0.2">
      <c r="C19" t="s">
        <v>6</v>
      </c>
      <c r="D19" s="16">
        <v>9</v>
      </c>
      <c r="E19" s="16">
        <v>9</v>
      </c>
      <c r="F19" s="16"/>
      <c r="G19" s="16">
        <v>9</v>
      </c>
      <c r="H19" s="16">
        <v>9</v>
      </c>
      <c r="K19" s="16">
        <v>9</v>
      </c>
      <c r="L19" s="16">
        <v>8</v>
      </c>
      <c r="M19" s="16"/>
      <c r="N19" s="16">
        <v>9</v>
      </c>
      <c r="O19" s="16">
        <v>9</v>
      </c>
      <c r="R19" s="2"/>
      <c r="S19" s="2"/>
      <c r="T19" s="2"/>
      <c r="U19" s="2"/>
      <c r="V19" s="2"/>
      <c r="W19" s="2"/>
    </row>
    <row r="20" spans="1:25" x14ac:dyDescent="0.2">
      <c r="C20" t="s">
        <v>7</v>
      </c>
      <c r="D20" t="s">
        <v>11</v>
      </c>
      <c r="E20" s="2"/>
      <c r="G20" t="s">
        <v>11</v>
      </c>
      <c r="K20" t="s">
        <v>11</v>
      </c>
      <c r="N20" t="s">
        <v>11</v>
      </c>
      <c r="R20" s="2"/>
      <c r="S20" s="2"/>
      <c r="T20" s="2"/>
      <c r="U20" s="2"/>
      <c r="V20" s="2"/>
      <c r="W20" s="2"/>
    </row>
    <row r="21" spans="1:25" x14ac:dyDescent="0.2">
      <c r="C21" t="s">
        <v>8</v>
      </c>
      <c r="D21" s="6">
        <v>8.8223046321569507E-2</v>
      </c>
      <c r="E21" s="2"/>
      <c r="G21" s="6">
        <v>5.288997339385508E-2</v>
      </c>
      <c r="K21" s="6">
        <v>9.1904836928226926E-3</v>
      </c>
      <c r="N21" s="6">
        <v>1.7880760912583862E-2</v>
      </c>
      <c r="R21" s="2"/>
      <c r="S21" s="2"/>
      <c r="T21" s="2"/>
      <c r="U21" s="2"/>
      <c r="V21" s="2"/>
      <c r="W21" s="2"/>
    </row>
    <row r="22" spans="1:25" x14ac:dyDescent="0.2">
      <c r="R22" s="2"/>
      <c r="S22" s="2"/>
      <c r="T22" s="2"/>
      <c r="U22" s="2"/>
      <c r="V22" s="2"/>
      <c r="W22" s="2"/>
    </row>
    <row r="23" spans="1:25" x14ac:dyDescent="0.2">
      <c r="R23" s="2"/>
      <c r="S23" s="2"/>
      <c r="T23" s="2"/>
      <c r="U23" s="2"/>
      <c r="V23" s="2"/>
      <c r="W23" s="2"/>
    </row>
    <row r="24" spans="1:25" x14ac:dyDescent="0.2">
      <c r="R24" s="2"/>
      <c r="S24" s="2"/>
      <c r="T24" s="2"/>
      <c r="U24" s="2"/>
      <c r="V24" s="2"/>
      <c r="W24" s="2"/>
    </row>
    <row r="25" spans="1:25" x14ac:dyDescent="0.2">
      <c r="R25" s="2"/>
      <c r="S25" s="2"/>
      <c r="T25" s="2"/>
      <c r="U25" s="2"/>
      <c r="V25" s="2"/>
      <c r="W25" s="2"/>
    </row>
    <row r="26" spans="1:25" x14ac:dyDescent="0.2">
      <c r="A26" s="8" t="s">
        <v>12</v>
      </c>
      <c r="D26" s="114" t="s">
        <v>155</v>
      </c>
      <c r="E26" s="114"/>
      <c r="G26" s="114" t="s">
        <v>87</v>
      </c>
      <c r="H26" s="114"/>
      <c r="K26" s="114" t="s">
        <v>61</v>
      </c>
      <c r="L26" s="114"/>
      <c r="N26" s="114" t="s">
        <v>88</v>
      </c>
      <c r="O26" s="114"/>
      <c r="R26" s="2"/>
      <c r="S26" s="2"/>
      <c r="T26" s="2"/>
      <c r="U26" s="2"/>
      <c r="V26" s="2"/>
      <c r="W26" s="2"/>
    </row>
    <row r="27" spans="1:25" x14ac:dyDescent="0.2">
      <c r="C27" s="3" t="s">
        <v>1</v>
      </c>
      <c r="D27" s="3" t="s">
        <v>9</v>
      </c>
      <c r="E27" s="3" t="s">
        <v>38</v>
      </c>
      <c r="G27" s="3" t="s">
        <v>9</v>
      </c>
      <c r="H27" s="3" t="s">
        <v>38</v>
      </c>
      <c r="K27" s="3" t="s">
        <v>9</v>
      </c>
      <c r="L27" s="3" t="s">
        <v>38</v>
      </c>
      <c r="N27" s="3" t="s">
        <v>9</v>
      </c>
      <c r="O27" s="3" t="s">
        <v>38</v>
      </c>
      <c r="R27" s="2"/>
      <c r="S27" s="2"/>
      <c r="T27" s="2"/>
      <c r="U27" s="2"/>
      <c r="V27" s="2"/>
      <c r="W27" s="2"/>
      <c r="X27" s="2"/>
      <c r="Y27" s="2"/>
    </row>
    <row r="28" spans="1:25" x14ac:dyDescent="0.2">
      <c r="D28" s="44">
        <v>7.43</v>
      </c>
      <c r="E28" s="45">
        <v>9.9700000000000006</v>
      </c>
      <c r="F28" s="6"/>
      <c r="G28" s="44">
        <v>2.99</v>
      </c>
      <c r="H28" s="45">
        <v>4.8499999999999996</v>
      </c>
      <c r="I28" s="6"/>
      <c r="K28" s="44">
        <v>0.8</v>
      </c>
      <c r="L28" s="45">
        <v>1.04</v>
      </c>
      <c r="M28" s="6"/>
      <c r="N28" s="44">
        <v>0.93</v>
      </c>
      <c r="O28" s="45">
        <v>2.93</v>
      </c>
      <c r="R28" s="2"/>
      <c r="S28" s="2"/>
      <c r="T28" s="2"/>
      <c r="U28" s="2"/>
      <c r="V28" s="2"/>
      <c r="W28" s="2"/>
      <c r="X28" s="2"/>
      <c r="Y28" s="2"/>
    </row>
    <row r="29" spans="1:25" x14ac:dyDescent="0.2">
      <c r="D29" s="46">
        <v>6.59</v>
      </c>
      <c r="E29" s="47">
        <v>11.3</v>
      </c>
      <c r="F29" s="6"/>
      <c r="G29" s="46">
        <v>2.89</v>
      </c>
      <c r="H29" s="47">
        <v>5.79</v>
      </c>
      <c r="I29" s="6"/>
      <c r="K29" s="46">
        <v>0.54</v>
      </c>
      <c r="L29" s="47">
        <v>1.02</v>
      </c>
      <c r="M29" s="6"/>
      <c r="N29" s="46">
        <v>0.93</v>
      </c>
      <c r="O29" s="47">
        <v>3.49</v>
      </c>
      <c r="R29" s="2"/>
      <c r="S29" s="2"/>
      <c r="T29" s="2"/>
      <c r="U29" s="2"/>
      <c r="V29" s="2"/>
      <c r="W29" s="2"/>
      <c r="X29" s="2"/>
      <c r="Y29" s="2"/>
    </row>
    <row r="30" spans="1:25" x14ac:dyDescent="0.2">
      <c r="D30" s="46">
        <v>16.899999999999999</v>
      </c>
      <c r="E30" s="47">
        <v>20.8</v>
      </c>
      <c r="F30" s="6"/>
      <c r="G30" s="46">
        <v>7.57</v>
      </c>
      <c r="H30" s="47">
        <v>8.0299999999999994</v>
      </c>
      <c r="I30" s="6"/>
      <c r="K30" s="46">
        <v>1.66</v>
      </c>
      <c r="L30" s="47">
        <v>3.99</v>
      </c>
      <c r="M30" s="6"/>
      <c r="N30" s="46">
        <v>2.71</v>
      </c>
      <c r="O30" s="47">
        <v>5.37</v>
      </c>
      <c r="R30" s="2"/>
      <c r="S30" s="2"/>
      <c r="T30" s="2"/>
      <c r="U30" s="2"/>
      <c r="V30" s="2"/>
      <c r="W30" s="2"/>
      <c r="X30" s="2"/>
      <c r="Y30" s="2"/>
    </row>
    <row r="31" spans="1:25" x14ac:dyDescent="0.2">
      <c r="D31" s="48">
        <v>12.9</v>
      </c>
      <c r="E31" s="49">
        <v>15.9</v>
      </c>
      <c r="F31" s="6"/>
      <c r="G31" s="48">
        <v>6.06</v>
      </c>
      <c r="H31" s="49">
        <v>6.94</v>
      </c>
      <c r="I31" s="6"/>
      <c r="K31" s="46">
        <v>0.9</v>
      </c>
      <c r="L31" s="47">
        <v>1.76</v>
      </c>
      <c r="M31" s="6"/>
      <c r="N31" s="48">
        <v>1.51</v>
      </c>
      <c r="O31" s="49">
        <v>4.58</v>
      </c>
      <c r="R31" s="2"/>
      <c r="S31" s="2"/>
      <c r="T31" s="2"/>
      <c r="U31" s="2"/>
      <c r="V31" s="2"/>
      <c r="W31" s="2"/>
      <c r="X31" s="2"/>
      <c r="Y31" s="2"/>
    </row>
    <row r="32" spans="1:25" x14ac:dyDescent="0.2">
      <c r="D32" s="44">
        <v>7.58</v>
      </c>
      <c r="E32" s="45">
        <v>8.5</v>
      </c>
      <c r="F32" s="6"/>
      <c r="G32" s="44">
        <v>2.79</v>
      </c>
      <c r="H32" s="45">
        <v>3.87</v>
      </c>
      <c r="I32" s="6"/>
      <c r="K32" s="44">
        <v>0.9</v>
      </c>
      <c r="L32" s="45">
        <v>1.04</v>
      </c>
      <c r="M32" s="6"/>
      <c r="N32" s="44">
        <v>1.43</v>
      </c>
      <c r="O32" s="45">
        <v>4.42</v>
      </c>
      <c r="R32" s="2"/>
      <c r="S32" s="2"/>
      <c r="T32" s="2"/>
      <c r="U32" s="2"/>
      <c r="V32" s="2"/>
      <c r="W32" s="2"/>
      <c r="X32" s="2"/>
      <c r="Y32" s="2"/>
    </row>
    <row r="33" spans="3:25" x14ac:dyDescent="0.2">
      <c r="D33" s="46">
        <v>7</v>
      </c>
      <c r="E33" s="47">
        <v>17.7</v>
      </c>
      <c r="F33" s="6"/>
      <c r="G33" s="46">
        <v>2.38</v>
      </c>
      <c r="H33" s="47">
        <v>7.84</v>
      </c>
      <c r="I33" s="6"/>
      <c r="K33" s="46">
        <v>0.69</v>
      </c>
      <c r="L33" s="47">
        <v>2.31</v>
      </c>
      <c r="M33" s="6"/>
      <c r="N33" s="46">
        <v>1.03</v>
      </c>
      <c r="O33" s="47">
        <v>2.11</v>
      </c>
      <c r="R33" s="2"/>
      <c r="S33" s="2"/>
      <c r="T33" s="2"/>
      <c r="U33" s="2"/>
      <c r="V33" s="2"/>
      <c r="W33" s="2"/>
      <c r="X33" s="2"/>
      <c r="Y33" s="2"/>
    </row>
    <row r="34" spans="3:25" x14ac:dyDescent="0.2">
      <c r="D34" s="46">
        <v>4.93</v>
      </c>
      <c r="E34" s="47">
        <v>23.4</v>
      </c>
      <c r="F34" s="6"/>
      <c r="G34" s="46">
        <v>1.54</v>
      </c>
      <c r="H34" s="47">
        <v>11.6</v>
      </c>
      <c r="I34" s="6"/>
      <c r="K34" s="46">
        <v>0.45</v>
      </c>
      <c r="L34" s="47">
        <v>2.52</v>
      </c>
      <c r="M34" s="6"/>
      <c r="N34" s="46">
        <v>1.19</v>
      </c>
      <c r="O34" s="47">
        <v>4.2300000000000004</v>
      </c>
      <c r="R34" s="2"/>
      <c r="S34" s="2"/>
      <c r="T34" s="2"/>
      <c r="U34" s="2"/>
      <c r="V34" s="2"/>
      <c r="W34" s="2"/>
      <c r="X34" s="2"/>
      <c r="Y34" s="2"/>
    </row>
    <row r="35" spans="3:25" x14ac:dyDescent="0.2">
      <c r="D35" s="46">
        <v>9.24</v>
      </c>
      <c r="E35" s="47">
        <v>11.3</v>
      </c>
      <c r="F35" s="6"/>
      <c r="G35" s="46">
        <v>2.84</v>
      </c>
      <c r="H35" s="47">
        <v>5.27</v>
      </c>
      <c r="I35" s="6"/>
      <c r="K35" s="46">
        <v>0.86</v>
      </c>
      <c r="L35" s="47">
        <v>1.1200000000000001</v>
      </c>
      <c r="M35" s="6"/>
      <c r="N35" s="46">
        <v>1.57</v>
      </c>
      <c r="O35" s="47">
        <v>6.64</v>
      </c>
      <c r="R35" s="2"/>
      <c r="S35" s="2"/>
      <c r="T35" s="2"/>
      <c r="U35" s="2"/>
      <c r="V35" s="2"/>
      <c r="W35" s="2"/>
      <c r="X35" s="2"/>
      <c r="Y35" s="2"/>
    </row>
    <row r="36" spans="3:25" x14ac:dyDescent="0.2">
      <c r="D36" s="46">
        <v>6.41</v>
      </c>
      <c r="E36" s="47">
        <v>12.5</v>
      </c>
      <c r="F36" s="6"/>
      <c r="G36" s="46">
        <v>2.17</v>
      </c>
      <c r="H36" s="47">
        <v>6.63</v>
      </c>
      <c r="I36" s="6"/>
      <c r="K36" s="46">
        <v>0.59</v>
      </c>
      <c r="L36" s="41">
        <v>1.78</v>
      </c>
      <c r="M36" s="6"/>
      <c r="N36" s="48">
        <v>1.34</v>
      </c>
      <c r="O36" s="49">
        <v>2.75</v>
      </c>
      <c r="R36" s="2"/>
      <c r="S36" s="2"/>
      <c r="T36" s="2"/>
      <c r="U36" s="2"/>
      <c r="V36" s="2"/>
      <c r="W36" s="2"/>
      <c r="X36" s="2"/>
      <c r="Y36" s="2"/>
    </row>
    <row r="37" spans="3:25" x14ac:dyDescent="0.2">
      <c r="D37" s="48">
        <v>6.61</v>
      </c>
      <c r="E37" s="43"/>
      <c r="F37" s="6"/>
      <c r="G37" s="48">
        <v>2.74</v>
      </c>
      <c r="H37" s="43"/>
      <c r="I37" s="6"/>
      <c r="K37" s="48">
        <v>1.0900000000000001</v>
      </c>
      <c r="L37" s="43"/>
      <c r="M37" s="6"/>
      <c r="N37" s="6"/>
      <c r="O37" s="6"/>
      <c r="R37" s="2"/>
      <c r="S37" s="2"/>
      <c r="T37" s="2"/>
      <c r="U37" s="2"/>
      <c r="V37" s="2"/>
      <c r="W37" s="2"/>
      <c r="X37" s="2"/>
      <c r="Y37" s="2"/>
    </row>
    <row r="38" spans="3:25" x14ac:dyDescent="0.2">
      <c r="D38" s="44">
        <v>4.66</v>
      </c>
      <c r="E38" s="45">
        <v>10.8</v>
      </c>
      <c r="F38" s="6"/>
      <c r="G38" s="44">
        <v>2.0299999999999998</v>
      </c>
      <c r="H38" s="45">
        <v>3.52</v>
      </c>
      <c r="I38" s="6"/>
      <c r="K38" s="46">
        <v>0.79</v>
      </c>
      <c r="L38" s="41"/>
      <c r="M38" s="6"/>
      <c r="N38" s="6"/>
      <c r="O38" s="6"/>
      <c r="R38" s="2"/>
      <c r="S38" s="2"/>
      <c r="T38" s="2"/>
      <c r="U38" s="2"/>
      <c r="V38" s="2"/>
      <c r="W38" s="2"/>
      <c r="X38" s="2"/>
      <c r="Y38" s="2"/>
    </row>
    <row r="39" spans="3:25" x14ac:dyDescent="0.2">
      <c r="D39" s="46">
        <v>6.17</v>
      </c>
      <c r="E39" s="47">
        <v>12.8</v>
      </c>
      <c r="F39" s="6"/>
      <c r="G39" s="46">
        <v>2.4300000000000002</v>
      </c>
      <c r="H39" s="47">
        <v>5.86</v>
      </c>
      <c r="I39" s="6"/>
      <c r="K39" s="46">
        <v>0.86</v>
      </c>
      <c r="L39" s="47">
        <v>0.82</v>
      </c>
      <c r="M39" s="6"/>
      <c r="N39" s="6"/>
      <c r="O39" s="6"/>
      <c r="R39" s="2"/>
      <c r="S39" s="2"/>
      <c r="T39" s="2"/>
      <c r="U39" s="2"/>
      <c r="V39" s="2"/>
      <c r="W39" s="2"/>
      <c r="X39" s="2"/>
      <c r="Y39" s="2"/>
    </row>
    <row r="40" spans="3:25" x14ac:dyDescent="0.2">
      <c r="D40" s="46">
        <v>8.59</v>
      </c>
      <c r="E40" s="47">
        <v>21.3</v>
      </c>
      <c r="F40" s="6"/>
      <c r="G40" s="46">
        <v>3.76</v>
      </c>
      <c r="H40" s="47">
        <v>8.48</v>
      </c>
      <c r="I40" s="6"/>
      <c r="K40" s="46">
        <v>1.54</v>
      </c>
      <c r="L40" s="47">
        <v>2.62</v>
      </c>
      <c r="M40" s="6"/>
      <c r="N40" s="6"/>
      <c r="O40" s="6"/>
      <c r="R40" s="2"/>
      <c r="S40" s="2"/>
      <c r="T40" s="2"/>
      <c r="U40" s="2"/>
      <c r="V40" s="2"/>
      <c r="W40" s="2"/>
      <c r="X40" s="2"/>
      <c r="Y40" s="2"/>
    </row>
    <row r="41" spans="3:25" x14ac:dyDescent="0.2">
      <c r="D41" s="48">
        <v>7.53</v>
      </c>
      <c r="E41" s="49">
        <v>6.57</v>
      </c>
      <c r="F41" s="6"/>
      <c r="G41" s="48">
        <v>2.85</v>
      </c>
      <c r="H41" s="49">
        <v>3.63</v>
      </c>
      <c r="I41" s="6"/>
      <c r="K41" s="48">
        <v>1.01</v>
      </c>
      <c r="L41" s="49">
        <v>0.89</v>
      </c>
      <c r="M41" s="6"/>
      <c r="N41" s="6"/>
      <c r="O41" s="6"/>
      <c r="R41" s="2"/>
      <c r="S41" s="2"/>
      <c r="T41" s="2"/>
      <c r="U41" s="2"/>
      <c r="V41" s="2"/>
      <c r="W41" s="2"/>
      <c r="X41" s="2"/>
      <c r="Y41" s="2"/>
    </row>
    <row r="42" spans="3:25" x14ac:dyDescent="0.2">
      <c r="D42" s="6"/>
      <c r="E42" s="6"/>
      <c r="F42" s="6"/>
      <c r="G42" s="6"/>
      <c r="H42" s="6"/>
      <c r="I42" s="6"/>
      <c r="R42" s="2"/>
      <c r="S42" s="2"/>
      <c r="T42" s="2"/>
      <c r="U42" s="2"/>
      <c r="V42" s="2"/>
      <c r="W42" s="2"/>
      <c r="X42" s="2"/>
      <c r="Y42" s="2"/>
    </row>
    <row r="43" spans="3:25" x14ac:dyDescent="0.2">
      <c r="C43" t="s">
        <v>4</v>
      </c>
      <c r="D43" s="6">
        <f>AVERAGE(D28:D41)</f>
        <v>8.0385714285714283</v>
      </c>
      <c r="E43" s="6">
        <f>AVERAGE(E28:E41)</f>
        <v>14.064615384615387</v>
      </c>
      <c r="F43" s="6"/>
      <c r="G43" s="6">
        <f>AVERAGE(G28:G41)</f>
        <v>3.2171428571428571</v>
      </c>
      <c r="H43" s="6">
        <f>AVERAGE(H28:H41)</f>
        <v>6.3315384615384627</v>
      </c>
      <c r="I43" s="6"/>
      <c r="K43" s="6">
        <f>AVERAGE(K28:K41)</f>
        <v>0.90571428571428558</v>
      </c>
      <c r="L43" s="6">
        <f>AVERAGE(L28:L41)</f>
        <v>1.7425000000000004</v>
      </c>
      <c r="M43" s="6"/>
      <c r="N43" s="6">
        <f>AVERAGE(N28:N41)</f>
        <v>1.4044444444444444</v>
      </c>
      <c r="O43" s="6">
        <f>AVERAGE(O28:O41)</f>
        <v>4.057777777777777</v>
      </c>
      <c r="R43" s="2"/>
      <c r="S43" s="2"/>
      <c r="T43" s="2"/>
      <c r="U43" s="2"/>
      <c r="V43" s="2"/>
      <c r="W43" s="2"/>
      <c r="X43" s="2"/>
      <c r="Y43" s="2"/>
    </row>
    <row r="44" spans="3:25" x14ac:dyDescent="0.2">
      <c r="C44" t="s">
        <v>5</v>
      </c>
      <c r="D44" s="6">
        <v>0.86819495528180002</v>
      </c>
      <c r="E44" s="6">
        <v>1.4661600007942499</v>
      </c>
      <c r="F44" s="6"/>
      <c r="G44" s="6">
        <v>0.437328840706462</v>
      </c>
      <c r="H44" s="6">
        <v>0.63595158474993696</v>
      </c>
      <c r="I44" s="6"/>
      <c r="K44" s="6">
        <v>9.1763637401405196E-2</v>
      </c>
      <c r="L44" s="6">
        <v>0.27830418555417002</v>
      </c>
      <c r="M44" s="6"/>
      <c r="N44" s="6">
        <v>0.181973068147086</v>
      </c>
      <c r="O44" s="6">
        <v>0.47025045861451398</v>
      </c>
      <c r="P44" s="6"/>
      <c r="R44" s="2"/>
      <c r="S44" s="2"/>
      <c r="T44" s="2"/>
      <c r="U44" s="2"/>
      <c r="V44" s="2"/>
      <c r="W44" s="2"/>
      <c r="X44" s="2"/>
      <c r="Y44" s="2"/>
    </row>
    <row r="45" spans="3:25" x14ac:dyDescent="0.2">
      <c r="C45" t="s">
        <v>6</v>
      </c>
      <c r="D45" s="16">
        <v>14</v>
      </c>
      <c r="E45" s="16">
        <v>13</v>
      </c>
      <c r="F45" s="16"/>
      <c r="G45" s="16">
        <v>14</v>
      </c>
      <c r="H45" s="16">
        <v>13</v>
      </c>
      <c r="K45" s="16">
        <v>14</v>
      </c>
      <c r="L45" s="16">
        <v>12</v>
      </c>
      <c r="M45" s="16"/>
      <c r="N45" s="16">
        <v>9</v>
      </c>
      <c r="O45" s="16">
        <v>9</v>
      </c>
      <c r="T45" s="2"/>
      <c r="U45" s="2"/>
      <c r="V45" s="2"/>
      <c r="W45" s="2"/>
      <c r="X45" s="2"/>
      <c r="Y45" s="2"/>
    </row>
    <row r="46" spans="3:25" x14ac:dyDescent="0.2">
      <c r="C46" t="s">
        <v>7</v>
      </c>
      <c r="D46" t="s">
        <v>11</v>
      </c>
      <c r="E46" s="2"/>
      <c r="G46" t="s">
        <v>11</v>
      </c>
      <c r="K46" t="s">
        <v>11</v>
      </c>
      <c r="N46" t="s">
        <v>11</v>
      </c>
      <c r="T46" s="2"/>
      <c r="U46" s="2"/>
      <c r="V46" s="2"/>
      <c r="W46" s="2"/>
      <c r="X46" s="2"/>
      <c r="Y46" s="2"/>
    </row>
    <row r="47" spans="3:25" x14ac:dyDescent="0.2">
      <c r="C47" t="s">
        <v>8</v>
      </c>
      <c r="D47" s="17">
        <v>1.3773887919439811E-3</v>
      </c>
      <c r="E47" s="36"/>
      <c r="F47" s="17"/>
      <c r="G47" s="17">
        <v>3.9707853563555933E-4</v>
      </c>
      <c r="K47" s="17">
        <v>5.6535502914967194E-3</v>
      </c>
      <c r="L47" s="17"/>
      <c r="M47" s="17"/>
      <c r="N47" s="17">
        <v>7.7440199821084095E-5</v>
      </c>
      <c r="O47" s="17"/>
      <c r="T47" s="2"/>
      <c r="U47" s="2"/>
      <c r="V47" s="2"/>
      <c r="W47" s="2"/>
      <c r="X47" s="2"/>
      <c r="Y47" s="2"/>
    </row>
    <row r="48" spans="3:25" x14ac:dyDescent="0.2">
      <c r="T48" s="2"/>
      <c r="U48" s="2"/>
      <c r="V48" s="2"/>
      <c r="W48" s="2"/>
      <c r="X48" s="2"/>
      <c r="Y48" s="2"/>
    </row>
    <row r="49" spans="1:28" x14ac:dyDescent="0.2">
      <c r="F49" s="2"/>
      <c r="G49" s="2"/>
      <c r="K49" s="2"/>
      <c r="L49" s="2"/>
      <c r="M49" s="2"/>
      <c r="N49" s="2"/>
      <c r="O49" s="2"/>
      <c r="T49" s="2"/>
      <c r="U49" s="2"/>
      <c r="V49" s="2"/>
      <c r="W49" s="2"/>
      <c r="X49" s="2"/>
      <c r="Y49" s="2"/>
    </row>
    <row r="50" spans="1:28" x14ac:dyDescent="0.2">
      <c r="F50" s="2"/>
      <c r="G50" s="2"/>
      <c r="K50" s="2"/>
      <c r="L50" s="2"/>
      <c r="M50" s="2"/>
      <c r="N50" s="2"/>
      <c r="O50" s="2"/>
      <c r="T50" s="2"/>
      <c r="U50" s="2"/>
      <c r="V50" s="2"/>
      <c r="W50" s="2"/>
      <c r="X50" s="2"/>
      <c r="Y50" s="2"/>
    </row>
    <row r="51" spans="1:28" x14ac:dyDescent="0.2">
      <c r="F51" s="2"/>
      <c r="G51" s="2"/>
      <c r="K51" s="2"/>
      <c r="L51" s="2"/>
      <c r="M51" s="2"/>
      <c r="N51" s="2"/>
      <c r="O51" s="2"/>
      <c r="T51" s="2"/>
      <c r="U51" s="2"/>
      <c r="V51" s="2"/>
      <c r="W51" s="2"/>
      <c r="X51" s="2"/>
      <c r="Y51" s="2"/>
    </row>
    <row r="52" spans="1:28" x14ac:dyDescent="0.2">
      <c r="A52" s="8" t="s">
        <v>39</v>
      </c>
      <c r="D52" s="114" t="s">
        <v>65</v>
      </c>
      <c r="E52" s="114"/>
      <c r="H52" s="114" t="s">
        <v>36</v>
      </c>
      <c r="I52" s="114"/>
      <c r="K52" s="2"/>
      <c r="L52" s="8" t="s">
        <v>17</v>
      </c>
      <c r="O52" s="114" t="s">
        <v>87</v>
      </c>
      <c r="P52" s="114"/>
      <c r="S52" s="114" t="s">
        <v>88</v>
      </c>
      <c r="T52" s="114"/>
      <c r="U52" s="2"/>
      <c r="W52" s="114" t="s">
        <v>103</v>
      </c>
      <c r="X52" s="114"/>
      <c r="Y52" s="2"/>
      <c r="AA52" s="114" t="s">
        <v>104</v>
      </c>
      <c r="AB52" s="114"/>
    </row>
    <row r="53" spans="1:28" x14ac:dyDescent="0.2">
      <c r="C53" s="3" t="s">
        <v>1</v>
      </c>
      <c r="D53" s="3" t="s">
        <v>9</v>
      </c>
      <c r="E53" s="3" t="s">
        <v>38</v>
      </c>
      <c r="G53" s="3" t="s">
        <v>1</v>
      </c>
      <c r="H53" s="3" t="s">
        <v>9</v>
      </c>
      <c r="I53" s="3" t="s">
        <v>38</v>
      </c>
      <c r="K53" s="2"/>
      <c r="N53" s="3" t="s">
        <v>1</v>
      </c>
      <c r="O53" s="3" t="s">
        <v>2</v>
      </c>
      <c r="P53" s="3" t="s">
        <v>102</v>
      </c>
      <c r="R53" s="3" t="s">
        <v>1</v>
      </c>
      <c r="S53" s="3" t="s">
        <v>2</v>
      </c>
      <c r="T53" s="3" t="s">
        <v>102</v>
      </c>
      <c r="U53" s="2"/>
      <c r="V53" s="3" t="s">
        <v>1</v>
      </c>
      <c r="W53" s="3" t="s">
        <v>2</v>
      </c>
      <c r="X53" s="3" t="s">
        <v>102</v>
      </c>
      <c r="Y53" s="2"/>
      <c r="Z53" s="3" t="s">
        <v>1</v>
      </c>
      <c r="AA53" s="3" t="s">
        <v>2</v>
      </c>
      <c r="AB53" s="3" t="s">
        <v>102</v>
      </c>
    </row>
    <row r="54" spans="1:28" x14ac:dyDescent="0.2">
      <c r="D54" s="7">
        <v>27</v>
      </c>
      <c r="E54" s="7">
        <v>31.25</v>
      </c>
      <c r="F54" s="7"/>
      <c r="G54" s="7"/>
      <c r="H54" s="7">
        <v>19.100000000000001</v>
      </c>
      <c r="I54" s="7">
        <v>45.9</v>
      </c>
      <c r="O54" s="44">
        <v>13.6</v>
      </c>
      <c r="P54" s="45">
        <v>12.8</v>
      </c>
      <c r="S54" s="44">
        <v>14.7</v>
      </c>
      <c r="T54" s="45">
        <v>16</v>
      </c>
      <c r="U54" s="6"/>
      <c r="W54" s="44">
        <v>5.13</v>
      </c>
      <c r="X54" s="45">
        <v>4.9000000000000004</v>
      </c>
      <c r="Y54" s="6"/>
      <c r="AA54" s="44">
        <v>3.25</v>
      </c>
      <c r="AB54" s="45">
        <v>3.16</v>
      </c>
    </row>
    <row r="55" spans="1:28" x14ac:dyDescent="0.2">
      <c r="D55" s="7">
        <v>8.8800000000000008</v>
      </c>
      <c r="E55" s="7">
        <v>11.54</v>
      </c>
      <c r="F55" s="7"/>
      <c r="G55" s="7"/>
      <c r="H55" s="7">
        <v>25.2</v>
      </c>
      <c r="I55" s="7">
        <v>62.8</v>
      </c>
      <c r="O55" s="46">
        <v>10.6</v>
      </c>
      <c r="P55" s="47">
        <v>14.7</v>
      </c>
      <c r="S55" s="46">
        <v>17.7</v>
      </c>
      <c r="T55" s="47">
        <v>20</v>
      </c>
      <c r="U55" s="6"/>
      <c r="W55" s="46">
        <v>4.2300000000000004</v>
      </c>
      <c r="X55" s="47">
        <v>6.41</v>
      </c>
      <c r="Y55" s="6"/>
      <c r="AA55" s="46">
        <v>3.34</v>
      </c>
      <c r="AB55" s="47">
        <v>3.18</v>
      </c>
    </row>
    <row r="56" spans="1:28" x14ac:dyDescent="0.2">
      <c r="D56" s="7">
        <v>4.2699999999999996</v>
      </c>
      <c r="E56" s="7">
        <v>48.27</v>
      </c>
      <c r="F56" s="7"/>
      <c r="G56" s="7"/>
      <c r="H56" s="7">
        <v>24.2</v>
      </c>
      <c r="I56" s="7">
        <v>32.799999999999997</v>
      </c>
      <c r="K56" s="2"/>
      <c r="O56" s="46">
        <v>11.6</v>
      </c>
      <c r="P56" s="47">
        <v>13.5</v>
      </c>
      <c r="S56" s="46">
        <v>17.3</v>
      </c>
      <c r="T56" s="47">
        <v>16.8</v>
      </c>
      <c r="U56" s="6"/>
      <c r="W56" s="46">
        <v>5.37</v>
      </c>
      <c r="X56" s="47">
        <v>5.0199999999999996</v>
      </c>
      <c r="Y56" s="6"/>
      <c r="AA56" s="46">
        <v>3</v>
      </c>
      <c r="AB56" s="47">
        <v>2.94</v>
      </c>
    </row>
    <row r="57" spans="1:28" x14ac:dyDescent="0.2">
      <c r="D57" s="7">
        <v>4.04</v>
      </c>
      <c r="E57" s="7">
        <v>5.7</v>
      </c>
      <c r="F57" s="7"/>
      <c r="G57" s="7"/>
      <c r="H57" s="7">
        <v>26.1</v>
      </c>
      <c r="I57" s="7">
        <v>21.2</v>
      </c>
      <c r="K57" s="2"/>
      <c r="O57" s="46">
        <v>10.8</v>
      </c>
      <c r="P57" s="47">
        <v>12</v>
      </c>
      <c r="S57" s="46">
        <v>16.600000000000001</v>
      </c>
      <c r="T57" s="47">
        <v>17.100000000000001</v>
      </c>
      <c r="U57" s="6"/>
      <c r="W57" s="46">
        <v>6.22</v>
      </c>
      <c r="X57" s="47">
        <v>5.77</v>
      </c>
      <c r="Y57" s="6"/>
      <c r="AA57" s="46">
        <v>3.46</v>
      </c>
      <c r="AB57" s="47">
        <v>4.29</v>
      </c>
    </row>
    <row r="58" spans="1:28" x14ac:dyDescent="0.2">
      <c r="D58" s="7">
        <v>3.9</v>
      </c>
      <c r="E58" s="7">
        <v>18.899999999999999</v>
      </c>
      <c r="F58" s="7"/>
      <c r="G58" s="7"/>
      <c r="H58" s="7">
        <v>41.2</v>
      </c>
      <c r="I58" s="7">
        <v>19.5</v>
      </c>
      <c r="K58" s="2"/>
      <c r="O58" s="48"/>
      <c r="P58" s="49">
        <v>13.6</v>
      </c>
      <c r="S58" s="48"/>
      <c r="T58" s="49">
        <v>12.9</v>
      </c>
      <c r="U58" s="6"/>
      <c r="W58" s="48"/>
      <c r="X58" s="49">
        <v>4.1100000000000003</v>
      </c>
      <c r="Y58" s="6"/>
      <c r="AA58" s="48"/>
      <c r="AB58" s="49">
        <v>2.87</v>
      </c>
    </row>
    <row r="59" spans="1:28" x14ac:dyDescent="0.2">
      <c r="D59" s="7">
        <v>5</v>
      </c>
      <c r="E59" s="7">
        <v>13.5</v>
      </c>
      <c r="F59" s="7"/>
      <c r="G59" s="7"/>
      <c r="H59" s="7">
        <v>31.1</v>
      </c>
      <c r="I59" s="7">
        <v>30.5</v>
      </c>
      <c r="K59" s="2"/>
      <c r="O59" s="6"/>
      <c r="P59" s="6"/>
      <c r="S59" s="6"/>
      <c r="T59" s="6"/>
      <c r="U59" s="6"/>
      <c r="W59" s="6"/>
      <c r="X59" s="6"/>
      <c r="Y59" s="6"/>
    </row>
    <row r="60" spans="1:28" x14ac:dyDescent="0.2">
      <c r="D60" s="7">
        <v>7.6</v>
      </c>
      <c r="E60" s="7">
        <v>51</v>
      </c>
      <c r="F60" s="7"/>
      <c r="G60" s="7"/>
      <c r="H60" s="7">
        <v>18.100000000000001</v>
      </c>
      <c r="I60" s="7">
        <v>40.799999999999997</v>
      </c>
      <c r="K60" s="2"/>
      <c r="N60" t="s">
        <v>4</v>
      </c>
      <c r="O60" s="6">
        <f>AVERAGE(O54:O58)</f>
        <v>11.649999999999999</v>
      </c>
      <c r="P60" s="6">
        <f>AVERAGE(P54:P58)</f>
        <v>13.319999999999999</v>
      </c>
      <c r="R60" t="s">
        <v>4</v>
      </c>
      <c r="S60" s="6">
        <f>AVERAGE(S54:S58)</f>
        <v>16.575000000000003</v>
      </c>
      <c r="T60" s="6">
        <f>AVERAGE(T54:T58)</f>
        <v>16.560000000000002</v>
      </c>
      <c r="U60" s="6"/>
      <c r="V60" t="s">
        <v>4</v>
      </c>
      <c r="W60" s="6">
        <f>AVERAGE(W54:W58)</f>
        <v>5.2374999999999998</v>
      </c>
      <c r="X60" s="6">
        <f>AVERAGE(X54:X58)</f>
        <v>5.2419999999999991</v>
      </c>
      <c r="Y60" s="6"/>
      <c r="Z60" t="s">
        <v>4</v>
      </c>
      <c r="AA60" s="6">
        <f>AVERAGE(AA54:AA58)</f>
        <v>3.2625000000000002</v>
      </c>
      <c r="AB60" s="6">
        <f>AVERAGE(AB54:AB58)</f>
        <v>3.2880000000000003</v>
      </c>
    </row>
    <row r="61" spans="1:28" x14ac:dyDescent="0.2">
      <c r="D61" s="7">
        <v>10.8</v>
      </c>
      <c r="E61" s="7">
        <v>22.2</v>
      </c>
      <c r="F61" s="7"/>
      <c r="G61" s="7"/>
      <c r="H61" s="7">
        <v>25.4</v>
      </c>
      <c r="I61" s="7">
        <v>153.19999999999999</v>
      </c>
      <c r="N61" t="s">
        <v>5</v>
      </c>
      <c r="O61" s="6">
        <v>0.68500000000000005</v>
      </c>
      <c r="P61" s="6">
        <v>0.44879999999999998</v>
      </c>
      <c r="R61" t="s">
        <v>5</v>
      </c>
      <c r="S61" s="6">
        <v>0.66510000000000002</v>
      </c>
      <c r="T61" s="6">
        <v>1.1379999999999999</v>
      </c>
      <c r="U61" s="6"/>
      <c r="V61" t="s">
        <v>5</v>
      </c>
      <c r="W61" s="6">
        <v>0.40920000000000001</v>
      </c>
      <c r="X61" s="6">
        <v>0.3931</v>
      </c>
      <c r="Y61" s="6"/>
      <c r="Z61" t="s">
        <v>5</v>
      </c>
      <c r="AA61" s="6">
        <v>9.7500000000000003E-2</v>
      </c>
      <c r="AB61" s="6">
        <v>0.25769999999999998</v>
      </c>
    </row>
    <row r="62" spans="1:28" x14ac:dyDescent="0.2">
      <c r="D62" s="7">
        <v>18.399999999999999</v>
      </c>
      <c r="E62" s="7">
        <v>21.1</v>
      </c>
      <c r="F62" s="7"/>
      <c r="G62" s="7"/>
      <c r="H62" s="7">
        <v>25.6</v>
      </c>
      <c r="I62" s="7">
        <v>162.80000000000001</v>
      </c>
      <c r="N62" t="s">
        <v>6</v>
      </c>
      <c r="O62" s="16">
        <v>4</v>
      </c>
      <c r="P62" s="16">
        <v>5</v>
      </c>
      <c r="R62" t="s">
        <v>6</v>
      </c>
      <c r="S62" s="16">
        <v>4</v>
      </c>
      <c r="T62" s="16">
        <v>5</v>
      </c>
      <c r="V62" t="s">
        <v>6</v>
      </c>
      <c r="W62" s="16">
        <v>4</v>
      </c>
      <c r="X62" s="16">
        <v>5</v>
      </c>
      <c r="Z62" t="s">
        <v>6</v>
      </c>
      <c r="AA62" s="16">
        <v>4</v>
      </c>
      <c r="AB62" s="16">
        <v>5</v>
      </c>
    </row>
    <row r="63" spans="1:28" x14ac:dyDescent="0.2">
      <c r="D63" s="7">
        <v>1.9</v>
      </c>
      <c r="E63" s="7">
        <v>76.3</v>
      </c>
      <c r="F63" s="7"/>
      <c r="G63" s="7"/>
      <c r="H63" s="7">
        <v>27.9</v>
      </c>
      <c r="I63" s="7">
        <v>141.4</v>
      </c>
      <c r="N63" t="s">
        <v>7</v>
      </c>
      <c r="O63" t="s">
        <v>11</v>
      </c>
      <c r="P63" s="2"/>
      <c r="R63" t="s">
        <v>7</v>
      </c>
      <c r="S63" t="s">
        <v>11</v>
      </c>
      <c r="T63" s="2"/>
      <c r="V63" t="s">
        <v>7</v>
      </c>
      <c r="W63" t="s">
        <v>11</v>
      </c>
      <c r="X63" s="2"/>
      <c r="Z63" t="s">
        <v>7</v>
      </c>
      <c r="AA63" t="s">
        <v>11</v>
      </c>
      <c r="AB63" s="2"/>
    </row>
    <row r="64" spans="1:28" x14ac:dyDescent="0.2">
      <c r="D64" s="7">
        <v>19.3</v>
      </c>
      <c r="E64" s="7"/>
      <c r="F64" s="7"/>
      <c r="G64" s="7"/>
      <c r="H64" s="7">
        <v>48.2</v>
      </c>
      <c r="I64" s="7">
        <v>259</v>
      </c>
      <c r="N64" t="s">
        <v>8</v>
      </c>
      <c r="O64" s="6">
        <v>7.1783673110727836E-2</v>
      </c>
      <c r="P64" s="2"/>
      <c r="R64" t="s">
        <v>8</v>
      </c>
      <c r="S64" s="6">
        <v>0.99184484900426528</v>
      </c>
      <c r="T64" s="2"/>
      <c r="V64" t="s">
        <v>8</v>
      </c>
      <c r="W64" s="6">
        <v>0.99394882710965282</v>
      </c>
      <c r="X64" s="2"/>
      <c r="Z64" t="s">
        <v>8</v>
      </c>
      <c r="AA64" s="6">
        <v>0.9355966625968426</v>
      </c>
      <c r="AB64" s="2"/>
    </row>
    <row r="65" spans="3:25" x14ac:dyDescent="0.2">
      <c r="D65" s="7">
        <v>1.8</v>
      </c>
      <c r="E65" s="7"/>
      <c r="F65" s="7"/>
      <c r="G65" s="7"/>
      <c r="H65" s="7">
        <v>37.6</v>
      </c>
      <c r="I65" s="7">
        <v>78.7</v>
      </c>
    </row>
    <row r="66" spans="3:25" x14ac:dyDescent="0.2">
      <c r="D66" s="7">
        <v>9.6999999999999993</v>
      </c>
      <c r="E66" s="7"/>
      <c r="F66" s="7"/>
      <c r="G66" s="7"/>
      <c r="H66" s="7">
        <v>30</v>
      </c>
      <c r="I66" s="7"/>
    </row>
    <row r="67" spans="3:25" x14ac:dyDescent="0.2">
      <c r="D67" s="7">
        <v>5.0999999999999996</v>
      </c>
      <c r="E67" s="7"/>
      <c r="F67" s="7"/>
      <c r="G67" s="7"/>
      <c r="H67" s="7">
        <v>18.899999999999999</v>
      </c>
      <c r="I67" s="7"/>
      <c r="L67" s="8" t="s">
        <v>23</v>
      </c>
      <c r="O67" s="114" t="s">
        <v>61</v>
      </c>
      <c r="P67" s="114"/>
      <c r="S67" s="114" t="s">
        <v>105</v>
      </c>
      <c r="T67" s="114"/>
      <c r="U67" s="2"/>
      <c r="W67" s="114" t="s">
        <v>106</v>
      </c>
      <c r="X67" s="114"/>
      <c r="Y67" s="2"/>
    </row>
    <row r="68" spans="3:25" x14ac:dyDescent="0.2">
      <c r="N68" s="3" t="s">
        <v>1</v>
      </c>
      <c r="O68" s="3" t="s">
        <v>2</v>
      </c>
      <c r="P68" s="3" t="s">
        <v>102</v>
      </c>
      <c r="R68" s="3" t="s">
        <v>1</v>
      </c>
      <c r="S68" s="3" t="s">
        <v>2</v>
      </c>
      <c r="T68" s="3" t="s">
        <v>102</v>
      </c>
      <c r="U68" s="2"/>
      <c r="V68" s="3" t="s">
        <v>1</v>
      </c>
      <c r="W68" s="3" t="s">
        <v>2</v>
      </c>
      <c r="X68" s="3" t="s">
        <v>102</v>
      </c>
      <c r="Y68" s="2"/>
    </row>
    <row r="69" spans="3:25" x14ac:dyDescent="0.2">
      <c r="C69" t="s">
        <v>4</v>
      </c>
      <c r="D69" s="6">
        <f>AVERAGE(D54:D67)</f>
        <v>9.1207142857142873</v>
      </c>
      <c r="E69" s="6">
        <f>AVERAGE(E54:E67)</f>
        <v>29.975999999999999</v>
      </c>
      <c r="H69" s="6">
        <f>AVERAGE(H54:H67)</f>
        <v>28.471428571428568</v>
      </c>
      <c r="I69" s="6">
        <f>AVERAGE(I54:I67)</f>
        <v>87.383333333333326</v>
      </c>
      <c r="O69" s="44">
        <v>1.32</v>
      </c>
      <c r="P69" s="45">
        <v>1.22</v>
      </c>
      <c r="S69" s="44">
        <v>0.12</v>
      </c>
      <c r="T69" s="45">
        <v>0.14000000000000001</v>
      </c>
      <c r="U69" s="6"/>
      <c r="W69" s="44">
        <v>0.56000000000000005</v>
      </c>
      <c r="X69" s="45">
        <v>0.62</v>
      </c>
      <c r="Y69" s="6"/>
    </row>
    <row r="70" spans="3:25" x14ac:dyDescent="0.2">
      <c r="C70" t="s">
        <v>5</v>
      </c>
      <c r="D70" s="6">
        <v>2.00328698691983</v>
      </c>
      <c r="E70" s="6">
        <v>6.9815719656185697</v>
      </c>
      <c r="F70" s="6"/>
      <c r="G70" s="6"/>
      <c r="H70" s="6">
        <v>2.3244857299945298</v>
      </c>
      <c r="I70" s="6">
        <v>21.701074660351299</v>
      </c>
      <c r="O70" s="46">
        <v>0.87</v>
      </c>
      <c r="P70" s="47">
        <v>1.54</v>
      </c>
      <c r="S70" s="46">
        <v>7.2999999999999995E-2</v>
      </c>
      <c r="T70" s="47">
        <v>0.15</v>
      </c>
      <c r="U70" s="6"/>
      <c r="W70" s="46">
        <v>0.31</v>
      </c>
      <c r="X70" s="47">
        <v>0.54</v>
      </c>
      <c r="Y70" s="6"/>
    </row>
    <row r="71" spans="3:25" x14ac:dyDescent="0.2">
      <c r="C71" t="s">
        <v>6</v>
      </c>
      <c r="D71" s="16">
        <v>14</v>
      </c>
      <c r="E71" s="16">
        <v>10</v>
      </c>
      <c r="H71">
        <v>14</v>
      </c>
      <c r="I71">
        <v>12</v>
      </c>
      <c r="O71" s="46">
        <v>1.02</v>
      </c>
      <c r="P71" s="47">
        <v>1.26</v>
      </c>
      <c r="S71" s="46">
        <v>0.11</v>
      </c>
      <c r="T71" s="47">
        <v>0.15</v>
      </c>
      <c r="U71" s="6"/>
      <c r="W71" s="46">
        <v>0.39</v>
      </c>
      <c r="X71" s="47">
        <v>0.53</v>
      </c>
      <c r="Y71" s="6"/>
    </row>
    <row r="72" spans="3:25" x14ac:dyDescent="0.2">
      <c r="C72" t="s">
        <v>7</v>
      </c>
      <c r="D72" s="6" t="s">
        <v>11</v>
      </c>
      <c r="E72" s="6"/>
      <c r="H72" s="6" t="s">
        <v>11</v>
      </c>
      <c r="O72" s="46">
        <v>1.04</v>
      </c>
      <c r="P72" s="47">
        <v>1.41</v>
      </c>
      <c r="S72" s="46">
        <v>0.1</v>
      </c>
      <c r="T72" s="47">
        <v>0.15</v>
      </c>
      <c r="U72" s="6"/>
      <c r="W72" s="46">
        <v>0.37</v>
      </c>
      <c r="X72" s="47">
        <v>0.55000000000000004</v>
      </c>
      <c r="Y72" s="6"/>
    </row>
    <row r="73" spans="3:25" x14ac:dyDescent="0.2">
      <c r="C73" t="s">
        <v>8</v>
      </c>
      <c r="D73" s="17">
        <v>3.2412285574245641E-3</v>
      </c>
      <c r="H73" s="17">
        <v>7.5086625674872206E-3</v>
      </c>
      <c r="O73" s="48"/>
      <c r="P73" s="49">
        <v>1.0900000000000001</v>
      </c>
      <c r="S73" s="48"/>
      <c r="T73" s="49">
        <v>0.12</v>
      </c>
      <c r="U73" s="6"/>
      <c r="W73" s="48"/>
      <c r="X73" s="49">
        <v>0.36</v>
      </c>
      <c r="Y73" s="6"/>
    </row>
    <row r="74" spans="3:25" x14ac:dyDescent="0.2">
      <c r="O74" s="6"/>
      <c r="P74" s="6"/>
      <c r="S74" s="6"/>
      <c r="T74" s="6"/>
      <c r="U74" s="6"/>
      <c r="W74" s="6"/>
      <c r="X74" s="6"/>
      <c r="Y74" s="6"/>
    </row>
    <row r="75" spans="3:25" x14ac:dyDescent="0.2">
      <c r="N75" t="s">
        <v>4</v>
      </c>
      <c r="O75" s="6">
        <f>AVERAGE(O69:O73)</f>
        <v>1.0625</v>
      </c>
      <c r="P75" s="6">
        <f>AVERAGE(P69:P73)</f>
        <v>1.3039999999999998</v>
      </c>
      <c r="R75" t="s">
        <v>4</v>
      </c>
      <c r="S75" s="6">
        <f>AVERAGE(S69:S73)</f>
        <v>0.10075000000000001</v>
      </c>
      <c r="T75" s="6">
        <f>AVERAGE(T69:T73)</f>
        <v>0.14200000000000002</v>
      </c>
      <c r="U75" s="6"/>
      <c r="V75" t="s">
        <v>4</v>
      </c>
      <c r="W75" s="6">
        <f>AVERAGE(W69:W73)</f>
        <v>0.40750000000000008</v>
      </c>
      <c r="X75" s="6">
        <f>AVERAGE(X69:X73)</f>
        <v>0.52</v>
      </c>
      <c r="Y75" s="6"/>
    </row>
    <row r="76" spans="3:25" x14ac:dyDescent="0.2">
      <c r="N76" t="s">
        <v>5</v>
      </c>
      <c r="O76" s="6">
        <v>9.3840000000000007E-2</v>
      </c>
      <c r="P76" s="6">
        <v>7.8009999999999996E-2</v>
      </c>
      <c r="R76" t="s">
        <v>5</v>
      </c>
      <c r="S76" s="6">
        <v>1.0109999999999999E-2</v>
      </c>
      <c r="T76" s="6">
        <v>5.8310000000000002E-3</v>
      </c>
      <c r="U76" s="6"/>
      <c r="V76" t="s">
        <v>5</v>
      </c>
      <c r="W76" s="6">
        <v>5.3600000000000002E-2</v>
      </c>
      <c r="X76" s="6">
        <v>4.301E-2</v>
      </c>
      <c r="Y76" s="6"/>
    </row>
    <row r="77" spans="3:25" x14ac:dyDescent="0.2">
      <c r="N77" t="s">
        <v>6</v>
      </c>
      <c r="O77" s="16">
        <v>4</v>
      </c>
      <c r="P77" s="16">
        <v>5</v>
      </c>
      <c r="R77" t="s">
        <v>6</v>
      </c>
      <c r="S77" s="16">
        <v>4</v>
      </c>
      <c r="T77" s="16">
        <v>5</v>
      </c>
      <c r="V77" t="s">
        <v>6</v>
      </c>
      <c r="W77" s="16">
        <v>4</v>
      </c>
      <c r="X77" s="16">
        <v>5</v>
      </c>
    </row>
    <row r="78" spans="3:25" x14ac:dyDescent="0.2">
      <c r="N78" t="s">
        <v>7</v>
      </c>
      <c r="O78" t="s">
        <v>11</v>
      </c>
      <c r="P78" s="2"/>
      <c r="R78" t="s">
        <v>7</v>
      </c>
      <c r="S78" t="s">
        <v>11</v>
      </c>
      <c r="T78" s="2"/>
      <c r="V78" t="s">
        <v>7</v>
      </c>
      <c r="W78" t="s">
        <v>11</v>
      </c>
      <c r="X78" s="2"/>
    </row>
    <row r="79" spans="3:25" x14ac:dyDescent="0.2">
      <c r="N79" t="s">
        <v>8</v>
      </c>
      <c r="O79" s="6">
        <v>8.5945690584310855E-2</v>
      </c>
      <c r="P79" s="2"/>
      <c r="S79" s="6">
        <v>7.3994218072635743E-3</v>
      </c>
      <c r="T79" s="2"/>
      <c r="W79" s="6">
        <v>0.14094426835460194</v>
      </c>
      <c r="X79" s="2"/>
    </row>
    <row r="83" spans="1:29" x14ac:dyDescent="0.2">
      <c r="A83" s="8" t="s">
        <v>24</v>
      </c>
      <c r="D83" s="114" t="s">
        <v>107</v>
      </c>
      <c r="E83" s="114"/>
      <c r="H83" s="114" t="s">
        <v>108</v>
      </c>
      <c r="I83" s="114"/>
      <c r="L83" s="114" t="s">
        <v>109</v>
      </c>
      <c r="M83" s="114"/>
      <c r="P83" s="8" t="s">
        <v>28</v>
      </c>
      <c r="S83" s="114" t="s">
        <v>107</v>
      </c>
      <c r="T83" s="114"/>
      <c r="W83" s="114" t="s">
        <v>108</v>
      </c>
      <c r="X83" s="114"/>
      <c r="AA83" s="114" t="s">
        <v>109</v>
      </c>
      <c r="AB83" s="114"/>
    </row>
    <row r="84" spans="1:29" x14ac:dyDescent="0.2">
      <c r="C84" s="3" t="s">
        <v>1</v>
      </c>
      <c r="D84" s="3" t="s">
        <v>2</v>
      </c>
      <c r="E84" s="3" t="s">
        <v>9</v>
      </c>
      <c r="G84" s="3" t="s">
        <v>1</v>
      </c>
      <c r="H84" s="3" t="s">
        <v>2</v>
      </c>
      <c r="I84" s="3" t="s">
        <v>9</v>
      </c>
      <c r="K84" s="3" t="s">
        <v>1</v>
      </c>
      <c r="L84" s="3" t="s">
        <v>2</v>
      </c>
      <c r="M84" s="3" t="s">
        <v>9</v>
      </c>
      <c r="R84" s="3" t="s">
        <v>1</v>
      </c>
      <c r="S84" s="3" t="s">
        <v>9</v>
      </c>
      <c r="T84" s="3" t="s">
        <v>40</v>
      </c>
      <c r="V84" s="3" t="s">
        <v>1</v>
      </c>
      <c r="W84" s="3" t="s">
        <v>9</v>
      </c>
      <c r="X84" s="3" t="s">
        <v>40</v>
      </c>
      <c r="Z84" s="3" t="s">
        <v>1</v>
      </c>
      <c r="AA84" s="3" t="s">
        <v>9</v>
      </c>
      <c r="AB84" s="3" t="s">
        <v>40</v>
      </c>
    </row>
    <row r="85" spans="1:29" x14ac:dyDescent="0.2">
      <c r="D85" s="7">
        <v>16</v>
      </c>
      <c r="E85" s="7">
        <v>12.3</v>
      </c>
      <c r="F85" s="7"/>
      <c r="G85" s="7"/>
      <c r="H85" s="7">
        <v>7</v>
      </c>
      <c r="I85" s="7">
        <v>1.7</v>
      </c>
      <c r="J85" s="7"/>
      <c r="K85" s="7"/>
      <c r="L85" s="7">
        <v>8.1999999999999993</v>
      </c>
      <c r="M85" s="7">
        <v>4</v>
      </c>
      <c r="N85" s="6"/>
      <c r="S85" s="44">
        <v>16.37</v>
      </c>
      <c r="T85" s="45">
        <v>23.1</v>
      </c>
      <c r="U85" s="6"/>
      <c r="V85" s="6"/>
      <c r="W85" s="44">
        <v>6.93</v>
      </c>
      <c r="X85" s="45">
        <v>10.5</v>
      </c>
      <c r="Y85" s="6"/>
      <c r="Z85" s="6"/>
      <c r="AA85" s="44">
        <v>14.64</v>
      </c>
      <c r="AB85" s="45">
        <v>14.15</v>
      </c>
      <c r="AC85" s="6"/>
    </row>
    <row r="86" spans="1:29" x14ac:dyDescent="0.2">
      <c r="D86" s="7">
        <v>11.5</v>
      </c>
      <c r="E86" s="7">
        <v>22.9</v>
      </c>
      <c r="F86" s="7"/>
      <c r="G86" s="7"/>
      <c r="H86" s="7">
        <v>6.1</v>
      </c>
      <c r="I86" s="7">
        <v>5.9</v>
      </c>
      <c r="J86" s="7"/>
      <c r="K86" s="7"/>
      <c r="L86" s="7">
        <v>6.2</v>
      </c>
      <c r="M86" s="7">
        <v>10</v>
      </c>
      <c r="N86" s="6"/>
      <c r="S86" s="46">
        <v>24.99</v>
      </c>
      <c r="T86" s="47">
        <v>30.33</v>
      </c>
      <c r="U86" s="6"/>
      <c r="V86" s="6"/>
      <c r="W86" s="46">
        <v>9.2100000000000009</v>
      </c>
      <c r="X86" s="47">
        <v>13.63</v>
      </c>
      <c r="Y86" s="6"/>
      <c r="Z86" s="6"/>
      <c r="AA86" s="46">
        <v>13.82</v>
      </c>
      <c r="AB86" s="47">
        <v>14.53</v>
      </c>
      <c r="AC86" s="6"/>
    </row>
    <row r="87" spans="1:29" x14ac:dyDescent="0.2">
      <c r="D87" s="7">
        <v>7.4</v>
      </c>
      <c r="E87" s="7">
        <v>4.5999999999999996</v>
      </c>
      <c r="F87" s="7"/>
      <c r="G87" s="7"/>
      <c r="H87" s="7">
        <v>3.7</v>
      </c>
      <c r="I87" s="7">
        <v>1.2</v>
      </c>
      <c r="J87" s="7"/>
      <c r="K87" s="7"/>
      <c r="L87" s="7">
        <v>5.6</v>
      </c>
      <c r="M87" s="7">
        <v>2.1</v>
      </c>
      <c r="N87" s="6"/>
      <c r="S87" s="46">
        <v>17.36</v>
      </c>
      <c r="T87" s="47">
        <v>12.68</v>
      </c>
      <c r="U87" s="6"/>
      <c r="V87" s="6"/>
      <c r="W87" s="46">
        <v>9.81</v>
      </c>
      <c r="X87" s="47">
        <v>5.0199999999999996</v>
      </c>
      <c r="Y87" s="6"/>
      <c r="Z87" s="6"/>
      <c r="AA87" s="46">
        <v>16.079999999999998</v>
      </c>
      <c r="AB87" s="47">
        <v>6.27</v>
      </c>
      <c r="AC87" s="6"/>
    </row>
    <row r="88" spans="1:29" x14ac:dyDescent="0.2">
      <c r="D88" s="7">
        <v>25.1</v>
      </c>
      <c r="E88" s="7">
        <v>7.8</v>
      </c>
      <c r="F88" s="7"/>
      <c r="G88" s="7"/>
      <c r="H88" s="7">
        <v>8.6</v>
      </c>
      <c r="I88" s="7">
        <v>2.6</v>
      </c>
      <c r="J88" s="7"/>
      <c r="K88" s="7"/>
      <c r="L88" s="7">
        <v>4.5999999999999996</v>
      </c>
      <c r="M88" s="7">
        <v>2.1</v>
      </c>
      <c r="S88" s="46">
        <v>23.25</v>
      </c>
      <c r="T88" s="47">
        <v>28.46</v>
      </c>
      <c r="U88" s="6"/>
      <c r="V88" s="6"/>
      <c r="W88" s="46">
        <v>9.74</v>
      </c>
      <c r="X88" s="47">
        <v>12.94</v>
      </c>
      <c r="Y88" s="6"/>
      <c r="Z88" s="6"/>
      <c r="AA88" s="46">
        <v>20.34</v>
      </c>
      <c r="AB88" s="47">
        <v>17.89</v>
      </c>
      <c r="AC88" s="6"/>
    </row>
    <row r="89" spans="1:29" x14ac:dyDescent="0.2">
      <c r="D89" s="7">
        <v>18.2</v>
      </c>
      <c r="E89" s="7">
        <v>11</v>
      </c>
      <c r="F89" s="7"/>
      <c r="G89" s="7"/>
      <c r="H89" s="7">
        <v>10.4</v>
      </c>
      <c r="I89" s="7">
        <v>3.9</v>
      </c>
      <c r="J89" s="7"/>
      <c r="K89" s="7"/>
      <c r="L89" s="7">
        <v>6.7</v>
      </c>
      <c r="M89" s="7">
        <v>2.7</v>
      </c>
      <c r="S89" s="46">
        <v>16.420000000000002</v>
      </c>
      <c r="T89" s="47">
        <v>44.88</v>
      </c>
      <c r="U89" s="6"/>
      <c r="V89" s="6"/>
      <c r="W89" s="46">
        <v>7.27</v>
      </c>
      <c r="X89" s="47">
        <v>19.16</v>
      </c>
      <c r="Y89" s="6"/>
      <c r="Z89" s="6"/>
      <c r="AA89" s="46">
        <v>12.9</v>
      </c>
      <c r="AB89" s="47">
        <v>22.84</v>
      </c>
      <c r="AC89" s="6"/>
    </row>
    <row r="90" spans="1:29" x14ac:dyDescent="0.2">
      <c r="D90" s="7">
        <v>19.5</v>
      </c>
      <c r="E90" s="7">
        <v>12.8</v>
      </c>
      <c r="F90" s="7"/>
      <c r="G90" s="7"/>
      <c r="H90" s="7">
        <v>14.6</v>
      </c>
      <c r="I90" s="7">
        <v>2.9</v>
      </c>
      <c r="J90" s="7"/>
      <c r="K90" s="7"/>
      <c r="L90" s="7">
        <v>7.8</v>
      </c>
      <c r="M90" s="7">
        <v>2.4</v>
      </c>
      <c r="S90" s="46"/>
      <c r="T90" s="47">
        <v>18.88</v>
      </c>
      <c r="U90" s="6"/>
      <c r="V90" s="6"/>
      <c r="W90" s="46"/>
      <c r="X90" s="47">
        <v>12.16</v>
      </c>
      <c r="Y90" s="6"/>
      <c r="Z90" s="6"/>
      <c r="AA90" s="46"/>
      <c r="AB90" s="47">
        <v>13.27</v>
      </c>
      <c r="AC90" s="6"/>
    </row>
    <row r="91" spans="1:29" x14ac:dyDescent="0.2">
      <c r="D91" s="7">
        <v>24.4</v>
      </c>
      <c r="E91" s="7">
        <v>10.6</v>
      </c>
      <c r="F91" s="7"/>
      <c r="G91" s="7"/>
      <c r="H91" s="7">
        <v>14.4</v>
      </c>
      <c r="I91" s="7">
        <v>4.3</v>
      </c>
      <c r="J91" s="7"/>
      <c r="K91" s="7"/>
      <c r="L91" s="7">
        <v>7.7</v>
      </c>
      <c r="M91" s="7">
        <v>6.4</v>
      </c>
      <c r="S91" s="48"/>
      <c r="T91" s="49">
        <v>17.96</v>
      </c>
      <c r="U91" s="6"/>
      <c r="V91" s="6"/>
      <c r="W91" s="48"/>
      <c r="X91" s="49">
        <v>7.97</v>
      </c>
      <c r="Y91" s="6"/>
      <c r="Z91" s="6"/>
      <c r="AA91" s="48"/>
      <c r="AB91" s="49">
        <v>15.33</v>
      </c>
      <c r="AC91" s="6"/>
    </row>
    <row r="92" spans="1:29" x14ac:dyDescent="0.2">
      <c r="D92" s="7">
        <v>22.6</v>
      </c>
      <c r="E92" s="7">
        <v>20.2</v>
      </c>
      <c r="F92" s="7"/>
      <c r="G92" s="7"/>
      <c r="H92" s="7">
        <v>10.9</v>
      </c>
      <c r="I92" s="7">
        <v>11.1</v>
      </c>
      <c r="J92" s="7"/>
      <c r="K92" s="7"/>
      <c r="L92" s="7">
        <v>6.3</v>
      </c>
      <c r="M92" s="7">
        <v>8.1</v>
      </c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 spans="1:29" x14ac:dyDescent="0.2">
      <c r="D93" s="6"/>
      <c r="E93" s="6"/>
      <c r="F93" s="6"/>
      <c r="G93" s="6"/>
      <c r="H93" s="6"/>
      <c r="I93" s="6"/>
      <c r="J93" s="6"/>
      <c r="K93" s="6"/>
      <c r="L93" s="6"/>
      <c r="M93" s="6"/>
      <c r="O93" s="2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spans="1:29" x14ac:dyDescent="0.2">
      <c r="C94" t="s">
        <v>4</v>
      </c>
      <c r="D94" s="6">
        <f>AVERAGE(D85:D93)</f>
        <v>18.087499999999999</v>
      </c>
      <c r="E94" s="6">
        <f>AVERAGE(E85:E93)</f>
        <v>12.775</v>
      </c>
      <c r="F94" s="6"/>
      <c r="G94" s="6"/>
      <c r="H94" s="6">
        <f>AVERAGE(H85:H93)</f>
        <v>9.4625000000000004</v>
      </c>
      <c r="I94" s="6">
        <f>AVERAGE(I85:I93)</f>
        <v>4.2</v>
      </c>
      <c r="J94" s="6"/>
      <c r="K94" s="6"/>
      <c r="L94" s="6">
        <f>AVERAGE(L85:L93)</f>
        <v>6.6375000000000002</v>
      </c>
      <c r="M94" s="6">
        <f>AVERAGE(M85:M93)</f>
        <v>4.7250000000000005</v>
      </c>
      <c r="R94" t="s">
        <v>4</v>
      </c>
      <c r="S94" s="6">
        <f>AVERAGE(S85:S93)</f>
        <v>19.678000000000001</v>
      </c>
      <c r="T94" s="6">
        <f>AVERAGE(T85:T93)</f>
        <v>25.184285714285714</v>
      </c>
      <c r="U94" s="6"/>
      <c r="V94" s="6"/>
      <c r="W94" s="6">
        <f>AVERAGE(W85:W93)</f>
        <v>8.5920000000000023</v>
      </c>
      <c r="X94" s="6">
        <f>AVERAGE(X85:X93)</f>
        <v>11.625714285714285</v>
      </c>
      <c r="Y94" s="6"/>
      <c r="Z94" s="6"/>
      <c r="AA94" s="6">
        <f>AVERAGE(AA85:AA93)</f>
        <v>15.556000000000001</v>
      </c>
      <c r="AB94" s="6">
        <f>AVERAGE(AB85:AB93)</f>
        <v>14.897142857142857</v>
      </c>
    </row>
    <row r="95" spans="1:29" x14ac:dyDescent="0.2">
      <c r="C95" t="s">
        <v>5</v>
      </c>
      <c r="D95" s="6">
        <v>2.2094308817948098</v>
      </c>
      <c r="E95" s="6">
        <v>2.1436575885954499</v>
      </c>
      <c r="F95" s="6"/>
      <c r="G95" s="6"/>
      <c r="H95" s="6">
        <v>1.3695590400876201</v>
      </c>
      <c r="I95" s="6">
        <v>1.11883229944693</v>
      </c>
      <c r="J95" s="6"/>
      <c r="K95" s="6"/>
      <c r="L95" s="6">
        <v>0.43216130421075699</v>
      </c>
      <c r="M95" s="6">
        <v>1.0842624221100701</v>
      </c>
      <c r="R95" t="s">
        <v>5</v>
      </c>
      <c r="S95" s="6">
        <v>1.8426486371525099</v>
      </c>
      <c r="T95" s="6">
        <v>4.0171227900331896</v>
      </c>
      <c r="U95" s="6"/>
      <c r="V95" s="6"/>
      <c r="W95" s="6">
        <v>0.62021286668369002</v>
      </c>
      <c r="X95" s="6">
        <v>1.6977742532404001</v>
      </c>
      <c r="Y95" s="6"/>
      <c r="Z95" s="6"/>
      <c r="AA95" s="6">
        <v>1.3051497998314201</v>
      </c>
      <c r="AB95" s="6">
        <v>1.8898333439822701</v>
      </c>
    </row>
    <row r="96" spans="1:29" x14ac:dyDescent="0.2">
      <c r="C96" t="s">
        <v>6</v>
      </c>
      <c r="D96" s="16">
        <v>8</v>
      </c>
      <c r="E96" s="16">
        <v>8</v>
      </c>
      <c r="H96" s="16">
        <v>8</v>
      </c>
      <c r="I96" s="16">
        <v>8</v>
      </c>
      <c r="L96" s="16">
        <v>8</v>
      </c>
      <c r="M96" s="16">
        <v>8</v>
      </c>
      <c r="N96" s="16"/>
      <c r="R96" t="s">
        <v>6</v>
      </c>
      <c r="S96" s="16">
        <v>5</v>
      </c>
      <c r="T96" s="16">
        <v>7</v>
      </c>
      <c r="W96" s="16">
        <v>5</v>
      </c>
      <c r="X96" s="16">
        <v>7</v>
      </c>
      <c r="AA96" s="16">
        <v>5</v>
      </c>
      <c r="AB96" s="16">
        <v>7</v>
      </c>
    </row>
    <row r="97" spans="1:28" x14ac:dyDescent="0.2">
      <c r="C97" t="s">
        <v>7</v>
      </c>
      <c r="D97" s="6" t="s">
        <v>11</v>
      </c>
      <c r="E97" s="6"/>
      <c r="H97" s="6" t="s">
        <v>11</v>
      </c>
      <c r="L97" s="6" t="s">
        <v>11</v>
      </c>
      <c r="R97" t="s">
        <v>7</v>
      </c>
      <c r="S97" s="6" t="s">
        <v>11</v>
      </c>
      <c r="T97" s="6"/>
      <c r="W97" s="6" t="s">
        <v>11</v>
      </c>
      <c r="AA97" s="6" t="s">
        <v>11</v>
      </c>
    </row>
    <row r="98" spans="1:28" x14ac:dyDescent="0.2">
      <c r="C98" t="s">
        <v>8</v>
      </c>
      <c r="D98" s="6">
        <v>0.10639296125628614</v>
      </c>
      <c r="E98" s="6"/>
      <c r="F98" s="6"/>
      <c r="G98" s="6"/>
      <c r="H98" s="6">
        <v>1.0021864859414364E-2</v>
      </c>
      <c r="I98" s="6"/>
      <c r="J98" s="6"/>
      <c r="K98" s="6"/>
      <c r="L98" s="6">
        <v>0.12358422848199717</v>
      </c>
      <c r="M98" s="6"/>
      <c r="R98" t="s">
        <v>8</v>
      </c>
      <c r="S98" s="6">
        <v>0.30170114007277821</v>
      </c>
      <c r="T98" s="6"/>
      <c r="U98" s="6"/>
      <c r="V98" s="6"/>
      <c r="W98" s="6">
        <v>0.17935818821963273</v>
      </c>
      <c r="X98" s="6"/>
      <c r="Y98" s="6"/>
      <c r="Z98" s="6"/>
      <c r="AA98" s="6">
        <v>0.79843936785258873</v>
      </c>
      <c r="AB98" s="6"/>
    </row>
    <row r="99" spans="1:28" x14ac:dyDescent="0.2">
      <c r="D99" s="6"/>
      <c r="E99" s="6"/>
      <c r="F99" s="6"/>
      <c r="G99" s="6"/>
      <c r="H99" s="6"/>
      <c r="I99" s="6"/>
      <c r="J99" s="6"/>
      <c r="K99" s="6"/>
      <c r="L99" s="6"/>
      <c r="M99" s="6"/>
    </row>
    <row r="102" spans="1:28" x14ac:dyDescent="0.2">
      <c r="A102" s="8" t="s">
        <v>29</v>
      </c>
      <c r="D102" s="114" t="s">
        <v>107</v>
      </c>
      <c r="E102" s="114"/>
      <c r="H102" s="114" t="s">
        <v>108</v>
      </c>
      <c r="I102" s="114"/>
      <c r="L102" s="8" t="s">
        <v>30</v>
      </c>
      <c r="O102" s="114" t="s">
        <v>107</v>
      </c>
      <c r="P102" s="114"/>
      <c r="S102" s="114" t="s">
        <v>108</v>
      </c>
      <c r="T102" s="114"/>
    </row>
    <row r="103" spans="1:28" x14ac:dyDescent="0.2">
      <c r="C103" s="3" t="s">
        <v>1</v>
      </c>
      <c r="D103" s="3" t="s">
        <v>2</v>
      </c>
      <c r="E103" s="3" t="s">
        <v>9</v>
      </c>
      <c r="G103" s="3" t="s">
        <v>1</v>
      </c>
      <c r="H103" s="3" t="s">
        <v>2</v>
      </c>
      <c r="I103" s="3" t="s">
        <v>9</v>
      </c>
      <c r="N103" s="3" t="s">
        <v>1</v>
      </c>
      <c r="O103" s="3" t="s">
        <v>9</v>
      </c>
      <c r="P103" s="3" t="s">
        <v>40</v>
      </c>
      <c r="R103" s="3" t="s">
        <v>1</v>
      </c>
      <c r="S103" s="3" t="s">
        <v>9</v>
      </c>
      <c r="T103" s="3" t="s">
        <v>40</v>
      </c>
    </row>
    <row r="104" spans="1:28" x14ac:dyDescent="0.2">
      <c r="D104" s="7">
        <v>19.899999999999999</v>
      </c>
      <c r="E104" s="7">
        <v>33.5</v>
      </c>
      <c r="F104" s="7"/>
      <c r="G104" s="7"/>
      <c r="H104" s="7">
        <v>7.19</v>
      </c>
      <c r="I104" s="7">
        <v>11.5</v>
      </c>
      <c r="O104" s="7">
        <v>34</v>
      </c>
      <c r="P104" s="7">
        <v>26.1</v>
      </c>
      <c r="Q104" s="7"/>
      <c r="R104" s="7"/>
      <c r="S104" s="7">
        <v>29</v>
      </c>
      <c r="T104" s="7">
        <v>21.9</v>
      </c>
    </row>
    <row r="105" spans="1:28" x14ac:dyDescent="0.2">
      <c r="D105" s="7">
        <v>23.4</v>
      </c>
      <c r="E105" s="7">
        <v>27.5</v>
      </c>
      <c r="F105" s="7"/>
      <c r="G105" s="7"/>
      <c r="H105" s="7">
        <v>14.2</v>
      </c>
      <c r="I105" s="7">
        <v>16.3</v>
      </c>
      <c r="O105" s="7">
        <v>39</v>
      </c>
      <c r="P105" s="7">
        <v>23</v>
      </c>
      <c r="Q105" s="7"/>
      <c r="R105" s="7"/>
      <c r="S105" s="7">
        <v>33.4</v>
      </c>
      <c r="T105" s="7">
        <v>25.6</v>
      </c>
    </row>
    <row r="106" spans="1:28" x14ac:dyDescent="0.2">
      <c r="D106" s="7">
        <v>21</v>
      </c>
      <c r="E106" s="7">
        <v>31.2</v>
      </c>
      <c r="F106" s="7"/>
      <c r="G106" s="7"/>
      <c r="H106" s="7">
        <v>8.92</v>
      </c>
      <c r="I106" s="7">
        <v>16.5</v>
      </c>
      <c r="O106" s="7">
        <v>41.7</v>
      </c>
      <c r="P106" s="7">
        <v>27.4</v>
      </c>
      <c r="Q106" s="7"/>
      <c r="R106" s="7"/>
      <c r="S106" s="7">
        <v>27.3</v>
      </c>
      <c r="T106" s="7">
        <v>19.8</v>
      </c>
    </row>
    <row r="107" spans="1:28" x14ac:dyDescent="0.2">
      <c r="D107" s="7">
        <v>17.399999999999999</v>
      </c>
      <c r="E107" s="7">
        <v>27.3</v>
      </c>
      <c r="F107" s="7"/>
      <c r="G107" s="7"/>
      <c r="H107" s="7">
        <v>5.16</v>
      </c>
      <c r="I107" s="7">
        <v>17.8</v>
      </c>
      <c r="O107" s="7">
        <v>37.799999999999997</v>
      </c>
      <c r="P107" s="7">
        <v>33.4</v>
      </c>
      <c r="Q107" s="7"/>
      <c r="R107" s="7"/>
      <c r="S107" s="7">
        <v>27.9</v>
      </c>
      <c r="T107" s="7">
        <v>29.9</v>
      </c>
      <c r="V107" s="2"/>
      <c r="W107" s="2"/>
      <c r="X107" s="2"/>
    </row>
    <row r="108" spans="1:28" x14ac:dyDescent="0.2">
      <c r="D108" s="7">
        <v>25</v>
      </c>
      <c r="E108" s="7">
        <v>33.299999999999997</v>
      </c>
      <c r="F108" s="7"/>
      <c r="G108" s="7"/>
      <c r="H108" s="7">
        <v>10.8</v>
      </c>
      <c r="I108" s="7">
        <v>20</v>
      </c>
      <c r="O108" s="7">
        <v>31.4</v>
      </c>
      <c r="P108" s="7">
        <v>34.299999999999997</v>
      </c>
      <c r="Q108" s="7"/>
      <c r="R108" s="7"/>
      <c r="S108" s="7">
        <v>27.7</v>
      </c>
      <c r="T108" s="7">
        <v>18.5</v>
      </c>
      <c r="V108" s="2"/>
      <c r="W108" s="2"/>
      <c r="X108" s="2"/>
    </row>
    <row r="109" spans="1:28" x14ac:dyDescent="0.2">
      <c r="D109" s="7"/>
      <c r="E109" s="7">
        <v>27.8</v>
      </c>
      <c r="F109" s="7"/>
      <c r="G109" s="7"/>
      <c r="H109" s="7"/>
      <c r="I109" s="7">
        <v>12.4</v>
      </c>
      <c r="O109" s="7"/>
      <c r="P109" s="7">
        <v>30.9</v>
      </c>
      <c r="Q109" s="7"/>
      <c r="R109" s="7"/>
      <c r="S109" s="7"/>
      <c r="T109" s="7">
        <v>29.2</v>
      </c>
      <c r="V109" s="2"/>
      <c r="W109" s="2"/>
      <c r="X109" s="2"/>
    </row>
    <row r="110" spans="1:28" x14ac:dyDescent="0.2">
      <c r="D110" s="7"/>
      <c r="E110" s="7">
        <v>23.9</v>
      </c>
      <c r="F110" s="7"/>
      <c r="G110" s="7"/>
      <c r="H110" s="7"/>
      <c r="I110" s="7">
        <v>16.100000000000001</v>
      </c>
      <c r="O110" s="7"/>
      <c r="P110" s="7">
        <v>32.200000000000003</v>
      </c>
      <c r="Q110" s="7"/>
      <c r="R110" s="7"/>
      <c r="S110" s="7"/>
      <c r="T110" s="7">
        <v>19.399999999999999</v>
      </c>
      <c r="V110" s="2"/>
      <c r="W110" s="2"/>
      <c r="X110" s="2"/>
    </row>
    <row r="111" spans="1:28" x14ac:dyDescent="0.2">
      <c r="D111" s="7"/>
      <c r="E111" s="7">
        <v>27.8</v>
      </c>
      <c r="F111" s="7"/>
      <c r="G111" s="7"/>
      <c r="H111" s="7"/>
      <c r="I111" s="7">
        <v>7.8</v>
      </c>
      <c r="O111" s="6"/>
      <c r="P111" s="6"/>
      <c r="Q111" s="6"/>
      <c r="R111" s="6"/>
      <c r="S111" s="6"/>
      <c r="T111" s="6"/>
      <c r="V111" s="2"/>
      <c r="W111" s="2"/>
      <c r="X111" s="2"/>
    </row>
    <row r="112" spans="1:28" x14ac:dyDescent="0.2">
      <c r="D112" s="7"/>
      <c r="E112" s="7">
        <v>26.1</v>
      </c>
      <c r="F112" s="7"/>
      <c r="G112" s="7"/>
      <c r="H112" s="7"/>
      <c r="I112" s="7">
        <v>12</v>
      </c>
      <c r="N112" t="s">
        <v>4</v>
      </c>
      <c r="O112" s="6">
        <f>AVERAGE(O103:O111)</f>
        <v>36.78</v>
      </c>
      <c r="P112" s="6">
        <f>AVERAGE(P103:P111)</f>
        <v>29.614285714285717</v>
      </c>
      <c r="Q112" s="6"/>
      <c r="R112" s="6"/>
      <c r="S112" s="6">
        <f>AVERAGE(S104:S111)</f>
        <v>29.059999999999995</v>
      </c>
      <c r="T112" s="6">
        <f>AVERAGE(T104:T111)</f>
        <v>23.471428571428568</v>
      </c>
      <c r="V112" s="2"/>
      <c r="W112" s="2"/>
      <c r="X112" s="2"/>
    </row>
    <row r="113" spans="3:24" x14ac:dyDescent="0.2">
      <c r="D113" s="7"/>
      <c r="E113" s="7">
        <v>19.600000000000001</v>
      </c>
      <c r="F113" s="7"/>
      <c r="G113" s="7"/>
      <c r="H113" s="7"/>
      <c r="I113" s="7">
        <v>12.6</v>
      </c>
      <c r="N113" t="s">
        <v>5</v>
      </c>
      <c r="O113" s="6">
        <v>1.8280000000000001</v>
      </c>
      <c r="P113" s="6">
        <v>1.5860000000000001</v>
      </c>
      <c r="Q113" s="6"/>
      <c r="R113" s="6"/>
      <c r="S113" s="6">
        <v>1.121</v>
      </c>
      <c r="T113" s="6">
        <v>1.7989999999999999</v>
      </c>
      <c r="U113" s="2"/>
      <c r="V113" s="2"/>
      <c r="W113" s="2"/>
      <c r="X113" s="2"/>
    </row>
    <row r="114" spans="3:24" x14ac:dyDescent="0.2">
      <c r="D114" s="6"/>
      <c r="E114" s="6"/>
      <c r="F114" s="6"/>
      <c r="G114" s="6"/>
      <c r="H114" s="6"/>
      <c r="I114" s="6"/>
      <c r="N114" t="s">
        <v>6</v>
      </c>
      <c r="O114" s="16">
        <v>5</v>
      </c>
      <c r="P114" s="16">
        <v>7</v>
      </c>
      <c r="Q114" s="16"/>
      <c r="R114" s="16"/>
      <c r="S114" s="16">
        <v>5</v>
      </c>
      <c r="T114" s="16">
        <v>7</v>
      </c>
      <c r="V114" s="2"/>
      <c r="W114" s="2"/>
      <c r="X114" s="2"/>
    </row>
    <row r="115" spans="3:24" x14ac:dyDescent="0.2">
      <c r="C115" t="s">
        <v>4</v>
      </c>
      <c r="D115" s="6">
        <f>AVERAGE(D104:D114)</f>
        <v>21.339999999999996</v>
      </c>
      <c r="E115" s="6">
        <f>AVERAGE(E104:E114)</f>
        <v>27.800000000000004</v>
      </c>
      <c r="F115" s="6"/>
      <c r="G115" s="6"/>
      <c r="H115" s="6">
        <f>AVERAGE(H104:H114)</f>
        <v>9.2539999999999996</v>
      </c>
      <c r="I115" s="6">
        <f>AVERAGE(I104:I114)</f>
        <v>14.299999999999997</v>
      </c>
      <c r="N115" t="s">
        <v>7</v>
      </c>
      <c r="O115" s="6" t="s">
        <v>11</v>
      </c>
      <c r="P115" s="6"/>
      <c r="S115" s="6" t="s">
        <v>11</v>
      </c>
      <c r="V115" s="2"/>
      <c r="W115" s="2"/>
      <c r="X115" s="2"/>
    </row>
    <row r="116" spans="3:24" x14ac:dyDescent="0.2">
      <c r="C116" t="s">
        <v>5</v>
      </c>
      <c r="D116" s="6">
        <v>1.33</v>
      </c>
      <c r="E116" s="6">
        <v>1.333</v>
      </c>
      <c r="F116" s="6"/>
      <c r="G116" s="6"/>
      <c r="H116" s="6">
        <v>1.5489999999999999</v>
      </c>
      <c r="I116" s="6">
        <v>1.1479999999999999</v>
      </c>
      <c r="N116" t="s">
        <v>8</v>
      </c>
      <c r="O116" s="6">
        <v>1.4616638307385941E-2</v>
      </c>
      <c r="P116" s="6"/>
      <c r="Q116" s="6"/>
      <c r="R116" s="6"/>
      <c r="S116" s="6">
        <v>3.8723847761500868E-2</v>
      </c>
      <c r="T116" s="6"/>
      <c r="V116" s="2"/>
      <c r="W116" s="2"/>
      <c r="X116" s="2"/>
    </row>
    <row r="117" spans="3:24" x14ac:dyDescent="0.2">
      <c r="C117" t="s">
        <v>6</v>
      </c>
      <c r="D117" s="16">
        <v>5</v>
      </c>
      <c r="E117" s="16">
        <v>10</v>
      </c>
      <c r="H117" s="16">
        <v>5</v>
      </c>
      <c r="I117" s="16">
        <v>10</v>
      </c>
      <c r="V117" s="2"/>
      <c r="W117" s="2"/>
      <c r="X117" s="2"/>
    </row>
    <row r="118" spans="3:24" x14ac:dyDescent="0.2">
      <c r="C118" t="s">
        <v>7</v>
      </c>
      <c r="D118" s="6" t="s">
        <v>11</v>
      </c>
      <c r="E118" s="6"/>
      <c r="H118" s="6" t="s">
        <v>11</v>
      </c>
      <c r="V118" s="2"/>
      <c r="W118" s="2"/>
      <c r="X118" s="2"/>
    </row>
    <row r="119" spans="3:24" x14ac:dyDescent="0.2">
      <c r="C119" t="s">
        <v>8</v>
      </c>
      <c r="D119" s="6">
        <v>9.4318148007794967E-3</v>
      </c>
      <c r="E119" s="6"/>
      <c r="F119" s="6"/>
      <c r="G119" s="6"/>
      <c r="H119" s="6">
        <v>2.3169710431552918E-2</v>
      </c>
      <c r="I119" s="6"/>
      <c r="V119" s="2"/>
      <c r="W119" s="2"/>
      <c r="X119" s="2"/>
    </row>
    <row r="120" spans="3:24" x14ac:dyDescent="0.2">
      <c r="V120" s="2"/>
      <c r="W120" s="2"/>
      <c r="X120" s="2"/>
    </row>
  </sheetData>
  <mergeCells count="27">
    <mergeCell ref="AA83:AB83"/>
    <mergeCell ref="D102:E102"/>
    <mergeCell ref="H102:I102"/>
    <mergeCell ref="O102:P102"/>
    <mergeCell ref="S102:T102"/>
    <mergeCell ref="O67:P67"/>
    <mergeCell ref="S67:T67"/>
    <mergeCell ref="W67:X67"/>
    <mergeCell ref="D83:E83"/>
    <mergeCell ref="H83:I83"/>
    <mergeCell ref="L83:M83"/>
    <mergeCell ref="S83:T83"/>
    <mergeCell ref="W83:X83"/>
    <mergeCell ref="AA52:AB52"/>
    <mergeCell ref="D5:E5"/>
    <mergeCell ref="G5:H5"/>
    <mergeCell ref="K5:L5"/>
    <mergeCell ref="N5:O5"/>
    <mergeCell ref="D26:E26"/>
    <mergeCell ref="G26:H26"/>
    <mergeCell ref="K26:L26"/>
    <mergeCell ref="N26:O26"/>
    <mergeCell ref="D52:E52"/>
    <mergeCell ref="H52:I52"/>
    <mergeCell ref="O52:P52"/>
    <mergeCell ref="S52:T52"/>
    <mergeCell ref="W52:X5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C213C-CDF8-AC4B-B34C-6575488656C6}">
  <dimension ref="A1:Q40"/>
  <sheetViews>
    <sheetView zoomScale="85" zoomScaleNormal="85" workbookViewId="0">
      <selection activeCell="N42" sqref="N42"/>
    </sheetView>
  </sheetViews>
  <sheetFormatPr baseColWidth="10" defaultRowHeight="16" x14ac:dyDescent="0.2"/>
  <cols>
    <col min="3" max="3" width="16" customWidth="1"/>
    <col min="5" max="5" width="19.6640625" customWidth="1"/>
    <col min="10" max="10" width="17.5" customWidth="1"/>
    <col min="15" max="15" width="17.33203125" customWidth="1"/>
  </cols>
  <sheetData>
    <row r="1" spans="1:16" x14ac:dyDescent="0.2">
      <c r="A1" s="1" t="s">
        <v>160</v>
      </c>
    </row>
    <row r="2" spans="1:16" x14ac:dyDescent="0.2">
      <c r="A2" s="1" t="s">
        <v>132</v>
      </c>
    </row>
    <row r="3" spans="1:16" x14ac:dyDescent="0.2">
      <c r="A3" s="1" t="s">
        <v>139</v>
      </c>
    </row>
    <row r="4" spans="1:16" x14ac:dyDescent="0.2">
      <c r="A4" s="1"/>
    </row>
    <row r="5" spans="1:16" x14ac:dyDescent="0.2">
      <c r="A5" s="8" t="s">
        <v>0</v>
      </c>
      <c r="D5" s="114" t="s">
        <v>87</v>
      </c>
      <c r="E5" s="114"/>
      <c r="F5" s="114"/>
      <c r="I5" s="114" t="s">
        <v>88</v>
      </c>
      <c r="J5" s="114"/>
      <c r="K5" s="114"/>
      <c r="N5" s="114" t="s">
        <v>61</v>
      </c>
      <c r="O5" s="114"/>
      <c r="P5" s="114"/>
    </row>
    <row r="6" spans="1:16" x14ac:dyDescent="0.2">
      <c r="C6" s="3" t="s">
        <v>1</v>
      </c>
      <c r="D6" s="3" t="s">
        <v>2</v>
      </c>
      <c r="E6" s="3" t="s">
        <v>9</v>
      </c>
      <c r="F6" s="3" t="s">
        <v>40</v>
      </c>
      <c r="H6" s="3" t="s">
        <v>1</v>
      </c>
      <c r="I6" s="3" t="s">
        <v>2</v>
      </c>
      <c r="J6" s="3" t="s">
        <v>9</v>
      </c>
      <c r="K6" s="3" t="s">
        <v>40</v>
      </c>
      <c r="M6" s="3" t="s">
        <v>1</v>
      </c>
      <c r="N6" s="3" t="s">
        <v>2</v>
      </c>
      <c r="O6" s="3" t="s">
        <v>9</v>
      </c>
      <c r="P6" s="3" t="s">
        <v>40</v>
      </c>
    </row>
    <row r="7" spans="1:16" x14ac:dyDescent="0.2">
      <c r="D7" s="44">
        <v>76</v>
      </c>
      <c r="E7" s="70">
        <v>68.599999999999994</v>
      </c>
      <c r="F7" s="45">
        <v>55.4</v>
      </c>
      <c r="G7" s="6"/>
      <c r="I7" s="44">
        <v>1.04</v>
      </c>
      <c r="J7" s="70">
        <v>1.22</v>
      </c>
      <c r="K7" s="45">
        <v>0.83</v>
      </c>
      <c r="N7" s="44">
        <v>4.25</v>
      </c>
      <c r="O7" s="70">
        <v>1.57</v>
      </c>
      <c r="P7" s="45">
        <v>1.01</v>
      </c>
    </row>
    <row r="8" spans="1:16" x14ac:dyDescent="0.2">
      <c r="D8" s="46">
        <v>73.3</v>
      </c>
      <c r="E8" s="6">
        <v>82.3</v>
      </c>
      <c r="F8" s="47">
        <v>78.3</v>
      </c>
      <c r="G8" s="6"/>
      <c r="I8" s="46">
        <v>1.62</v>
      </c>
      <c r="J8" s="6">
        <v>0.74</v>
      </c>
      <c r="K8" s="47">
        <v>1.0900000000000001</v>
      </c>
      <c r="N8" s="46">
        <v>3.27</v>
      </c>
      <c r="O8" s="6">
        <v>1.6</v>
      </c>
      <c r="P8" s="47">
        <v>2.2799999999999998</v>
      </c>
    </row>
    <row r="9" spans="1:16" x14ac:dyDescent="0.2">
      <c r="D9" s="46">
        <v>57.1</v>
      </c>
      <c r="E9" s="6">
        <v>67.900000000000006</v>
      </c>
      <c r="F9" s="47">
        <v>74.8</v>
      </c>
      <c r="G9" s="6"/>
      <c r="I9" s="46">
        <v>0.97</v>
      </c>
      <c r="J9" s="6">
        <v>0.88</v>
      </c>
      <c r="K9" s="47">
        <v>1.29</v>
      </c>
      <c r="N9" s="46">
        <v>4.49</v>
      </c>
      <c r="O9" s="6">
        <v>5.7</v>
      </c>
      <c r="P9" s="47">
        <v>1.03</v>
      </c>
    </row>
    <row r="10" spans="1:16" x14ac:dyDescent="0.2">
      <c r="D10" s="46"/>
      <c r="E10" s="6">
        <v>80.2</v>
      </c>
      <c r="F10" s="47">
        <v>82.3</v>
      </c>
      <c r="G10" s="6"/>
      <c r="I10" s="46"/>
      <c r="J10" s="6">
        <v>0.96</v>
      </c>
      <c r="K10" s="47">
        <v>1.07</v>
      </c>
      <c r="N10" s="46"/>
      <c r="O10" s="6">
        <v>3.12</v>
      </c>
      <c r="P10" s="47">
        <v>4.1900000000000004</v>
      </c>
    </row>
    <row r="11" spans="1:16" x14ac:dyDescent="0.2">
      <c r="D11" s="48"/>
      <c r="E11" s="71">
        <v>53.3</v>
      </c>
      <c r="F11" s="49">
        <v>76.900000000000006</v>
      </c>
      <c r="G11" s="6"/>
      <c r="I11" s="48"/>
      <c r="J11" s="71">
        <v>1.92</v>
      </c>
      <c r="K11" s="49"/>
      <c r="N11" s="48"/>
      <c r="O11" s="71">
        <v>1.79</v>
      </c>
      <c r="P11" s="49">
        <v>2.74</v>
      </c>
    </row>
    <row r="12" spans="1:16" x14ac:dyDescent="0.2">
      <c r="D12" s="6"/>
      <c r="E12" s="6"/>
      <c r="F12" s="6"/>
      <c r="G12" s="6"/>
      <c r="I12" s="6"/>
      <c r="J12" s="6"/>
      <c r="K12" s="6"/>
      <c r="N12" s="6"/>
      <c r="O12" s="6"/>
      <c r="P12" s="6"/>
    </row>
    <row r="13" spans="1:16" x14ac:dyDescent="0.2">
      <c r="C13" t="s">
        <v>4</v>
      </c>
      <c r="D13" s="6">
        <f>AVERAGE(D7:D12)</f>
        <v>68.8</v>
      </c>
      <c r="E13" s="6">
        <f>AVERAGE(E7:E12)</f>
        <v>70.460000000000008</v>
      </c>
      <c r="F13" s="6">
        <f>AVERAGE(F7:F12)</f>
        <v>73.540000000000006</v>
      </c>
      <c r="G13" s="6"/>
      <c r="I13" s="6">
        <f>AVERAGE(I7:I12)</f>
        <v>1.21</v>
      </c>
      <c r="J13" s="6">
        <f>AVERAGE(J7:J12)</f>
        <v>1.1439999999999999</v>
      </c>
      <c r="K13" s="6">
        <f>AVERAGE(K7:K12)</f>
        <v>1.07</v>
      </c>
      <c r="N13" s="6">
        <f>AVERAGE(N7:N12)</f>
        <v>4.003333333333333</v>
      </c>
      <c r="O13" s="6">
        <f>AVERAGE(O7:O12)</f>
        <v>2.7560000000000002</v>
      </c>
      <c r="P13" s="6">
        <f>AVERAGE(P7:P12)</f>
        <v>2.2500000000000004</v>
      </c>
    </row>
    <row r="14" spans="1:16" x14ac:dyDescent="0.2">
      <c r="C14" t="s">
        <v>5</v>
      </c>
      <c r="D14" s="6">
        <v>5.9020000000000001</v>
      </c>
      <c r="E14" s="6">
        <v>5.194</v>
      </c>
      <c r="F14" s="6">
        <v>4.6980000000000004</v>
      </c>
      <c r="G14" s="6"/>
      <c r="I14" s="6">
        <v>0.20599999999999999</v>
      </c>
      <c r="J14" s="6">
        <v>0.20910000000000001</v>
      </c>
      <c r="K14" s="6">
        <v>9.4159999999999994E-2</v>
      </c>
      <c r="N14" s="6">
        <v>0.37319999999999998</v>
      </c>
      <c r="O14" s="6">
        <v>0.78979999999999995</v>
      </c>
      <c r="P14" s="6">
        <v>0.59289999999999998</v>
      </c>
    </row>
    <row r="15" spans="1:16" x14ac:dyDescent="0.2">
      <c r="C15" t="s">
        <v>6</v>
      </c>
      <c r="D15" s="16">
        <v>3</v>
      </c>
      <c r="E15" s="16">
        <v>5</v>
      </c>
      <c r="F15" s="16">
        <v>5</v>
      </c>
      <c r="G15" s="6"/>
      <c r="I15" s="16">
        <v>3</v>
      </c>
      <c r="J15" s="16">
        <v>5</v>
      </c>
      <c r="K15" s="16">
        <v>4</v>
      </c>
      <c r="N15" s="16">
        <v>3</v>
      </c>
      <c r="O15" s="16">
        <v>5</v>
      </c>
      <c r="P15" s="16">
        <v>5</v>
      </c>
    </row>
    <row r="16" spans="1:16" x14ac:dyDescent="0.2">
      <c r="C16" t="s">
        <v>7</v>
      </c>
      <c r="D16" s="6" t="s">
        <v>156</v>
      </c>
      <c r="E16" s="6"/>
      <c r="F16" s="6"/>
      <c r="G16" s="6"/>
      <c r="I16" s="6" t="s">
        <v>156</v>
      </c>
      <c r="J16" s="6"/>
      <c r="K16" s="6"/>
      <c r="N16" s="6" t="s">
        <v>156</v>
      </c>
      <c r="O16" s="6"/>
      <c r="P16" s="6"/>
    </row>
    <row r="17" spans="1:16" x14ac:dyDescent="0.2">
      <c r="C17" t="s">
        <v>49</v>
      </c>
      <c r="D17" s="6"/>
      <c r="E17" s="6" t="s">
        <v>50</v>
      </c>
      <c r="F17" s="20" t="s">
        <v>136</v>
      </c>
      <c r="G17" s="6"/>
      <c r="I17" s="6"/>
      <c r="J17" s="6" t="s">
        <v>50</v>
      </c>
      <c r="K17" s="20" t="s">
        <v>136</v>
      </c>
      <c r="N17" s="6"/>
      <c r="O17" s="6" t="s">
        <v>50</v>
      </c>
      <c r="P17" s="20" t="s">
        <v>136</v>
      </c>
    </row>
    <row r="18" spans="1:16" x14ac:dyDescent="0.2">
      <c r="D18" s="6"/>
      <c r="E18" s="6" t="s">
        <v>110</v>
      </c>
      <c r="F18" s="20" t="s">
        <v>136</v>
      </c>
      <c r="G18" s="6"/>
      <c r="I18" s="6"/>
      <c r="J18" s="6" t="s">
        <v>110</v>
      </c>
      <c r="K18" s="20" t="s">
        <v>136</v>
      </c>
      <c r="N18" s="6"/>
      <c r="O18" s="6" t="s">
        <v>110</v>
      </c>
      <c r="P18" s="20" t="s">
        <v>136</v>
      </c>
    </row>
    <row r="19" spans="1:16" x14ac:dyDescent="0.2">
      <c r="D19" s="6"/>
      <c r="E19" s="6" t="s">
        <v>111</v>
      </c>
      <c r="F19" s="20" t="s">
        <v>136</v>
      </c>
      <c r="G19" s="6"/>
      <c r="I19" s="6"/>
      <c r="J19" s="6" t="s">
        <v>111</v>
      </c>
      <c r="K19" s="20" t="s">
        <v>136</v>
      </c>
      <c r="N19" s="6"/>
      <c r="O19" s="6" t="s">
        <v>111</v>
      </c>
      <c r="P19" s="20" t="s">
        <v>136</v>
      </c>
    </row>
    <row r="20" spans="1:16" x14ac:dyDescent="0.2">
      <c r="K20" s="2"/>
      <c r="P20" s="6"/>
    </row>
    <row r="24" spans="1:16" x14ac:dyDescent="0.2">
      <c r="A24" s="8" t="s">
        <v>12</v>
      </c>
      <c r="D24" s="114" t="s">
        <v>87</v>
      </c>
      <c r="E24" s="114"/>
      <c r="F24" s="114"/>
      <c r="I24" s="114" t="s">
        <v>88</v>
      </c>
      <c r="J24" s="114"/>
      <c r="K24" s="114"/>
      <c r="N24" s="114" t="s">
        <v>61</v>
      </c>
      <c r="O24" s="114"/>
      <c r="P24" s="114"/>
    </row>
    <row r="25" spans="1:16" x14ac:dyDescent="0.2">
      <c r="C25" s="3" t="s">
        <v>1</v>
      </c>
      <c r="D25" s="3" t="s">
        <v>2</v>
      </c>
      <c r="E25" s="3" t="s">
        <v>9</v>
      </c>
      <c r="F25" s="3" t="s">
        <v>40</v>
      </c>
      <c r="H25" s="3" t="s">
        <v>1</v>
      </c>
      <c r="I25" s="3" t="s">
        <v>2</v>
      </c>
      <c r="J25" s="3" t="s">
        <v>9</v>
      </c>
      <c r="K25" s="3" t="s">
        <v>40</v>
      </c>
      <c r="M25" s="3" t="s">
        <v>1</v>
      </c>
      <c r="N25" s="3" t="s">
        <v>2</v>
      </c>
      <c r="O25" s="3" t="s">
        <v>9</v>
      </c>
      <c r="P25" s="3" t="s">
        <v>40</v>
      </c>
    </row>
    <row r="26" spans="1:16" x14ac:dyDescent="0.2">
      <c r="D26" s="44">
        <v>11.9</v>
      </c>
      <c r="E26" s="70">
        <v>11.7</v>
      </c>
      <c r="F26" s="45">
        <v>14.1</v>
      </c>
      <c r="G26" s="6"/>
      <c r="I26" s="44">
        <v>0.97</v>
      </c>
      <c r="J26" s="70">
        <v>4.2300000000000004</v>
      </c>
      <c r="K26" s="45">
        <v>4.58</v>
      </c>
      <c r="N26" s="44">
        <v>1.35</v>
      </c>
      <c r="O26" s="70">
        <v>1.47</v>
      </c>
      <c r="P26" s="45">
        <v>1.37</v>
      </c>
    </row>
    <row r="27" spans="1:16" x14ac:dyDescent="0.2">
      <c r="D27" s="46">
        <v>13</v>
      </c>
      <c r="E27" s="6">
        <v>10.9</v>
      </c>
      <c r="F27" s="47">
        <v>10.199999999999999</v>
      </c>
      <c r="G27" s="6"/>
      <c r="I27" s="46">
        <v>1.85</v>
      </c>
      <c r="J27" s="6">
        <v>7.53</v>
      </c>
      <c r="K27" s="47">
        <v>8</v>
      </c>
      <c r="N27" s="46">
        <v>0.4</v>
      </c>
      <c r="O27" s="6">
        <v>1.66</v>
      </c>
      <c r="P27" s="47">
        <v>0.98</v>
      </c>
    </row>
    <row r="28" spans="1:16" x14ac:dyDescent="0.2">
      <c r="D28" s="46">
        <v>10.199999999999999</v>
      </c>
      <c r="E28" s="6">
        <v>15.6</v>
      </c>
      <c r="F28" s="47">
        <v>11.3</v>
      </c>
      <c r="G28" s="6"/>
      <c r="I28" s="46">
        <v>6.82</v>
      </c>
      <c r="J28" s="6">
        <v>2.54</v>
      </c>
      <c r="K28" s="47">
        <v>4.8499999999999996</v>
      </c>
      <c r="N28" s="46">
        <v>3.07</v>
      </c>
      <c r="O28" s="6">
        <v>0.97</v>
      </c>
      <c r="P28" s="47">
        <v>0.82</v>
      </c>
    </row>
    <row r="29" spans="1:16" x14ac:dyDescent="0.2">
      <c r="D29" s="46">
        <v>17.399999999999999</v>
      </c>
      <c r="E29" s="6">
        <v>12.4</v>
      </c>
      <c r="F29" s="47">
        <v>10.8</v>
      </c>
      <c r="G29" s="6"/>
      <c r="I29" s="46">
        <v>3.92</v>
      </c>
      <c r="J29" s="6">
        <v>1.67</v>
      </c>
      <c r="K29" s="47">
        <v>2.92</v>
      </c>
      <c r="N29" s="46">
        <v>0.5</v>
      </c>
      <c r="O29" s="6">
        <v>0.89</v>
      </c>
      <c r="P29" s="47">
        <v>1.1499999999999999</v>
      </c>
    </row>
    <row r="30" spans="1:16" x14ac:dyDescent="0.2">
      <c r="D30" s="46"/>
      <c r="E30" s="6">
        <v>8.4499999999999993</v>
      </c>
      <c r="F30" s="47">
        <v>12.7</v>
      </c>
      <c r="G30" s="6"/>
      <c r="I30" s="46"/>
      <c r="J30" s="6">
        <v>2.38</v>
      </c>
      <c r="K30" s="47">
        <v>5.44</v>
      </c>
      <c r="N30" s="46"/>
      <c r="O30" s="6">
        <v>1.75</v>
      </c>
      <c r="P30" s="47">
        <v>1.41</v>
      </c>
    </row>
    <row r="31" spans="1:16" x14ac:dyDescent="0.2">
      <c r="D31" s="48"/>
      <c r="E31" s="71">
        <v>13.5</v>
      </c>
      <c r="F31" s="49"/>
      <c r="G31" s="6"/>
      <c r="I31" s="48"/>
      <c r="J31" s="71">
        <v>0.67</v>
      </c>
      <c r="K31" s="49"/>
      <c r="N31" s="48"/>
      <c r="O31" s="71">
        <v>0.87</v>
      </c>
      <c r="P31" s="49"/>
    </row>
    <row r="32" spans="1:16" x14ac:dyDescent="0.2">
      <c r="D32" s="6"/>
      <c r="E32" s="6"/>
      <c r="F32" s="6"/>
      <c r="I32" s="6"/>
      <c r="J32" s="6"/>
      <c r="K32" s="6"/>
      <c r="N32" s="6"/>
      <c r="O32" s="6"/>
      <c r="P32" s="6"/>
    </row>
    <row r="33" spans="3:17" x14ac:dyDescent="0.2">
      <c r="C33" t="s">
        <v>4</v>
      </c>
      <c r="D33" s="6">
        <f>AVERAGE(D26:D31)</f>
        <v>13.124999999999998</v>
      </c>
      <c r="E33" s="6">
        <f>AVERAGE(E26:E31)</f>
        <v>12.091666666666667</v>
      </c>
      <c r="F33" s="6">
        <f>AVERAGE(F26:F31)</f>
        <v>11.819999999999999</v>
      </c>
      <c r="G33" s="6"/>
      <c r="I33" s="6">
        <f>AVERAGE(I26:I31)</f>
        <v>3.39</v>
      </c>
      <c r="J33" s="6">
        <f>AVERAGE(J26:J31)</f>
        <v>3.1700000000000004</v>
      </c>
      <c r="K33" s="6">
        <f>AVERAGE(K26:K31)</f>
        <v>5.1580000000000004</v>
      </c>
      <c r="N33" s="6">
        <f>AVERAGE(N26:N31)</f>
        <v>1.33</v>
      </c>
      <c r="O33" s="6">
        <f>AVERAGE(O26:O31)</f>
        <v>1.2683333333333333</v>
      </c>
      <c r="P33" s="6">
        <f>AVERAGE(P26:P31)</f>
        <v>1.1460000000000001</v>
      </c>
    </row>
    <row r="34" spans="3:17" x14ac:dyDescent="0.2">
      <c r="C34" t="s">
        <v>5</v>
      </c>
      <c r="D34" s="6">
        <v>1.5369999999999999</v>
      </c>
      <c r="E34" s="6">
        <v>0.9869</v>
      </c>
      <c r="F34" s="6">
        <v>0.70379999999999998</v>
      </c>
      <c r="G34" s="6"/>
      <c r="I34" s="6">
        <v>1.3</v>
      </c>
      <c r="J34" s="6">
        <v>0.99419999999999997</v>
      </c>
      <c r="K34" s="6">
        <v>0.82440000000000002</v>
      </c>
      <c r="N34" s="6">
        <v>0.6179</v>
      </c>
      <c r="O34" s="6">
        <v>0.16500000000000001</v>
      </c>
      <c r="P34" s="6">
        <v>0.11260000000000001</v>
      </c>
    </row>
    <row r="35" spans="3:17" x14ac:dyDescent="0.2">
      <c r="C35" t="s">
        <v>6</v>
      </c>
      <c r="D35" s="16">
        <v>4</v>
      </c>
      <c r="E35" s="16">
        <v>6</v>
      </c>
      <c r="F35" s="16">
        <v>5</v>
      </c>
      <c r="G35" s="6"/>
      <c r="I35" s="16">
        <v>4</v>
      </c>
      <c r="J35" s="16">
        <v>6</v>
      </c>
      <c r="K35" s="16">
        <v>5</v>
      </c>
      <c r="L35" s="6"/>
      <c r="N35" s="16">
        <v>4</v>
      </c>
      <c r="O35" s="16">
        <v>6</v>
      </c>
      <c r="P35" s="16">
        <v>5</v>
      </c>
      <c r="Q35" s="6"/>
    </row>
    <row r="36" spans="3:17" x14ac:dyDescent="0.2">
      <c r="C36" t="s">
        <v>7</v>
      </c>
      <c r="D36" s="6" t="s">
        <v>156</v>
      </c>
      <c r="E36" s="6"/>
      <c r="F36" s="6"/>
      <c r="G36" s="6"/>
      <c r="I36" s="6" t="s">
        <v>156</v>
      </c>
      <c r="J36" s="6"/>
      <c r="K36" s="6"/>
      <c r="N36" s="6" t="s">
        <v>156</v>
      </c>
      <c r="O36" s="6"/>
      <c r="P36" s="6"/>
    </row>
    <row r="37" spans="3:17" x14ac:dyDescent="0.2">
      <c r="C37" t="s">
        <v>49</v>
      </c>
      <c r="D37" s="6"/>
      <c r="E37" s="6" t="s">
        <v>50</v>
      </c>
      <c r="F37" s="20" t="s">
        <v>136</v>
      </c>
      <c r="G37" s="6"/>
      <c r="I37" s="6"/>
      <c r="J37" s="6" t="s">
        <v>50</v>
      </c>
      <c r="K37" s="20" t="s">
        <v>136</v>
      </c>
      <c r="N37" s="6"/>
      <c r="O37" s="6" t="s">
        <v>50</v>
      </c>
      <c r="P37" s="20" t="s">
        <v>136</v>
      </c>
    </row>
    <row r="38" spans="3:17" x14ac:dyDescent="0.2">
      <c r="D38" s="6"/>
      <c r="E38" s="6" t="s">
        <v>110</v>
      </c>
      <c r="F38" s="20" t="s">
        <v>136</v>
      </c>
      <c r="G38" s="6"/>
      <c r="I38" s="6"/>
      <c r="J38" s="6" t="s">
        <v>110</v>
      </c>
      <c r="K38" s="20" t="s">
        <v>136</v>
      </c>
      <c r="N38" s="6"/>
      <c r="O38" s="6" t="s">
        <v>110</v>
      </c>
      <c r="P38" s="20" t="s">
        <v>136</v>
      </c>
    </row>
    <row r="39" spans="3:17" x14ac:dyDescent="0.2">
      <c r="D39" s="6"/>
      <c r="E39" s="6" t="s">
        <v>111</v>
      </c>
      <c r="F39" s="20" t="s">
        <v>136</v>
      </c>
      <c r="G39" s="6"/>
      <c r="I39" s="6"/>
      <c r="J39" s="6" t="s">
        <v>111</v>
      </c>
      <c r="K39" s="20" t="s">
        <v>136</v>
      </c>
      <c r="N39" s="6"/>
      <c r="O39" s="6" t="s">
        <v>111</v>
      </c>
      <c r="P39" s="20" t="s">
        <v>136</v>
      </c>
    </row>
    <row r="40" spans="3:17" x14ac:dyDescent="0.2">
      <c r="F40" s="6"/>
      <c r="K40" s="6"/>
      <c r="P40" s="2"/>
    </row>
  </sheetData>
  <mergeCells count="6">
    <mergeCell ref="D5:F5"/>
    <mergeCell ref="I5:K5"/>
    <mergeCell ref="N5:P5"/>
    <mergeCell ref="D24:F24"/>
    <mergeCell ref="I24:K24"/>
    <mergeCell ref="N24:P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 Figure 1</vt:lpstr>
      <vt:lpstr>Supp Figure 2</vt:lpstr>
      <vt:lpstr>Supp Figure 3</vt:lpstr>
      <vt:lpstr>Supp Figure 4</vt:lpstr>
      <vt:lpstr>Supp Figure 5</vt:lpstr>
      <vt:lpstr>Supp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lineau, Adelaide</dc:creator>
  <cp:lastModifiedBy>Em Ga</cp:lastModifiedBy>
  <dcterms:created xsi:type="dcterms:W3CDTF">2024-04-10T18:38:06Z</dcterms:created>
  <dcterms:modified xsi:type="dcterms:W3CDTF">2024-04-26T13:00:35Z</dcterms:modified>
</cp:coreProperties>
</file>